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O-1day" sheetId="1" state="visible" r:id="rId2"/>
    <sheet name="GO-7day" sheetId="2" state="visible" r:id="rId3"/>
    <sheet name="GO-al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04" uniqueCount="2705">
  <si>
    <t xml:space="preserve">c1116_g1_i1</t>
  </si>
  <si>
    <t xml:space="preserve">GO:0003676</t>
  </si>
  <si>
    <t xml:space="preserve">GO:0004386</t>
  </si>
  <si>
    <t xml:space="preserve">GO:0005524</t>
  </si>
  <si>
    <t xml:space="preserve">GO:0008026</t>
  </si>
  <si>
    <t xml:space="preserve">c11303_g1_i1</t>
  </si>
  <si>
    <t xml:space="preserve">GO:0046983</t>
  </si>
  <si>
    <t xml:space="preserve">c12158_g1_i1</t>
  </si>
  <si>
    <t xml:space="preserve">GO:0006508</t>
  </si>
  <si>
    <t xml:space="preserve">GO:0008234</t>
  </si>
  <si>
    <t xml:space="preserve">c12236_g1_i1</t>
  </si>
  <si>
    <t xml:space="preserve">GO:0016020</t>
  </si>
  <si>
    <t xml:space="preserve">GO:0016887</t>
  </si>
  <si>
    <t xml:space="preserve">c13346_g1_i1</t>
  </si>
  <si>
    <t xml:space="preserve">GO:0003677</t>
  </si>
  <si>
    <t xml:space="preserve">GO:0003735</t>
  </si>
  <si>
    <t xml:space="preserve">GO:0003899</t>
  </si>
  <si>
    <t xml:space="preserve">GO:0005840</t>
  </si>
  <si>
    <t xml:space="preserve">GO:0006351</t>
  </si>
  <si>
    <t xml:space="preserve">GO:0006412</t>
  </si>
  <si>
    <t xml:space="preserve">c13584_g1_i1</t>
  </si>
  <si>
    <t xml:space="preserve">GO:0004672</t>
  </si>
  <si>
    <t xml:space="preserve">GO:0006468</t>
  </si>
  <si>
    <t xml:space="preserve">c13642_g1_i1</t>
  </si>
  <si>
    <t xml:space="preserve">GO:0016747</t>
  </si>
  <si>
    <t xml:space="preserve">c14195_g1_i1</t>
  </si>
  <si>
    <t xml:space="preserve">GO:0005515</t>
  </si>
  <si>
    <t xml:space="preserve">c14584_g1_i1</t>
  </si>
  <si>
    <t xml:space="preserve">GO:0043531</t>
  </si>
  <si>
    <t xml:space="preserve">c14926_g1_i1</t>
  </si>
  <si>
    <t xml:space="preserve">c15569_g1_i1</t>
  </si>
  <si>
    <t xml:space="preserve">GO:0004553</t>
  </si>
  <si>
    <t xml:space="preserve">GO:0005975</t>
  </si>
  <si>
    <t xml:space="preserve">GO:0030246</t>
  </si>
  <si>
    <t xml:space="preserve">c16083_g1_i1</t>
  </si>
  <si>
    <t xml:space="preserve">GO:0006355</t>
  </si>
  <si>
    <t xml:space="preserve">c162_g1_i1</t>
  </si>
  <si>
    <t xml:space="preserve">GO:0007165</t>
  </si>
  <si>
    <t xml:space="preserve">c16734_g1_i1</t>
  </si>
  <si>
    <t xml:space="preserve">GO:0016998</t>
  </si>
  <si>
    <t xml:space="preserve">GO:0052861</t>
  </si>
  <si>
    <t xml:space="preserve">GO:0052862</t>
  </si>
  <si>
    <t xml:space="preserve">c18381_g1_i1</t>
  </si>
  <si>
    <t xml:space="preserve">GO:0000723</t>
  </si>
  <si>
    <t xml:space="preserve">GO:0003678</t>
  </si>
  <si>
    <t xml:space="preserve">GO:0006281</t>
  </si>
  <si>
    <t xml:space="preserve">c18624_g1_i1</t>
  </si>
  <si>
    <t xml:space="preserve">GO:0008289</t>
  </si>
  <si>
    <t xml:space="preserve">c18704_g1_i1</t>
  </si>
  <si>
    <t xml:space="preserve">c18747_g1_i1</t>
  </si>
  <si>
    <t xml:space="preserve">GO:0008762</t>
  </si>
  <si>
    <t xml:space="preserve">GO:0016491</t>
  </si>
  <si>
    <t xml:space="preserve">GO:0050660</t>
  </si>
  <si>
    <t xml:space="preserve">GO:0055114</t>
  </si>
  <si>
    <t xml:space="preserve">c1888_g1_i1</t>
  </si>
  <si>
    <t xml:space="preserve">GO:0000151</t>
  </si>
  <si>
    <t xml:space="preserve">GO:0004842</t>
  </si>
  <si>
    <t xml:space="preserve">GO:0016567</t>
  </si>
  <si>
    <t xml:space="preserve">c19041_g1_i1</t>
  </si>
  <si>
    <t xml:space="preserve">c19091_g1_i1</t>
  </si>
  <si>
    <t xml:space="preserve">c19575_g1_i1</t>
  </si>
  <si>
    <t xml:space="preserve">c20075_g1_i1</t>
  </si>
  <si>
    <t xml:space="preserve">GO:0005506</t>
  </si>
  <si>
    <t xml:space="preserve">GO:0016705</t>
  </si>
  <si>
    <t xml:space="preserve">GO:0020037</t>
  </si>
  <si>
    <t xml:space="preserve">c20439_g1_i1</t>
  </si>
  <si>
    <t xml:space="preserve">c21148_g1_i1</t>
  </si>
  <si>
    <t xml:space="preserve">GO:0016757</t>
  </si>
  <si>
    <t xml:space="preserve">c21557_g1_i1</t>
  </si>
  <si>
    <t xml:space="preserve">GO:0000148</t>
  </si>
  <si>
    <t xml:space="preserve">GO:0003843</t>
  </si>
  <si>
    <t xml:space="preserve">GO:0006075</t>
  </si>
  <si>
    <t xml:space="preserve">c22088_g1_i1</t>
  </si>
  <si>
    <t xml:space="preserve">c22170_g1_i1</t>
  </si>
  <si>
    <t xml:space="preserve">GO:0004222</t>
  </si>
  <si>
    <t xml:space="preserve">c22217_g1_i1</t>
  </si>
  <si>
    <t xml:space="preserve">GO:0005216</t>
  </si>
  <si>
    <t xml:space="preserve">GO:0006811</t>
  </si>
  <si>
    <t xml:space="preserve">GO:0055085</t>
  </si>
  <si>
    <t xml:space="preserve">c22378_g1_i1</t>
  </si>
  <si>
    <t xml:space="preserve">GO:0004867</t>
  </si>
  <si>
    <t xml:space="preserve">GO:0005576</t>
  </si>
  <si>
    <t xml:space="preserve">c22736_g1_i1</t>
  </si>
  <si>
    <t xml:space="preserve">GO:0003774</t>
  </si>
  <si>
    <t xml:space="preserve">GO:0016459</t>
  </si>
  <si>
    <t xml:space="preserve">c22768_g1_i1</t>
  </si>
  <si>
    <t xml:space="preserve">GO:0003779</t>
  </si>
  <si>
    <t xml:space="preserve">GO:0005622</t>
  </si>
  <si>
    <t xml:space="preserve">c22869_g1_i1</t>
  </si>
  <si>
    <t xml:space="preserve">GO:0003924</t>
  </si>
  <si>
    <t xml:space="preserve">GO:0005525</t>
  </si>
  <si>
    <t xml:space="preserve">c23094_g1_i1</t>
  </si>
  <si>
    <t xml:space="preserve">GO:0008270</t>
  </si>
  <si>
    <t xml:space="preserve">c23100_g1_i1</t>
  </si>
  <si>
    <t xml:space="preserve">c23246_g1_i1</t>
  </si>
  <si>
    <t xml:space="preserve">c23478_g1_i1</t>
  </si>
  <si>
    <t xml:space="preserve">c23619_g1_i1</t>
  </si>
  <si>
    <t xml:space="preserve">c23796_g1_i1</t>
  </si>
  <si>
    <t xml:space="preserve">GO:0006812</t>
  </si>
  <si>
    <t xml:space="preserve">GO:0015299</t>
  </si>
  <si>
    <t xml:space="preserve">GO:0016021</t>
  </si>
  <si>
    <t xml:space="preserve">c24156_g1_i1</t>
  </si>
  <si>
    <t xml:space="preserve">GO:0016760</t>
  </si>
  <si>
    <t xml:space="preserve">GO:0030244</t>
  </si>
  <si>
    <t xml:space="preserve">c24157_g1_i1</t>
  </si>
  <si>
    <t xml:space="preserve">GO:0030001</t>
  </si>
  <si>
    <t xml:space="preserve">GO:0046873</t>
  </si>
  <si>
    <t xml:space="preserve">c24693_g1_i1</t>
  </si>
  <si>
    <t xml:space="preserve">GO:0003777</t>
  </si>
  <si>
    <t xml:space="preserve">GO:0007018</t>
  </si>
  <si>
    <t xml:space="preserve">GO:0008017</t>
  </si>
  <si>
    <t xml:space="preserve">c24919_g1_i1</t>
  </si>
  <si>
    <t xml:space="preserve">GO:0005618</t>
  </si>
  <si>
    <t xml:space="preserve">GO:0006073</t>
  </si>
  <si>
    <t xml:space="preserve">GO:0016762</t>
  </si>
  <si>
    <t xml:space="preserve">GO:0048046</t>
  </si>
  <si>
    <t xml:space="preserve">c25113_g1_i1</t>
  </si>
  <si>
    <t xml:space="preserve">GO:0005198</t>
  </si>
  <si>
    <t xml:space="preserve">GO:0006886</t>
  </si>
  <si>
    <t xml:space="preserve">GO:0016192</t>
  </si>
  <si>
    <t xml:space="preserve">GO:0030117</t>
  </si>
  <si>
    <t xml:space="preserve">GO:0030126</t>
  </si>
  <si>
    <t xml:space="preserve">c25169_g1_i1</t>
  </si>
  <si>
    <t xml:space="preserve">c25346_g1_i1</t>
  </si>
  <si>
    <t xml:space="preserve">GO:0008233</t>
  </si>
  <si>
    <t xml:space="preserve">c25657_g1_i1</t>
  </si>
  <si>
    <t xml:space="preserve">c25680_g1_i1</t>
  </si>
  <si>
    <t xml:space="preserve">GO:0008168</t>
  </si>
  <si>
    <t xml:space="preserve">c26806_g1_i1</t>
  </si>
  <si>
    <t xml:space="preserve">GO:0008152</t>
  </si>
  <si>
    <t xml:space="preserve">GO:0016758</t>
  </si>
  <si>
    <t xml:space="preserve">c26922_g1_i1</t>
  </si>
  <si>
    <t xml:space="preserve">c27240_g1_i1</t>
  </si>
  <si>
    <t xml:space="preserve">c28376_g1_i1</t>
  </si>
  <si>
    <t xml:space="preserve">c29038_g1_i1</t>
  </si>
  <si>
    <t xml:space="preserve">GO:0006479</t>
  </si>
  <si>
    <t xml:space="preserve">c29292_g1_i1</t>
  </si>
  <si>
    <t xml:space="preserve">GO:0006298</t>
  </si>
  <si>
    <t xml:space="preserve">GO:0030983</t>
  </si>
  <si>
    <t xml:space="preserve">c29568_g1_i1</t>
  </si>
  <si>
    <t xml:space="preserve">GO:0003824</t>
  </si>
  <si>
    <t xml:space="preserve">GO:0044237</t>
  </si>
  <si>
    <t xml:space="preserve">GO:0050662</t>
  </si>
  <si>
    <t xml:space="preserve">c29796_g1_i1</t>
  </si>
  <si>
    <t xml:space="preserve">GO:0005634</t>
  </si>
  <si>
    <t xml:space="preserve">c29826_g1_i1</t>
  </si>
  <si>
    <t xml:space="preserve">GO:0005509</t>
  </si>
  <si>
    <t xml:space="preserve">c29861_g1_i1</t>
  </si>
  <si>
    <t xml:space="preserve">c2991_g1_i1</t>
  </si>
  <si>
    <t xml:space="preserve">c29938_g1_i1</t>
  </si>
  <si>
    <t xml:space="preserve">c30131_g1_i1</t>
  </si>
  <si>
    <t xml:space="preserve">GO:0003682</t>
  </si>
  <si>
    <t xml:space="preserve">c30228_g1_i1</t>
  </si>
  <si>
    <t xml:space="preserve">c30559_g1_i1</t>
  </si>
  <si>
    <t xml:space="preserve">c30741_g1_i1</t>
  </si>
  <si>
    <t xml:space="preserve">GO:0019538</t>
  </si>
  <si>
    <t xml:space="preserve">c30856_g1_i1</t>
  </si>
  <si>
    <t xml:space="preserve">c31191_g1_i1</t>
  </si>
  <si>
    <t xml:space="preserve">GO:0005741</t>
  </si>
  <si>
    <t xml:space="preserve">c31200_g1_i1</t>
  </si>
  <si>
    <t xml:space="preserve">GO:0003755</t>
  </si>
  <si>
    <t xml:space="preserve">GO:0006457</t>
  </si>
  <si>
    <t xml:space="preserve">c3126_g1_i1</t>
  </si>
  <si>
    <t xml:space="preserve">GO:0030599</t>
  </si>
  <si>
    <t xml:space="preserve">GO:0042545</t>
  </si>
  <si>
    <t xml:space="preserve">c31411_g1_i1</t>
  </si>
  <si>
    <t xml:space="preserve">GO:0003910</t>
  </si>
  <si>
    <t xml:space="preserve">GO:0006310</t>
  </si>
  <si>
    <t xml:space="preserve">c31463_g1_i1</t>
  </si>
  <si>
    <t xml:space="preserve">c32034_g1_i1</t>
  </si>
  <si>
    <t xml:space="preserve">GO:0003872</t>
  </si>
  <si>
    <t xml:space="preserve">GO:0005945</t>
  </si>
  <si>
    <t xml:space="preserve">GO:0006096</t>
  </si>
  <si>
    <t xml:space="preserve">c32267_g1_i1</t>
  </si>
  <si>
    <t xml:space="preserve">c32509_g1_i1</t>
  </si>
  <si>
    <t xml:space="preserve">c32514_g1_i1</t>
  </si>
  <si>
    <t xml:space="preserve">c32556_g1_i1</t>
  </si>
  <si>
    <t xml:space="preserve">c32579_g1_i1</t>
  </si>
  <si>
    <t xml:space="preserve">c32669_g1_i1</t>
  </si>
  <si>
    <t xml:space="preserve">GO:0007264</t>
  </si>
  <si>
    <t xml:space="preserve">c32869_g1_i1</t>
  </si>
  <si>
    <t xml:space="preserve">c32877_g1_i1</t>
  </si>
  <si>
    <t xml:space="preserve">c32971_g1_i1</t>
  </si>
  <si>
    <t xml:space="preserve">GO:0004674</t>
  </si>
  <si>
    <t xml:space="preserve">GO:0016301</t>
  </si>
  <si>
    <t xml:space="preserve">c3302_g1_i1</t>
  </si>
  <si>
    <t xml:space="preserve">GO:0030130</t>
  </si>
  <si>
    <t xml:space="preserve">GO:0030132</t>
  </si>
  <si>
    <t xml:space="preserve">c33210_g1_i1</t>
  </si>
  <si>
    <t xml:space="preserve">c33303_g1_i1</t>
  </si>
  <si>
    <t xml:space="preserve">GO:0003700</t>
  </si>
  <si>
    <t xml:space="preserve">GO:0043565</t>
  </si>
  <si>
    <t xml:space="preserve">c33333_g1_i1</t>
  </si>
  <si>
    <t xml:space="preserve">GO:0003674</t>
  </si>
  <si>
    <t xml:space="preserve">GO:0005575</t>
  </si>
  <si>
    <t xml:space="preserve">GO:0008150</t>
  </si>
  <si>
    <t xml:space="preserve">c34028_g1_i1</t>
  </si>
  <si>
    <t xml:space="preserve">GO:0031072</t>
  </si>
  <si>
    <t xml:space="preserve">GO:0051082</t>
  </si>
  <si>
    <t xml:space="preserve">c34779_g1_i1</t>
  </si>
  <si>
    <t xml:space="preserve">c34809_g1_i1</t>
  </si>
  <si>
    <t xml:space="preserve">c35010_g1_i1</t>
  </si>
  <si>
    <t xml:space="preserve">c35316_g1_i1</t>
  </si>
  <si>
    <t xml:space="preserve">c35317_g1_i1</t>
  </si>
  <si>
    <t xml:space="preserve">c35669_g1_i1</t>
  </si>
  <si>
    <t xml:space="preserve">c35719_g1_i1</t>
  </si>
  <si>
    <t xml:space="preserve">c35929_g1_i1</t>
  </si>
  <si>
    <t xml:space="preserve">c36170_g1_i1</t>
  </si>
  <si>
    <t xml:space="preserve">c36232_g1_i2</t>
  </si>
  <si>
    <t xml:space="preserve">c36358_g1_i1</t>
  </si>
  <si>
    <t xml:space="preserve">GO:0004190</t>
  </si>
  <si>
    <t xml:space="preserve">c36462_g1_i1</t>
  </si>
  <si>
    <t xml:space="preserve">GO:0015991</t>
  </si>
  <si>
    <t xml:space="preserve">GO:0015992</t>
  </si>
  <si>
    <t xml:space="preserve">GO:0016820</t>
  </si>
  <si>
    <t xml:space="preserve">GO:0033178</t>
  </si>
  <si>
    <t xml:space="preserve">GO:0046034</t>
  </si>
  <si>
    <t xml:space="preserve">c36536_g1_i1</t>
  </si>
  <si>
    <t xml:space="preserve">GO:0005795</t>
  </si>
  <si>
    <t xml:space="preserve">GO:0008378</t>
  </si>
  <si>
    <t xml:space="preserve">c36889_g1_i1</t>
  </si>
  <si>
    <t xml:space="preserve">c36978_g1_i1</t>
  </si>
  <si>
    <t xml:space="preserve">c37388_g1_i1</t>
  </si>
  <si>
    <t xml:space="preserve">GO:0048544</t>
  </si>
  <si>
    <t xml:space="preserve">c37454_g1_i1</t>
  </si>
  <si>
    <t xml:space="preserve">c37587_g1_i1</t>
  </si>
  <si>
    <t xml:space="preserve">GO:0004252</t>
  </si>
  <si>
    <t xml:space="preserve">GO:0042802</t>
  </si>
  <si>
    <t xml:space="preserve">GO:0043086</t>
  </si>
  <si>
    <t xml:space="preserve">c37667_g1_i1</t>
  </si>
  <si>
    <t xml:space="preserve">GO:0009058</t>
  </si>
  <si>
    <t xml:space="preserve">GO:0030170</t>
  </si>
  <si>
    <t xml:space="preserve">c38660_g1_i1</t>
  </si>
  <si>
    <t xml:space="preserve">c38872_g1_i1</t>
  </si>
  <si>
    <t xml:space="preserve">GO:0003993</t>
  </si>
  <si>
    <t xml:space="preserve">c39141_g1_i1</t>
  </si>
  <si>
    <t xml:space="preserve">GO:0006629</t>
  </si>
  <si>
    <t xml:space="preserve">GO:0016788</t>
  </si>
  <si>
    <t xml:space="preserve">c39155_g1_i1</t>
  </si>
  <si>
    <t xml:space="preserve">c39243_g1_i1</t>
  </si>
  <si>
    <t xml:space="preserve">GO:0016746</t>
  </si>
  <si>
    <t xml:space="preserve">c39267_g1_i1</t>
  </si>
  <si>
    <t xml:space="preserve">c39366_g1_i1</t>
  </si>
  <si>
    <t xml:space="preserve">c39492_g2_i1</t>
  </si>
  <si>
    <t xml:space="preserve">GO:0003723</t>
  </si>
  <si>
    <t xml:space="preserve">GO:0004540</t>
  </si>
  <si>
    <t xml:space="preserve">c39498_g1_i1</t>
  </si>
  <si>
    <t xml:space="preserve">c39531_g1_i1</t>
  </si>
  <si>
    <t xml:space="preserve">GO:0006260</t>
  </si>
  <si>
    <t xml:space="preserve">GO:0043140</t>
  </si>
  <si>
    <t xml:space="preserve">c39811_g1_i1</t>
  </si>
  <si>
    <t xml:space="preserve">c39884_g1_i1</t>
  </si>
  <si>
    <t xml:space="preserve">c39973_g1_i1</t>
  </si>
  <si>
    <t xml:space="preserve">GO:0000154</t>
  </si>
  <si>
    <t xml:space="preserve">GO:0000179</t>
  </si>
  <si>
    <t xml:space="preserve">GO:0008649</t>
  </si>
  <si>
    <t xml:space="preserve">c40036_g1_i1</t>
  </si>
  <si>
    <t xml:space="preserve">GO:0004869</t>
  </si>
  <si>
    <t xml:space="preserve">c40111_g1_i1</t>
  </si>
  <si>
    <t xml:space="preserve">c40561_g1_i1</t>
  </si>
  <si>
    <t xml:space="preserve">c40878_g1_i1</t>
  </si>
  <si>
    <t xml:space="preserve">c41113_g1_i1</t>
  </si>
  <si>
    <t xml:space="preserve">c41283_g1_i1</t>
  </si>
  <si>
    <t xml:space="preserve">GO:0005089</t>
  </si>
  <si>
    <t xml:space="preserve">c41400_g1_i1</t>
  </si>
  <si>
    <t xml:space="preserve">c41442_g1_i1</t>
  </si>
  <si>
    <t xml:space="preserve">GO:0004519</t>
  </si>
  <si>
    <t xml:space="preserve">c41567_g1_i1</t>
  </si>
  <si>
    <t xml:space="preserve">c41569_g1_i1</t>
  </si>
  <si>
    <t xml:space="preserve">c417_g1_i1</t>
  </si>
  <si>
    <t xml:space="preserve">c41991_g1_i1</t>
  </si>
  <si>
    <t xml:space="preserve">GO:0004601</t>
  </si>
  <si>
    <t xml:space="preserve">GO:0006979</t>
  </si>
  <si>
    <t xml:space="preserve">c42801_g1_i1</t>
  </si>
  <si>
    <t xml:space="preserve">c42835_g1_i1</t>
  </si>
  <si>
    <t xml:space="preserve">GO:0005737</t>
  </si>
  <si>
    <t xml:space="preserve">GO:0006364</t>
  </si>
  <si>
    <t xml:space="preserve">c42879_g1_i2</t>
  </si>
  <si>
    <t xml:space="preserve">c42988_g1_i1</t>
  </si>
  <si>
    <t xml:space="preserve">c43150_g1_i1</t>
  </si>
  <si>
    <t xml:space="preserve">GO:0005681</t>
  </si>
  <si>
    <t xml:space="preserve">GO:0007067</t>
  </si>
  <si>
    <t xml:space="preserve">c43213_g1_i1</t>
  </si>
  <si>
    <t xml:space="preserve">c43233_g1_i1</t>
  </si>
  <si>
    <t xml:space="preserve">c43332_g1_i1</t>
  </si>
  <si>
    <t xml:space="preserve">GO:0000287</t>
  </si>
  <si>
    <t xml:space="preserve">GO:0010333</t>
  </si>
  <si>
    <t xml:space="preserve">GO:0016829</t>
  </si>
  <si>
    <t xml:space="preserve">c43366_g1_i1</t>
  </si>
  <si>
    <t xml:space="preserve">c43445_g1_i1</t>
  </si>
  <si>
    <t xml:space="preserve">GO:0003743</t>
  </si>
  <si>
    <t xml:space="preserve">GO:0006413</t>
  </si>
  <si>
    <t xml:space="preserve">c43464_g1_i1</t>
  </si>
  <si>
    <t xml:space="preserve">GO:0016798</t>
  </si>
  <si>
    <t xml:space="preserve">c43525_g1_i1</t>
  </si>
  <si>
    <t xml:space="preserve">GO:0008137</t>
  </si>
  <si>
    <t xml:space="preserve">c43588_g1_i1</t>
  </si>
  <si>
    <t xml:space="preserve">c43729_g1_i1</t>
  </si>
  <si>
    <t xml:space="preserve">c44140_g1_i1</t>
  </si>
  <si>
    <t xml:space="preserve">c44300_g1_i1</t>
  </si>
  <si>
    <t xml:space="preserve">GO:0008083</t>
  </si>
  <si>
    <t xml:space="preserve">GO:0008283</t>
  </si>
  <si>
    <t xml:space="preserve">c44313_g1_i1</t>
  </si>
  <si>
    <t xml:space="preserve">GO:0030554</t>
  </si>
  <si>
    <t xml:space="preserve">c44335_g1_i1</t>
  </si>
  <si>
    <t xml:space="preserve">c44360_g1_i1</t>
  </si>
  <si>
    <t xml:space="preserve">c44414_g1_i1</t>
  </si>
  <si>
    <t xml:space="preserve">c44516_g1_i1</t>
  </si>
  <si>
    <t xml:space="preserve">c44527_g1_i1</t>
  </si>
  <si>
    <t xml:space="preserve">c44642_g1_i1</t>
  </si>
  <si>
    <t xml:space="preserve">c44801_g1_i1</t>
  </si>
  <si>
    <t xml:space="preserve">c44842_g1_i1</t>
  </si>
  <si>
    <t xml:space="preserve">c44972_g1_i1</t>
  </si>
  <si>
    <t xml:space="preserve">GO:0016787</t>
  </si>
  <si>
    <t xml:space="preserve">c45125_g1_i1</t>
  </si>
  <si>
    <t xml:space="preserve">GO:0016706</t>
  </si>
  <si>
    <t xml:space="preserve">c45130_g1_i1</t>
  </si>
  <si>
    <t xml:space="preserve">c45383_g1_i1</t>
  </si>
  <si>
    <t xml:space="preserve">GO:0000166</t>
  </si>
  <si>
    <t xml:space="preserve">GO:0046872</t>
  </si>
  <si>
    <t xml:space="preserve">c45417_g1_i1</t>
  </si>
  <si>
    <t xml:space="preserve">c45494_g1_i1</t>
  </si>
  <si>
    <t xml:space="preserve">c45620_g1_i1</t>
  </si>
  <si>
    <t xml:space="preserve">GO:0080019</t>
  </si>
  <si>
    <t xml:space="preserve">c45622_g1_i1</t>
  </si>
  <si>
    <t xml:space="preserve">c45646_g1_i1</t>
  </si>
  <si>
    <t xml:space="preserve">GO:0008237</t>
  </si>
  <si>
    <t xml:space="preserve">c45708_g1_i1</t>
  </si>
  <si>
    <t xml:space="preserve">c45839_g1_i1</t>
  </si>
  <si>
    <t xml:space="preserve">GO:0008276</t>
  </si>
  <si>
    <t xml:space="preserve">c45937_g1_i1</t>
  </si>
  <si>
    <t xml:space="preserve">c46060_g1_i1</t>
  </si>
  <si>
    <t xml:space="preserve">c46282_g1_i1</t>
  </si>
  <si>
    <t xml:space="preserve">GO:0006414</t>
  </si>
  <si>
    <t xml:space="preserve">c46366_g1_i1</t>
  </si>
  <si>
    <t xml:space="preserve">c46393_g1_i1</t>
  </si>
  <si>
    <t xml:space="preserve">c46517_g1_i1</t>
  </si>
  <si>
    <t xml:space="preserve">c46531_g1_i1</t>
  </si>
  <si>
    <t xml:space="preserve">c46543_g1_i1</t>
  </si>
  <si>
    <t xml:space="preserve">c46545_g1_i1</t>
  </si>
  <si>
    <t xml:space="preserve">c46628_g1_i1</t>
  </si>
  <si>
    <t xml:space="preserve">c46665_g1_i1</t>
  </si>
  <si>
    <t xml:space="preserve">c46769_g1_i1</t>
  </si>
  <si>
    <t xml:space="preserve">c46774_g1_i2</t>
  </si>
  <si>
    <t xml:space="preserve">c46845_g1_i1</t>
  </si>
  <si>
    <t xml:space="preserve">GO:0004004</t>
  </si>
  <si>
    <t xml:space="preserve">GO:0009793</t>
  </si>
  <si>
    <t xml:space="preserve">GO:0012505</t>
  </si>
  <si>
    <t xml:space="preserve">c47216_g1_i1</t>
  </si>
  <si>
    <t xml:space="preserve">GO:0004066</t>
  </si>
  <si>
    <t xml:space="preserve">GO:0006529</t>
  </si>
  <si>
    <t xml:space="preserve">c47288_g1_i1</t>
  </si>
  <si>
    <t xml:space="preserve">c47322_g1_i1</t>
  </si>
  <si>
    <t xml:space="preserve">GO:0005215</t>
  </si>
  <si>
    <t xml:space="preserve">GO:0006810</t>
  </si>
  <si>
    <t xml:space="preserve">c47344_g1_i1</t>
  </si>
  <si>
    <t xml:space="preserve">c47408_g1_i1</t>
  </si>
  <si>
    <t xml:space="preserve">GO:0016881</t>
  </si>
  <si>
    <t xml:space="preserve">c47559_g2_i1</t>
  </si>
  <si>
    <t xml:space="preserve">GO:0005852</t>
  </si>
  <si>
    <t xml:space="preserve">GO:0031369</t>
  </si>
  <si>
    <t xml:space="preserve">c47575_g1_i1</t>
  </si>
  <si>
    <t xml:space="preserve">GO:0004097</t>
  </si>
  <si>
    <t xml:space="preserve">c47602_g1_i1</t>
  </si>
  <si>
    <t xml:space="preserve">c47625_g1_i1</t>
  </si>
  <si>
    <t xml:space="preserve">c47638_g1_i1</t>
  </si>
  <si>
    <t xml:space="preserve">c47733_g1_i1</t>
  </si>
  <si>
    <t xml:space="preserve">c47768_g1_i1</t>
  </si>
  <si>
    <t xml:space="preserve">c47839_g1_i1</t>
  </si>
  <si>
    <t xml:space="preserve">c47903_g1_i1</t>
  </si>
  <si>
    <t xml:space="preserve">GO:0005543</t>
  </si>
  <si>
    <t xml:space="preserve">c47920_g1_i1</t>
  </si>
  <si>
    <t xml:space="preserve">c47935_g1_i1</t>
  </si>
  <si>
    <t xml:space="preserve">GO:0006306</t>
  </si>
  <si>
    <t xml:space="preserve">c48173_g1_i1</t>
  </si>
  <si>
    <t xml:space="preserve">c48223_g1_i1</t>
  </si>
  <si>
    <t xml:space="preserve">GO:0006952</t>
  </si>
  <si>
    <t xml:space="preserve">GO:0009607</t>
  </si>
  <si>
    <t xml:space="preserve">c48321_g1_i1</t>
  </si>
  <si>
    <t xml:space="preserve">c48324_g1_i1</t>
  </si>
  <si>
    <t xml:space="preserve">c48375_g1_i1</t>
  </si>
  <si>
    <t xml:space="preserve">c48392_g1_i2</t>
  </si>
  <si>
    <t xml:space="preserve">GO:0006855</t>
  </si>
  <si>
    <t xml:space="preserve">GO:0015238</t>
  </si>
  <si>
    <t xml:space="preserve">GO:0015297</t>
  </si>
  <si>
    <t xml:space="preserve">c48424_g1_i1</t>
  </si>
  <si>
    <t xml:space="preserve">c48497_g1_i2</t>
  </si>
  <si>
    <t xml:space="preserve">c48498_g1_i1</t>
  </si>
  <si>
    <t xml:space="preserve">GO:0004857</t>
  </si>
  <si>
    <t xml:space="preserve">c48503_g1_i1</t>
  </si>
  <si>
    <t xml:space="preserve">c48518_g1_i1</t>
  </si>
  <si>
    <t xml:space="preserve">c48587_g1_i1</t>
  </si>
  <si>
    <t xml:space="preserve">c48756_g1_i1</t>
  </si>
  <si>
    <t xml:space="preserve">c48905_g1_i2</t>
  </si>
  <si>
    <t xml:space="preserve">c48946_g1_i1</t>
  </si>
  <si>
    <t xml:space="preserve">c48970_g1_i1</t>
  </si>
  <si>
    <t xml:space="preserve">c48988_g1_i1</t>
  </si>
  <si>
    <t xml:space="preserve">GO:0003725</t>
  </si>
  <si>
    <t xml:space="preserve">c49022_g1_i1</t>
  </si>
  <si>
    <t xml:space="preserve">c49121_g1_i1</t>
  </si>
  <si>
    <t xml:space="preserve">c49210_g1_i1</t>
  </si>
  <si>
    <t xml:space="preserve">c49239_g1_i1</t>
  </si>
  <si>
    <t xml:space="preserve">c49319_g1_i1</t>
  </si>
  <si>
    <t xml:space="preserve">GO:0030259</t>
  </si>
  <si>
    <t xml:space="preserve">c49425_g1_i1</t>
  </si>
  <si>
    <t xml:space="preserve">c49437_g1_i1</t>
  </si>
  <si>
    <t xml:space="preserve">c49439_g1_i1</t>
  </si>
  <si>
    <t xml:space="preserve">GO:0004602</t>
  </si>
  <si>
    <t xml:space="preserve">c49473_g1_i1</t>
  </si>
  <si>
    <t xml:space="preserve">GO:0042773</t>
  </si>
  <si>
    <t xml:space="preserve">c49518_g1_i1</t>
  </si>
  <si>
    <t xml:space="preserve">c49554_g1_i2</t>
  </si>
  <si>
    <t xml:space="preserve">c49578_g1_i1</t>
  </si>
  <si>
    <t xml:space="preserve">c49724_g1_i1</t>
  </si>
  <si>
    <t xml:space="preserve">c49736_g1_i1</t>
  </si>
  <si>
    <t xml:space="preserve">GO:0000228</t>
  </si>
  <si>
    <t xml:space="preserve">c49775_g1_i1</t>
  </si>
  <si>
    <t xml:space="preserve">GO:0004803</t>
  </si>
  <si>
    <t xml:space="preserve">GO:0006313</t>
  </si>
  <si>
    <t xml:space="preserve">c49828_g1_i1</t>
  </si>
  <si>
    <t xml:space="preserve">c49851_g1_i1</t>
  </si>
  <si>
    <t xml:space="preserve">c49903_g1_i1</t>
  </si>
  <si>
    <t xml:space="preserve">c49983_g1_i1</t>
  </si>
  <si>
    <t xml:space="preserve">c49986_g1_i1</t>
  </si>
  <si>
    <t xml:space="preserve">c50046_g1_i1</t>
  </si>
  <si>
    <t xml:space="preserve">GO:0045145</t>
  </si>
  <si>
    <t xml:space="preserve">c50076_g1_i1</t>
  </si>
  <si>
    <t xml:space="preserve">GO:0005680</t>
  </si>
  <si>
    <t xml:space="preserve">c50179_g1_i1</t>
  </si>
  <si>
    <t xml:space="preserve">c50222_g1_i1</t>
  </si>
  <si>
    <t xml:space="preserve">GO:0006352</t>
  </si>
  <si>
    <t xml:space="preserve">GO:0016570</t>
  </si>
  <si>
    <t xml:space="preserve">c50227_g1_i1</t>
  </si>
  <si>
    <t xml:space="preserve">GO:0009055</t>
  </si>
  <si>
    <t xml:space="preserve">c50261_g1_i1</t>
  </si>
  <si>
    <t xml:space="preserve">GO:0042626</t>
  </si>
  <si>
    <t xml:space="preserve">c50315_g1_i1</t>
  </si>
  <si>
    <t xml:space="preserve">c50426_g1_i1</t>
  </si>
  <si>
    <t xml:space="preserve">c50443_g1_i1</t>
  </si>
  <si>
    <t xml:space="preserve">c50453_g1_i1</t>
  </si>
  <si>
    <t xml:space="preserve">GO:0004474</t>
  </si>
  <si>
    <t xml:space="preserve">GO:0006097</t>
  </si>
  <si>
    <t xml:space="preserve">c5056_g1_i1</t>
  </si>
  <si>
    <t xml:space="preserve">c50793_g1_i1</t>
  </si>
  <si>
    <t xml:space="preserve">c50878_g1_i1</t>
  </si>
  <si>
    <t xml:space="preserve">GO:0005773</t>
  </si>
  <si>
    <t xml:space="preserve">GO:0005886</t>
  </si>
  <si>
    <t xml:space="preserve">GO:0009733</t>
  </si>
  <si>
    <t xml:space="preserve">GO:0010181</t>
  </si>
  <si>
    <t xml:space="preserve">GO:0016655</t>
  </si>
  <si>
    <t xml:space="preserve">c50940_g1_i1</t>
  </si>
  <si>
    <t xml:space="preserve">GO:0016818</t>
  </si>
  <si>
    <t xml:space="preserve">c50991_g1_i1</t>
  </si>
  <si>
    <t xml:space="preserve">c51060_g1_i1</t>
  </si>
  <si>
    <t xml:space="preserve">c51107_g1_i1</t>
  </si>
  <si>
    <t xml:space="preserve">c51110_g1_i1</t>
  </si>
  <si>
    <t xml:space="preserve">c51283_g1_i1</t>
  </si>
  <si>
    <t xml:space="preserve">c51294_g1_i1</t>
  </si>
  <si>
    <t xml:space="preserve">GO:0006470</t>
  </si>
  <si>
    <t xml:space="preserve">GO:0008138</t>
  </si>
  <si>
    <t xml:space="preserve">c51360_g1_i1</t>
  </si>
  <si>
    <t xml:space="preserve">c51408_g1_i2</t>
  </si>
  <si>
    <t xml:space="preserve">GO:0004664</t>
  </si>
  <si>
    <t xml:space="preserve">GO:0009094</t>
  </si>
  <si>
    <t xml:space="preserve">c51658_g1_i1</t>
  </si>
  <si>
    <t xml:space="preserve">c51675_g1_i1</t>
  </si>
  <si>
    <t xml:space="preserve">c51732_g1_i1</t>
  </si>
  <si>
    <t xml:space="preserve">GO:0015031</t>
  </si>
  <si>
    <t xml:space="preserve">c51871_g1_i1</t>
  </si>
  <si>
    <t xml:space="preserve">c51935_g1_i1</t>
  </si>
  <si>
    <t xml:space="preserve">c52088_g1_i1</t>
  </si>
  <si>
    <t xml:space="preserve">GO:0004512</t>
  </si>
  <si>
    <t xml:space="preserve">GO:0006021</t>
  </si>
  <si>
    <t xml:space="preserve">GO:0008654</t>
  </si>
  <si>
    <t xml:space="preserve">c52119_g1_i1</t>
  </si>
  <si>
    <t xml:space="preserve">c52156_g3_i1</t>
  </si>
  <si>
    <t xml:space="preserve">c52164_g1_i1</t>
  </si>
  <si>
    <t xml:space="preserve">c52202_g1_i1</t>
  </si>
  <si>
    <t xml:space="preserve">c52238_g1_i1</t>
  </si>
  <si>
    <t xml:space="preserve">c52303_g1_i1</t>
  </si>
  <si>
    <t xml:space="preserve">c52419_g1_i1</t>
  </si>
  <si>
    <t xml:space="preserve">c52444_g1_i1</t>
  </si>
  <si>
    <t xml:space="preserve">c52467_g1_i1</t>
  </si>
  <si>
    <t xml:space="preserve">c52524_g1_i1</t>
  </si>
  <si>
    <t xml:space="preserve">c52588_g1_i1</t>
  </si>
  <si>
    <t xml:space="preserve">c52692_g1_i1</t>
  </si>
  <si>
    <t xml:space="preserve">GO:0004650</t>
  </si>
  <si>
    <t xml:space="preserve">GO:0045735</t>
  </si>
  <si>
    <t xml:space="preserve">c52906_g1_i1</t>
  </si>
  <si>
    <t xml:space="preserve">c53027_g1_i1</t>
  </si>
  <si>
    <t xml:space="preserve">c53131_g1_i1</t>
  </si>
  <si>
    <t xml:space="preserve">GO:0008272</t>
  </si>
  <si>
    <t xml:space="preserve">GO:0015116</t>
  </si>
  <si>
    <t xml:space="preserve">c53285_g1_i1</t>
  </si>
  <si>
    <t xml:space="preserve">c53330_g1_i1</t>
  </si>
  <si>
    <t xml:space="preserve">GO:0016773</t>
  </si>
  <si>
    <t xml:space="preserve">GO:0019748</t>
  </si>
  <si>
    <t xml:space="preserve">c53334_g1_i1</t>
  </si>
  <si>
    <t xml:space="preserve">GO:0006396</t>
  </si>
  <si>
    <t xml:space="preserve">GO:0008173</t>
  </si>
  <si>
    <t xml:space="preserve">c53373_g1_i1</t>
  </si>
  <si>
    <t xml:space="preserve">c53402_g1_i1</t>
  </si>
  <si>
    <t xml:space="preserve">c53419_g1_i1</t>
  </si>
  <si>
    <t xml:space="preserve">c53441_g1_i1</t>
  </si>
  <si>
    <t xml:space="preserve">c53445_g1_i1</t>
  </si>
  <si>
    <t xml:space="preserve">c53453_g1_i1</t>
  </si>
  <si>
    <t xml:space="preserve">c5345_g1_i1</t>
  </si>
  <si>
    <t xml:space="preserve">c53538_g1_i1</t>
  </si>
  <si>
    <t xml:space="preserve">c53546_g1_i1</t>
  </si>
  <si>
    <t xml:space="preserve">c53662_g1_i1</t>
  </si>
  <si>
    <t xml:space="preserve">c53663_g1_i1</t>
  </si>
  <si>
    <t xml:space="preserve">c53709_g1_i1</t>
  </si>
  <si>
    <t xml:space="preserve">c53711_g1_i1</t>
  </si>
  <si>
    <t xml:space="preserve">c53719_g1_i1</t>
  </si>
  <si>
    <t xml:space="preserve">c53827_g1_i1</t>
  </si>
  <si>
    <t xml:space="preserve">c53886_g1_i1</t>
  </si>
  <si>
    <t xml:space="preserve">c53943_g1_i1</t>
  </si>
  <si>
    <t xml:space="preserve">c53992_g2_i1</t>
  </si>
  <si>
    <t xml:space="preserve">c53999_g1_i1</t>
  </si>
  <si>
    <t xml:space="preserve">c54088_g1_i1</t>
  </si>
  <si>
    <t xml:space="preserve">c54100_g1_i1</t>
  </si>
  <si>
    <t xml:space="preserve">GO:0003968</t>
  </si>
  <si>
    <t xml:space="preserve">c54131_g1_i1</t>
  </si>
  <si>
    <t xml:space="preserve">c54157_g1_i1</t>
  </si>
  <si>
    <t xml:space="preserve">c54195_g1_i3</t>
  </si>
  <si>
    <t xml:space="preserve">GO:0003887</t>
  </si>
  <si>
    <t xml:space="preserve">c5419_g1_i1</t>
  </si>
  <si>
    <t xml:space="preserve">GO:0004325</t>
  </si>
  <si>
    <t xml:space="preserve">GO:0006783</t>
  </si>
  <si>
    <t xml:space="preserve">c54257_g1_i2</t>
  </si>
  <si>
    <t xml:space="preserve">GO:0042742</t>
  </si>
  <si>
    <t xml:space="preserve">GO:0050832</t>
  </si>
  <si>
    <t xml:space="preserve">c54273_g1_i1</t>
  </si>
  <si>
    <t xml:space="preserve">c54405_g1_i2</t>
  </si>
  <si>
    <t xml:space="preserve">c54457_g1_i1</t>
  </si>
  <si>
    <t xml:space="preserve">c54464_g1_i1</t>
  </si>
  <si>
    <t xml:space="preserve">GO:0016853</t>
  </si>
  <si>
    <t xml:space="preserve">c54469_g1_i1</t>
  </si>
  <si>
    <t xml:space="preserve">c54491_g1_i1</t>
  </si>
  <si>
    <t xml:space="preserve">c54540_g1_i1</t>
  </si>
  <si>
    <t xml:space="preserve">c54686_g1_i1</t>
  </si>
  <si>
    <t xml:space="preserve">c54694_g1_i1</t>
  </si>
  <si>
    <t xml:space="preserve">GO:0008080</t>
  </si>
  <si>
    <t xml:space="preserve">c54758_g1_i1</t>
  </si>
  <si>
    <t xml:space="preserve">c54770_g1_i2</t>
  </si>
  <si>
    <t xml:space="preserve">c54838_g2_i1</t>
  </si>
  <si>
    <t xml:space="preserve">GO:0004970</t>
  </si>
  <si>
    <t xml:space="preserve">GO:0005234</t>
  </si>
  <si>
    <t xml:space="preserve">c54982_g1_i1</t>
  </si>
  <si>
    <t xml:space="preserve">GO:0004812</t>
  </si>
  <si>
    <t xml:space="preserve">GO:0004832</t>
  </si>
  <si>
    <t xml:space="preserve">GO:0006418</t>
  </si>
  <si>
    <t xml:space="preserve">GO:0006438</t>
  </si>
  <si>
    <t xml:space="preserve">c55063_g1_i2</t>
  </si>
  <si>
    <t xml:space="preserve">c55082_g1_i1</t>
  </si>
  <si>
    <t xml:space="preserve">c55145_g1_i1</t>
  </si>
  <si>
    <t xml:space="preserve">GO:0008033</t>
  </si>
  <si>
    <t xml:space="preserve">c55154_g1_i1</t>
  </si>
  <si>
    <t xml:space="preserve">c55182_g1_i1</t>
  </si>
  <si>
    <t xml:space="preserve">c55239_g1_i1</t>
  </si>
  <si>
    <t xml:space="preserve">c55267_g1_i1</t>
  </si>
  <si>
    <t xml:space="preserve">c55368_g1_i1</t>
  </si>
  <si>
    <t xml:space="preserve">GO:0005200</t>
  </si>
  <si>
    <t xml:space="preserve">GO:0005739</t>
  </si>
  <si>
    <t xml:space="preserve">GO:0005856</t>
  </si>
  <si>
    <t xml:space="preserve">GO:0010583</t>
  </si>
  <si>
    <t xml:space="preserve">GO:0030036</t>
  </si>
  <si>
    <t xml:space="preserve">c55370_g1_i1</t>
  </si>
  <si>
    <t xml:space="preserve">c55375_g1_i1</t>
  </si>
  <si>
    <t xml:space="preserve">c55419_g1_i1</t>
  </si>
  <si>
    <t xml:space="preserve">c55443_g1_i2</t>
  </si>
  <si>
    <t xml:space="preserve">c5545_g1_i1</t>
  </si>
  <si>
    <t xml:space="preserve">GO:0005086</t>
  </si>
  <si>
    <t xml:space="preserve">GO:0032012</t>
  </si>
  <si>
    <t xml:space="preserve">c55490_g1_i2</t>
  </si>
  <si>
    <t xml:space="preserve">c55534_g1_i1</t>
  </si>
  <si>
    <t xml:space="preserve">GO:0003747</t>
  </si>
  <si>
    <t xml:space="preserve">GO:0006415</t>
  </si>
  <si>
    <t xml:space="preserve">c55652_g1_i1</t>
  </si>
  <si>
    <t xml:space="preserve">c55730_g1_i1</t>
  </si>
  <si>
    <t xml:space="preserve">GO:0006506</t>
  </si>
  <si>
    <t xml:space="preserve">c55774_g2_i1</t>
  </si>
  <si>
    <t xml:space="preserve">c55781_g1_i1</t>
  </si>
  <si>
    <t xml:space="preserve">c55822_g1_i1</t>
  </si>
  <si>
    <t xml:space="preserve">c56000_g1_i1</t>
  </si>
  <si>
    <t xml:space="preserve">c56054_g1_i1</t>
  </si>
  <si>
    <t xml:space="preserve">c56109_g1_i1</t>
  </si>
  <si>
    <t xml:space="preserve">c56184_g1_i1</t>
  </si>
  <si>
    <t xml:space="preserve">c56216_g1_i1</t>
  </si>
  <si>
    <t xml:space="preserve">c56220_g1_i1</t>
  </si>
  <si>
    <t xml:space="preserve">c56221_g2_i1</t>
  </si>
  <si>
    <t xml:space="preserve">c56225_g1_i1</t>
  </si>
  <si>
    <t xml:space="preserve">GO:0009405</t>
  </si>
  <si>
    <t xml:space="preserve">c56252_g1_i1</t>
  </si>
  <si>
    <t xml:space="preserve">c56289_g1_i1</t>
  </si>
  <si>
    <t xml:space="preserve">c56347_g1_i2</t>
  </si>
  <si>
    <t xml:space="preserve">c56435_g1_i1</t>
  </si>
  <si>
    <t xml:space="preserve">c56484_g1_i1</t>
  </si>
  <si>
    <t xml:space="preserve">GO:0004609</t>
  </si>
  <si>
    <t xml:space="preserve">c56502_g1_i1</t>
  </si>
  <si>
    <t xml:space="preserve">c56512_g1_i1</t>
  </si>
  <si>
    <t xml:space="preserve">c56577_g1_i3</t>
  </si>
  <si>
    <t xml:space="preserve">GO:0016779</t>
  </si>
  <si>
    <t xml:space="preserve">c56648_g1_i1</t>
  </si>
  <si>
    <t xml:space="preserve">c56699_g1_i1</t>
  </si>
  <si>
    <t xml:space="preserve">GO:0016597</t>
  </si>
  <si>
    <t xml:space="preserve">c56726_g1_i1</t>
  </si>
  <si>
    <t xml:space="preserve">c56948_g1_i1</t>
  </si>
  <si>
    <t xml:space="preserve">GO:0004612</t>
  </si>
  <si>
    <t xml:space="preserve">GO:0006094</t>
  </si>
  <si>
    <t xml:space="preserve">c57000_g1_i1</t>
  </si>
  <si>
    <t xml:space="preserve">GO:0008757</t>
  </si>
  <si>
    <t xml:space="preserve">c57032_g1_i1</t>
  </si>
  <si>
    <t xml:space="preserve">GO:0000155</t>
  </si>
  <si>
    <t xml:space="preserve">GO:0000156</t>
  </si>
  <si>
    <t xml:space="preserve">GO:0000160</t>
  </si>
  <si>
    <t xml:space="preserve">c57081_g1_i1</t>
  </si>
  <si>
    <t xml:space="preserve">c57087_g1_i3</t>
  </si>
  <si>
    <t xml:space="preserve">c57170_g1_i1</t>
  </si>
  <si>
    <t xml:space="preserve">c57190_g2_i2</t>
  </si>
  <si>
    <t xml:space="preserve">c57194_g1_i1</t>
  </si>
  <si>
    <t xml:space="preserve">GO:0050664</t>
  </si>
  <si>
    <t xml:space="preserve">c57446_g1_i1</t>
  </si>
  <si>
    <t xml:space="preserve">c57454_g1_i2</t>
  </si>
  <si>
    <t xml:space="preserve">c57547_g1_i1</t>
  </si>
  <si>
    <t xml:space="preserve">c57580_g1_i2</t>
  </si>
  <si>
    <t xml:space="preserve">c57623_g2_i1</t>
  </si>
  <si>
    <t xml:space="preserve">c57673_g1_i1</t>
  </si>
  <si>
    <t xml:space="preserve">c57697_g1_i1</t>
  </si>
  <si>
    <t xml:space="preserve">c57754_g1_i1</t>
  </si>
  <si>
    <t xml:space="preserve">c57860_g1_i1</t>
  </si>
  <si>
    <t xml:space="preserve">c58105_g1_i1</t>
  </si>
  <si>
    <t xml:space="preserve">c58149_g1_i1</t>
  </si>
  <si>
    <t xml:space="preserve">c58251_g1_i1</t>
  </si>
  <si>
    <t xml:space="preserve">c58341_g1_i1</t>
  </si>
  <si>
    <t xml:space="preserve">GO:0006950</t>
  </si>
  <si>
    <t xml:space="preserve">c58353_g1_i1</t>
  </si>
  <si>
    <t xml:space="preserve">GO:0005337</t>
  </si>
  <si>
    <t xml:space="preserve">c58355_g1_i2</t>
  </si>
  <si>
    <t xml:space="preserve">c58444_g2_i1</t>
  </si>
  <si>
    <t xml:space="preserve">c58486_g1_i1</t>
  </si>
  <si>
    <t xml:space="preserve">GO:0016866</t>
  </si>
  <si>
    <t xml:space="preserve">c58535_g1_i1</t>
  </si>
  <si>
    <t xml:space="preserve">c58582_g1_i1</t>
  </si>
  <si>
    <t xml:space="preserve">c58597_g1_i1</t>
  </si>
  <si>
    <t xml:space="preserve">c58639_g1_i1</t>
  </si>
  <si>
    <t xml:space="preserve">c58695_g1_i1</t>
  </si>
  <si>
    <t xml:space="preserve">GO:0022857</t>
  </si>
  <si>
    <t xml:space="preserve">c58754_g1_i1</t>
  </si>
  <si>
    <t xml:space="preserve">c58827_g3_i2</t>
  </si>
  <si>
    <t xml:space="preserve">c58854_g1_i1</t>
  </si>
  <si>
    <t xml:space="preserve">GO:0009168</t>
  </si>
  <si>
    <t xml:space="preserve">GO:0019239</t>
  </si>
  <si>
    <t xml:space="preserve">c58875_g1_i1</t>
  </si>
  <si>
    <t xml:space="preserve">c58877_g1_i1</t>
  </si>
  <si>
    <t xml:space="preserve">c58900_g1_i1</t>
  </si>
  <si>
    <t xml:space="preserve">c58959_g1_i1</t>
  </si>
  <si>
    <t xml:space="preserve">GO:0005217</t>
  </si>
  <si>
    <t xml:space="preserve">GO:0006874</t>
  </si>
  <si>
    <t xml:space="preserve">GO:0009416</t>
  </si>
  <si>
    <t xml:space="preserve">GO:0030288</t>
  </si>
  <si>
    <t xml:space="preserve">c58999_g1_i1</t>
  </si>
  <si>
    <t xml:space="preserve">c59039_g1_i1</t>
  </si>
  <si>
    <t xml:space="preserve">c59050_g1_i1</t>
  </si>
  <si>
    <t xml:space="preserve">c59050_g2_i1</t>
  </si>
  <si>
    <t xml:space="preserve">c59055_g1_i1</t>
  </si>
  <si>
    <t xml:space="preserve">c59115_g1_i1</t>
  </si>
  <si>
    <t xml:space="preserve">GO:0000145</t>
  </si>
  <si>
    <t xml:space="preserve">GO:0006904</t>
  </si>
  <si>
    <t xml:space="preserve">c59142_g1_i3</t>
  </si>
  <si>
    <t xml:space="preserve">c59143_g1_i1</t>
  </si>
  <si>
    <t xml:space="preserve">GO:0000796</t>
  </si>
  <si>
    <t xml:space="preserve">GO:0007076</t>
  </si>
  <si>
    <t xml:space="preserve">c59145_g1_i1</t>
  </si>
  <si>
    <t xml:space="preserve">c59256_g1_i1</t>
  </si>
  <si>
    <t xml:space="preserve">GO:0015078</t>
  </si>
  <si>
    <t xml:space="preserve">GO:0015986</t>
  </si>
  <si>
    <t xml:space="preserve">GO:0045263</t>
  </si>
  <si>
    <t xml:space="preserve">c59305_g1_i1</t>
  </si>
  <si>
    <t xml:space="preserve">GO:0004198</t>
  </si>
  <si>
    <t xml:space="preserve">c59342_g1_i1</t>
  </si>
  <si>
    <t xml:space="preserve">c59394_g1_i2</t>
  </si>
  <si>
    <t xml:space="preserve">GO:0008324</t>
  </si>
  <si>
    <t xml:space="preserve">c59494_g1_i1</t>
  </si>
  <si>
    <t xml:space="preserve">c59505_g1_i1</t>
  </si>
  <si>
    <t xml:space="preserve">GO:0003848</t>
  </si>
  <si>
    <t xml:space="preserve">GO:0009396</t>
  </si>
  <si>
    <t xml:space="preserve">GO:0042558</t>
  </si>
  <si>
    <t xml:space="preserve">c59542_g1_i1</t>
  </si>
  <si>
    <t xml:space="preserve">c59611_g1_i1</t>
  </si>
  <si>
    <t xml:space="preserve">c59640_g1_i1</t>
  </si>
  <si>
    <t xml:space="preserve">c59656_g1_i1</t>
  </si>
  <si>
    <t xml:space="preserve">c59703_g1_i1</t>
  </si>
  <si>
    <t xml:space="preserve">c59747_g1_i1</t>
  </si>
  <si>
    <t xml:space="preserve">c59771_g2_i1</t>
  </si>
  <si>
    <t xml:space="preserve">c59793_g1_i1</t>
  </si>
  <si>
    <t xml:space="preserve">c59880_g1_i1</t>
  </si>
  <si>
    <t xml:space="preserve">c59940_g1_i1</t>
  </si>
  <si>
    <t xml:space="preserve">c59943_g1_i1</t>
  </si>
  <si>
    <t xml:space="preserve">c59961_g1_i1</t>
  </si>
  <si>
    <t xml:space="preserve">c59965_g1_i1</t>
  </si>
  <si>
    <t xml:space="preserve">c59992_g1_i1</t>
  </si>
  <si>
    <t xml:space="preserve">c60035_g1_i1</t>
  </si>
  <si>
    <t xml:space="preserve">c60054_g1_i1</t>
  </si>
  <si>
    <t xml:space="preserve">c60062_g1_i1</t>
  </si>
  <si>
    <t xml:space="preserve">c60070_g1_i1</t>
  </si>
  <si>
    <t xml:space="preserve">c60099_g1_i1</t>
  </si>
  <si>
    <t xml:space="preserve">c60116_g1_i1</t>
  </si>
  <si>
    <t xml:space="preserve">GO:0015095</t>
  </si>
  <si>
    <t xml:space="preserve">GO:0015693</t>
  </si>
  <si>
    <t xml:space="preserve">c60125_g1_i1</t>
  </si>
  <si>
    <t xml:space="preserve">c60136_g1_i1</t>
  </si>
  <si>
    <t xml:space="preserve">c60168_g1_i1</t>
  </si>
  <si>
    <t xml:space="preserve">GO:0006614</t>
  </si>
  <si>
    <t xml:space="preserve">GO:0008312</t>
  </si>
  <si>
    <t xml:space="preserve">GO:0048500</t>
  </si>
  <si>
    <t xml:space="preserve">c60193_g1_i1</t>
  </si>
  <si>
    <t xml:space="preserve">c60232_g1_i2</t>
  </si>
  <si>
    <t xml:space="preserve">c60253_g1_i2</t>
  </si>
  <si>
    <t xml:space="preserve">GO:0008430</t>
  </si>
  <si>
    <t xml:space="preserve">GO:0045454</t>
  </si>
  <si>
    <t xml:space="preserve">c60315_g1_i1</t>
  </si>
  <si>
    <t xml:space="preserve">GO:0051536</t>
  </si>
  <si>
    <t xml:space="preserve">c60408_g1_i1</t>
  </si>
  <si>
    <t xml:space="preserve">c60419_g1_i1</t>
  </si>
  <si>
    <t xml:space="preserve">c60454_g1_i1</t>
  </si>
  <si>
    <t xml:space="preserve">c60476_g1_i1</t>
  </si>
  <si>
    <t xml:space="preserve">c604_g1_i1</t>
  </si>
  <si>
    <t xml:space="preserve">c60532_g1_i1</t>
  </si>
  <si>
    <t xml:space="preserve">c60543_g1_i1</t>
  </si>
  <si>
    <t xml:space="preserve">c60608_g1_i1</t>
  </si>
  <si>
    <t xml:space="preserve">c60891_g1_i1</t>
  </si>
  <si>
    <t xml:space="preserve">c61076_g1_i1</t>
  </si>
  <si>
    <t xml:space="preserve">c61105_g1_i1</t>
  </si>
  <si>
    <t xml:space="preserve">c61141_g1_i1</t>
  </si>
  <si>
    <t xml:space="preserve">c61146_g1_i1</t>
  </si>
  <si>
    <t xml:space="preserve">c61183_g1_i1</t>
  </si>
  <si>
    <t xml:space="preserve">c61188_g1_i1</t>
  </si>
  <si>
    <t xml:space="preserve">c61209_g1_i1</t>
  </si>
  <si>
    <t xml:space="preserve">c61268_g1_i1</t>
  </si>
  <si>
    <t xml:space="preserve">c61307_g1_i1</t>
  </si>
  <si>
    <t xml:space="preserve">c61330_g1_i2</t>
  </si>
  <si>
    <t xml:space="preserve">c61340_g1_i1</t>
  </si>
  <si>
    <t xml:space="preserve">c61350_g1_i2</t>
  </si>
  <si>
    <t xml:space="preserve">GO:0003746</t>
  </si>
  <si>
    <t xml:space="preserve">c61380_g1_i1</t>
  </si>
  <si>
    <t xml:space="preserve">c61408_g1_i1</t>
  </si>
  <si>
    <t xml:space="preserve">c61431_g1_i1</t>
  </si>
  <si>
    <t xml:space="preserve">c61447_g1_i1</t>
  </si>
  <si>
    <t xml:space="preserve">c61452_g1_i4</t>
  </si>
  <si>
    <t xml:space="preserve">c61491_g1_i1</t>
  </si>
  <si>
    <t xml:space="preserve">c61519_g1_i1</t>
  </si>
  <si>
    <t xml:space="preserve">c61532_g1_i1</t>
  </si>
  <si>
    <t xml:space="preserve">GO:0006887</t>
  </si>
  <si>
    <t xml:space="preserve">c61576_g1_i1</t>
  </si>
  <si>
    <t xml:space="preserve">c61585_g1_i1</t>
  </si>
  <si>
    <t xml:space="preserve">c61588_g2_i1</t>
  </si>
  <si>
    <t xml:space="preserve">c61625_g1_i1</t>
  </si>
  <si>
    <t xml:space="preserve">c61699_g1_i1</t>
  </si>
  <si>
    <t xml:space="preserve">GO:0006486</t>
  </si>
  <si>
    <t xml:space="preserve">c61770_g1_i1</t>
  </si>
  <si>
    <t xml:space="preserve">c61786_g1_i1</t>
  </si>
  <si>
    <t xml:space="preserve">c61792_g1_i1</t>
  </si>
  <si>
    <t xml:space="preserve">c61812_g1_i1</t>
  </si>
  <si>
    <t xml:space="preserve">c61857_g3_i1</t>
  </si>
  <si>
    <t xml:space="preserve">c62008_g1_i1</t>
  </si>
  <si>
    <t xml:space="preserve">c62019_g4_i1</t>
  </si>
  <si>
    <t xml:space="preserve">c62034_g1_i1</t>
  </si>
  <si>
    <t xml:space="preserve">c62050_g1_i1</t>
  </si>
  <si>
    <t xml:space="preserve">GO:0008381</t>
  </si>
  <si>
    <t xml:space="preserve">c62077_g1_i1</t>
  </si>
  <si>
    <t xml:space="preserve">c62085_g1_i1</t>
  </si>
  <si>
    <t xml:space="preserve">c62086_g1_i1</t>
  </si>
  <si>
    <t xml:space="preserve">c62178_g1_i1</t>
  </si>
  <si>
    <t xml:space="preserve">c62200_g1_i1</t>
  </si>
  <si>
    <t xml:space="preserve">c62273_g1_i1</t>
  </si>
  <si>
    <t xml:space="preserve">GO:0004806</t>
  </si>
  <si>
    <t xml:space="preserve">c62323_g1_i1</t>
  </si>
  <si>
    <t xml:space="preserve">c62329_g1_i1</t>
  </si>
  <si>
    <t xml:space="preserve">c62450_g1_i1</t>
  </si>
  <si>
    <t xml:space="preserve">c62471_g1_i1</t>
  </si>
  <si>
    <t xml:space="preserve">c62520_g1_i1</t>
  </si>
  <si>
    <t xml:space="preserve">c62565_g1_i1</t>
  </si>
  <si>
    <t xml:space="preserve">c6272_g1_i1</t>
  </si>
  <si>
    <t xml:space="preserve">c62806_g1_i2</t>
  </si>
  <si>
    <t xml:space="preserve">c62848_g1_i1</t>
  </si>
  <si>
    <t xml:space="preserve">GO:0006302</t>
  </si>
  <si>
    <t xml:space="preserve">c62895_g1_i1</t>
  </si>
  <si>
    <t xml:space="preserve">c62924_g1_i1</t>
  </si>
  <si>
    <t xml:space="preserve">c62937_g1_i1</t>
  </si>
  <si>
    <t xml:space="preserve">c62948_g1_i1</t>
  </si>
  <si>
    <t xml:space="preserve">c63008_g1_i1</t>
  </si>
  <si>
    <t xml:space="preserve">c63047_g1_i1</t>
  </si>
  <si>
    <t xml:space="preserve">c63070_g1_i1</t>
  </si>
  <si>
    <t xml:space="preserve">c63080_g1_i2</t>
  </si>
  <si>
    <t xml:space="preserve">c63084_g1_i1</t>
  </si>
  <si>
    <t xml:space="preserve">c63101_g1_i2</t>
  </si>
  <si>
    <t xml:space="preserve">GO:0005787</t>
  </si>
  <si>
    <t xml:space="preserve">GO:0006465</t>
  </si>
  <si>
    <t xml:space="preserve">c63107_g1_i1</t>
  </si>
  <si>
    <t xml:space="preserve">c63147_g1_i1</t>
  </si>
  <si>
    <t xml:space="preserve">c63147_g1_i2</t>
  </si>
  <si>
    <t xml:space="preserve">c63154_g1_i1</t>
  </si>
  <si>
    <t xml:space="preserve">c63159_g1_i1</t>
  </si>
  <si>
    <t xml:space="preserve">c63160_g1_i1</t>
  </si>
  <si>
    <t xml:space="preserve">c63193_g1_i1</t>
  </si>
  <si>
    <t xml:space="preserve">c63220_g1_i2</t>
  </si>
  <si>
    <t xml:space="preserve">c63235_g1_i1</t>
  </si>
  <si>
    <t xml:space="preserve">c63239_g1_i1</t>
  </si>
  <si>
    <t xml:space="preserve">GO:0000226</t>
  </si>
  <si>
    <t xml:space="preserve">GO:0000910</t>
  </si>
  <si>
    <t xml:space="preserve">c63290_g1_i1</t>
  </si>
  <si>
    <t xml:space="preserve">GO:0004185</t>
  </si>
  <si>
    <t xml:space="preserve">c63299_g1_i1</t>
  </si>
  <si>
    <t xml:space="preserve">c63327_g1_i1</t>
  </si>
  <si>
    <t xml:space="preserve">c63332_g1_i1</t>
  </si>
  <si>
    <t xml:space="preserve">GO:0015074</t>
  </si>
  <si>
    <t xml:space="preserve">c63479_g1_i1</t>
  </si>
  <si>
    <t xml:space="preserve">c63525_g1_i3</t>
  </si>
  <si>
    <t xml:space="preserve">GO:0005875</t>
  </si>
  <si>
    <t xml:space="preserve">GO:0007017</t>
  </si>
  <si>
    <t xml:space="preserve">c63563_g1_i1</t>
  </si>
  <si>
    <t xml:space="preserve">c63645_g1_i1</t>
  </si>
  <si>
    <t xml:space="preserve">c63709_g1_i1</t>
  </si>
  <si>
    <t xml:space="preserve">c63722_g2_i1</t>
  </si>
  <si>
    <t xml:space="preserve">c63732_g1_i1</t>
  </si>
  <si>
    <t xml:space="preserve">c63812_g1_i1</t>
  </si>
  <si>
    <t xml:space="preserve">c63819_g1_i1</t>
  </si>
  <si>
    <t xml:space="preserve">c63843_g1_i1</t>
  </si>
  <si>
    <t xml:space="preserve">c63849_g1_i1</t>
  </si>
  <si>
    <t xml:space="preserve">c63854_g1_i1</t>
  </si>
  <si>
    <t xml:space="preserve">c63876_g1_i1</t>
  </si>
  <si>
    <t xml:space="preserve">c63881_g1_i1</t>
  </si>
  <si>
    <t xml:space="preserve">GO:0015035</t>
  </si>
  <si>
    <t xml:space="preserve">c63883_g1_i1</t>
  </si>
  <si>
    <t xml:space="preserve">c63885_g1_i1</t>
  </si>
  <si>
    <t xml:space="preserve">GO:0019867</t>
  </si>
  <si>
    <t xml:space="preserve">c63885_g2_i1</t>
  </si>
  <si>
    <t xml:space="preserve">c63911_g1_i2</t>
  </si>
  <si>
    <t xml:space="preserve">c63928_g1_i1</t>
  </si>
  <si>
    <t xml:space="preserve">GO:0004560</t>
  </si>
  <si>
    <t xml:space="preserve">c63987_g1_i1</t>
  </si>
  <si>
    <t xml:space="preserve">c64000_g2_i1</t>
  </si>
  <si>
    <t xml:space="preserve">c64004_g3_i1</t>
  </si>
  <si>
    <t xml:space="preserve">c64013_g1_i1</t>
  </si>
  <si>
    <t xml:space="preserve">c64015_g1_i1</t>
  </si>
  <si>
    <t xml:space="preserve">GO:0004571</t>
  </si>
  <si>
    <t xml:space="preserve">c64019_g1_i1</t>
  </si>
  <si>
    <t xml:space="preserve">c64042_g1_i1</t>
  </si>
  <si>
    <t xml:space="preserve">c64043_g2_i1</t>
  </si>
  <si>
    <t xml:space="preserve">c64056_g1_i1</t>
  </si>
  <si>
    <t xml:space="preserve">c64062_g1_i1</t>
  </si>
  <si>
    <t xml:space="preserve">GO:0005743</t>
  </si>
  <si>
    <t xml:space="preserve">GO:0006850</t>
  </si>
  <si>
    <t xml:space="preserve">c64119_g1_i1</t>
  </si>
  <si>
    <t xml:space="preserve">c64154_g1_i1</t>
  </si>
  <si>
    <t xml:space="preserve">c64169_g1_i1</t>
  </si>
  <si>
    <t xml:space="preserve">c64197_g1_i1</t>
  </si>
  <si>
    <t xml:space="preserve">GO:0015743</t>
  </si>
  <si>
    <t xml:space="preserve">c64225_g1_i1</t>
  </si>
  <si>
    <t xml:space="preserve">c64230_g1_i1</t>
  </si>
  <si>
    <t xml:space="preserve">c64234_g1_i1</t>
  </si>
  <si>
    <t xml:space="preserve">c64246_g1_i1</t>
  </si>
  <si>
    <t xml:space="preserve">c64254_g1_i1</t>
  </si>
  <si>
    <t xml:space="preserve">c64262_g1_i1</t>
  </si>
  <si>
    <t xml:space="preserve">c64298_g1_i1</t>
  </si>
  <si>
    <t xml:space="preserve">c64366_g2_i1</t>
  </si>
  <si>
    <t xml:space="preserve">c64379_g1_i1</t>
  </si>
  <si>
    <t xml:space="preserve">GO:0017025</t>
  </si>
  <si>
    <t xml:space="preserve">GO:0045893</t>
  </si>
  <si>
    <t xml:space="preserve">c64424_g1_i1</t>
  </si>
  <si>
    <t xml:space="preserve">c64471_g1_i1</t>
  </si>
  <si>
    <t xml:space="preserve">c64479_g1_i1</t>
  </si>
  <si>
    <t xml:space="preserve">c64494_g1_i1</t>
  </si>
  <si>
    <t xml:space="preserve">GO:0009507</t>
  </si>
  <si>
    <t xml:space="preserve">GO:0009570</t>
  </si>
  <si>
    <t xml:space="preserve">c64522_g1_i1</t>
  </si>
  <si>
    <t xml:space="preserve">c64548_g1_i1</t>
  </si>
  <si>
    <t xml:space="preserve">GO:0003916</t>
  </si>
  <si>
    <t xml:space="preserve">GO:0006265</t>
  </si>
  <si>
    <t xml:space="preserve">c64621_g4_i1</t>
  </si>
  <si>
    <t xml:space="preserve">c64653_g1_i1</t>
  </si>
  <si>
    <t xml:space="preserve">c64781_g1_i1</t>
  </si>
  <si>
    <t xml:space="preserve">c64800_g1_i1</t>
  </si>
  <si>
    <t xml:space="preserve">c64808_g1_i1</t>
  </si>
  <si>
    <t xml:space="preserve">c64815_g1_i1</t>
  </si>
  <si>
    <t xml:space="preserve">c64823_g1_i1</t>
  </si>
  <si>
    <t xml:space="preserve">c64848_g1_i1</t>
  </si>
  <si>
    <t xml:space="preserve">c64871_g1_i1</t>
  </si>
  <si>
    <t xml:space="preserve">c64886_g1_i1</t>
  </si>
  <si>
    <t xml:space="preserve">c64889_g1_i1</t>
  </si>
  <si>
    <t xml:space="preserve">c64915_g1_i1</t>
  </si>
  <si>
    <t xml:space="preserve">GO:0030131</t>
  </si>
  <si>
    <t xml:space="preserve">c64938_g1_i1</t>
  </si>
  <si>
    <t xml:space="preserve">c64975_g1_i1</t>
  </si>
  <si>
    <t xml:space="preserve">c65108_g1_i1</t>
  </si>
  <si>
    <t xml:space="preserve">c65109_g1_i3</t>
  </si>
  <si>
    <t xml:space="preserve">c65139_g1_i1</t>
  </si>
  <si>
    <t xml:space="preserve">GO:0004332</t>
  </si>
  <si>
    <t xml:space="preserve">c65171_g1_i2</t>
  </si>
  <si>
    <t xml:space="preserve">c65206_g1_i1</t>
  </si>
  <si>
    <t xml:space="preserve">c65210_g1_i1</t>
  </si>
  <si>
    <t xml:space="preserve">c65298_g1_i3</t>
  </si>
  <si>
    <t xml:space="preserve">c65353_g2_i1</t>
  </si>
  <si>
    <t xml:space="preserve">c65393_g1_i3</t>
  </si>
  <si>
    <t xml:space="preserve">c65411_g1_i2</t>
  </si>
  <si>
    <t xml:space="preserve">c65419_g2_i1</t>
  </si>
  <si>
    <t xml:space="preserve">c65469_g2_i1</t>
  </si>
  <si>
    <t xml:space="preserve">c65494_g2_i1</t>
  </si>
  <si>
    <t xml:space="preserve">c65539_g1_i1</t>
  </si>
  <si>
    <t xml:space="preserve">c65563_g1_i1</t>
  </si>
  <si>
    <t xml:space="preserve">c65606_g1_i2</t>
  </si>
  <si>
    <t xml:space="preserve">c65656_g1_i1</t>
  </si>
  <si>
    <t xml:space="preserve">GO:0009505</t>
  </si>
  <si>
    <t xml:space="preserve">c65660_g1_i1</t>
  </si>
  <si>
    <t xml:space="preserve">GO:0005507</t>
  </si>
  <si>
    <t xml:space="preserve">c65707_g1_i1</t>
  </si>
  <si>
    <t xml:space="preserve">c65771_g1_i1</t>
  </si>
  <si>
    <t xml:space="preserve">GO:0005985</t>
  </si>
  <si>
    <t xml:space="preserve">c65829_g1_i1</t>
  </si>
  <si>
    <t xml:space="preserve">c65888_g1_i1</t>
  </si>
  <si>
    <t xml:space="preserve">c65890_g2_i1</t>
  </si>
  <si>
    <t xml:space="preserve">c65906_g1_i2</t>
  </si>
  <si>
    <t xml:space="preserve">c65940_g1_i1</t>
  </si>
  <si>
    <t xml:space="preserve">c65945_g1_i2</t>
  </si>
  <si>
    <t xml:space="preserve">c65985_g1_i1</t>
  </si>
  <si>
    <t xml:space="preserve">GO:0004568</t>
  </si>
  <si>
    <t xml:space="preserve">GO:0006032</t>
  </si>
  <si>
    <t xml:space="preserve">c65989_g1_i1</t>
  </si>
  <si>
    <t xml:space="preserve">c65994_g1_i2</t>
  </si>
  <si>
    <t xml:space="preserve">GO:0000079</t>
  </si>
  <si>
    <t xml:space="preserve">GO:0019901</t>
  </si>
  <si>
    <t xml:space="preserve">c66030_g1_i2</t>
  </si>
  <si>
    <t xml:space="preserve">c66036_g1_i1</t>
  </si>
  <si>
    <t xml:space="preserve">c66046_g1_i1</t>
  </si>
  <si>
    <t xml:space="preserve">c66086_g1_i1</t>
  </si>
  <si>
    <t xml:space="preserve">c66088_g1_i1</t>
  </si>
  <si>
    <t xml:space="preserve">c66132_g1_i1</t>
  </si>
  <si>
    <t xml:space="preserve">GO:0004843</t>
  </si>
  <si>
    <t xml:space="preserve">GO:0006511</t>
  </si>
  <si>
    <t xml:space="preserve">c66140_g2_i1</t>
  </si>
  <si>
    <t xml:space="preserve">c66140_g3_i1</t>
  </si>
  <si>
    <t xml:space="preserve">c66164_g1_i1</t>
  </si>
  <si>
    <t xml:space="preserve">GO:0009415</t>
  </si>
  <si>
    <t xml:space="preserve">c66168_g1_i1</t>
  </si>
  <si>
    <t xml:space="preserve">c66184_g1_i1</t>
  </si>
  <si>
    <t xml:space="preserve">c66189_g1_i2</t>
  </si>
  <si>
    <t xml:space="preserve">c66189_g2_i1</t>
  </si>
  <si>
    <t xml:space="preserve">c66203_g1_i1</t>
  </si>
  <si>
    <t xml:space="preserve">c66210_g1_i1</t>
  </si>
  <si>
    <t xml:space="preserve">c66221_g1_i2</t>
  </si>
  <si>
    <t xml:space="preserve">c66242_g1_i1</t>
  </si>
  <si>
    <t xml:space="preserve">c66281_g1_i1</t>
  </si>
  <si>
    <t xml:space="preserve">GO:0016616</t>
  </si>
  <si>
    <t xml:space="preserve">GO:0048037</t>
  </si>
  <si>
    <t xml:space="preserve">GO:0051287</t>
  </si>
  <si>
    <t xml:space="preserve">c66304_g1_i1</t>
  </si>
  <si>
    <t xml:space="preserve">c66360_g1_i1</t>
  </si>
  <si>
    <t xml:space="preserve">c66371_g1_i1</t>
  </si>
  <si>
    <t xml:space="preserve">c66380_g1_i1</t>
  </si>
  <si>
    <t xml:space="preserve">c66393_g1_i1</t>
  </si>
  <si>
    <t xml:space="preserve">c66401_g1_i2</t>
  </si>
  <si>
    <t xml:space="preserve">c66421_g2_i1</t>
  </si>
  <si>
    <t xml:space="preserve">c66445_g1_i1</t>
  </si>
  <si>
    <t xml:space="preserve">c66500_g1_i1</t>
  </si>
  <si>
    <t xml:space="preserve">GO:0005730</t>
  </si>
  <si>
    <t xml:space="preserve">GO:0005829</t>
  </si>
  <si>
    <t xml:space="preserve">GO:0009408</t>
  </si>
  <si>
    <t xml:space="preserve">GO:0009409</t>
  </si>
  <si>
    <t xml:space="preserve">GO:0009615</t>
  </si>
  <si>
    <t xml:space="preserve">GO:0022626</t>
  </si>
  <si>
    <t xml:space="preserve">GO:0046686</t>
  </si>
  <si>
    <t xml:space="preserve">c66570_g1_i1</t>
  </si>
  <si>
    <t xml:space="preserve">c66571_g1_i1</t>
  </si>
  <si>
    <t xml:space="preserve">GO:0008171</t>
  </si>
  <si>
    <t xml:space="preserve">c66608_g1_i1</t>
  </si>
  <si>
    <t xml:space="preserve">c66698_g1_i2</t>
  </si>
  <si>
    <t xml:space="preserve">c66706_g1_i1</t>
  </si>
  <si>
    <t xml:space="preserve">c66737_g2_i1</t>
  </si>
  <si>
    <t xml:space="preserve">c6673_g1_i1</t>
  </si>
  <si>
    <t xml:space="preserve">GO:0009295</t>
  </si>
  <si>
    <t xml:space="preserve">GO:0009658</t>
  </si>
  <si>
    <t xml:space="preserve">GO:0010020</t>
  </si>
  <si>
    <t xml:space="preserve">GO:0016874</t>
  </si>
  <si>
    <t xml:space="preserve">c66779_g1_i4</t>
  </si>
  <si>
    <t xml:space="preserve">c66786_g1_i2</t>
  </si>
  <si>
    <t xml:space="preserve">c66820_g1_i1</t>
  </si>
  <si>
    <t xml:space="preserve">c66853_g1_i1</t>
  </si>
  <si>
    <t xml:space="preserve">c66854_g1_i1</t>
  </si>
  <si>
    <t xml:space="preserve">c66854_g2_i1</t>
  </si>
  <si>
    <t xml:space="preserve">c66855_g2_i2</t>
  </si>
  <si>
    <t xml:space="preserve">c66880_g1_i3</t>
  </si>
  <si>
    <t xml:space="preserve">c66903_g1_i1</t>
  </si>
  <si>
    <t xml:space="preserve">c66939_g1_i1</t>
  </si>
  <si>
    <t xml:space="preserve">c67036_g1_i2</t>
  </si>
  <si>
    <t xml:space="preserve">c67041_g2_i1</t>
  </si>
  <si>
    <t xml:space="preserve">GO:0005643</t>
  </si>
  <si>
    <t xml:space="preserve">c67064_g1_i1</t>
  </si>
  <si>
    <t xml:space="preserve">c67069_g1_i1</t>
  </si>
  <si>
    <t xml:space="preserve">c67071_g1_i1</t>
  </si>
  <si>
    <t xml:space="preserve">c67128_g1_i2</t>
  </si>
  <si>
    <t xml:space="preserve">c67220_g1_i1</t>
  </si>
  <si>
    <t xml:space="preserve">c67281_g1_i1</t>
  </si>
  <si>
    <t xml:space="preserve">GO:0005789</t>
  </si>
  <si>
    <t xml:space="preserve">c67424_g1_i1</t>
  </si>
  <si>
    <t xml:space="preserve">c67441_g1_i1</t>
  </si>
  <si>
    <t xml:space="preserve">c67453_g1_i1</t>
  </si>
  <si>
    <t xml:space="preserve">c67473_g1_i1</t>
  </si>
  <si>
    <t xml:space="preserve">c67536_g1_i1</t>
  </si>
  <si>
    <t xml:space="preserve">c67569_g2_i2</t>
  </si>
  <si>
    <t xml:space="preserve">GO:0003712</t>
  </si>
  <si>
    <t xml:space="preserve">GO:0004402</t>
  </si>
  <si>
    <t xml:space="preserve">c67636_g1_i2</t>
  </si>
  <si>
    <t xml:space="preserve">c67643_g1_i2</t>
  </si>
  <si>
    <t xml:space="preserve">c67646_g1_i1</t>
  </si>
  <si>
    <t xml:space="preserve">c67647_g1_i1</t>
  </si>
  <si>
    <t xml:space="preserve">c67675_g1_i1</t>
  </si>
  <si>
    <t xml:space="preserve">c67695_g1_i1</t>
  </si>
  <si>
    <t xml:space="preserve">c67714_g1_i1</t>
  </si>
  <si>
    <t xml:space="preserve">c67722_g1_i1</t>
  </si>
  <si>
    <t xml:space="preserve">c67727_g1_i1</t>
  </si>
  <si>
    <t xml:space="preserve">c67790_g1_i1</t>
  </si>
  <si>
    <t xml:space="preserve">GO:0016042</t>
  </si>
  <si>
    <t xml:space="preserve">c67793_g2_i1</t>
  </si>
  <si>
    <t xml:space="preserve">c67807_g1_i1</t>
  </si>
  <si>
    <t xml:space="preserve">c67824_g1_i1</t>
  </si>
  <si>
    <t xml:space="preserve">GO:0009523</t>
  </si>
  <si>
    <t xml:space="preserve">GO:0015979</t>
  </si>
  <si>
    <t xml:space="preserve">c67877_g1_i1</t>
  </si>
  <si>
    <t xml:space="preserve">c67928_g1_i1</t>
  </si>
  <si>
    <t xml:space="preserve">c67964_g1_i1</t>
  </si>
  <si>
    <t xml:space="preserve">c67979_g1_i1</t>
  </si>
  <si>
    <t xml:space="preserve">c68002_g1_i1</t>
  </si>
  <si>
    <t xml:space="preserve">c68004_g1_i1</t>
  </si>
  <si>
    <t xml:space="preserve">c68017_g1_i1</t>
  </si>
  <si>
    <t xml:space="preserve">c68069_g1_i1</t>
  </si>
  <si>
    <t xml:space="preserve">c68080_g2_i1</t>
  </si>
  <si>
    <t xml:space="preserve">c68118_g1_i1</t>
  </si>
  <si>
    <t xml:space="preserve">c68130_g1_i1</t>
  </si>
  <si>
    <t xml:space="preserve">c68133_g1_i2</t>
  </si>
  <si>
    <t xml:space="preserve">GO:0000139</t>
  </si>
  <si>
    <t xml:space="preserve">GO:0005351</t>
  </si>
  <si>
    <t xml:space="preserve">GO:0008643</t>
  </si>
  <si>
    <t xml:space="preserve">c68218_g1_i1</t>
  </si>
  <si>
    <t xml:space="preserve">c68244_g1_i1</t>
  </si>
  <si>
    <t xml:space="preserve">c68267_g1_i2</t>
  </si>
  <si>
    <t xml:space="preserve">c68275_g1_i1</t>
  </si>
  <si>
    <t xml:space="preserve">c68291_g1_i1</t>
  </si>
  <si>
    <t xml:space="preserve">GO:0015995</t>
  </si>
  <si>
    <t xml:space="preserve">GO:0016851</t>
  </si>
  <si>
    <t xml:space="preserve">c68330_g1_i2</t>
  </si>
  <si>
    <t xml:space="preserve">c68334_g1_i1</t>
  </si>
  <si>
    <t xml:space="preserve">c68362_g1_i1</t>
  </si>
  <si>
    <t xml:space="preserve">c68405_g1_i1</t>
  </si>
  <si>
    <t xml:space="preserve">c68432_g1_i2</t>
  </si>
  <si>
    <t xml:space="preserve">c68432_g2_i1</t>
  </si>
  <si>
    <t xml:space="preserve">c68445_g2_i1</t>
  </si>
  <si>
    <t xml:space="preserve">c68482_g1_i1</t>
  </si>
  <si>
    <t xml:space="preserve">c68500_g1_i1</t>
  </si>
  <si>
    <t xml:space="preserve">c68505_g1_i1</t>
  </si>
  <si>
    <t xml:space="preserve">c68559_g1_i1</t>
  </si>
  <si>
    <t xml:space="preserve">c68584_g1_i1</t>
  </si>
  <si>
    <t xml:space="preserve">c68597_g1_i2</t>
  </si>
  <si>
    <t xml:space="preserve">c68648_g1_i1</t>
  </si>
  <si>
    <t xml:space="preserve">c68674_g1_i1</t>
  </si>
  <si>
    <t xml:space="preserve">c68698_g1_i3</t>
  </si>
  <si>
    <t xml:space="preserve">c68699_g1_i1</t>
  </si>
  <si>
    <t xml:space="preserve">c68718_g1_i2</t>
  </si>
  <si>
    <t xml:space="preserve">GO:0004871</t>
  </si>
  <si>
    <t xml:space="preserve">GO:0005834</t>
  </si>
  <si>
    <t xml:space="preserve">GO:0007186</t>
  </si>
  <si>
    <t xml:space="preserve">c68719_g1_i1</t>
  </si>
  <si>
    <t xml:space="preserve">c68785_g1_i1</t>
  </si>
  <si>
    <t xml:space="preserve">c68791_g2_i1</t>
  </si>
  <si>
    <t xml:space="preserve">c68824_g1_i1</t>
  </si>
  <si>
    <t xml:space="preserve">c68868_g1_i1</t>
  </si>
  <si>
    <t xml:space="preserve">c68891_g1_i1</t>
  </si>
  <si>
    <t xml:space="preserve">c68954_g1_i1</t>
  </si>
  <si>
    <t xml:space="preserve">c68969_g2_i1</t>
  </si>
  <si>
    <t xml:space="preserve">c68976_g2_i1</t>
  </si>
  <si>
    <t xml:space="preserve">c69003_g1_i2</t>
  </si>
  <si>
    <t xml:space="preserve">c69007_g1_i1</t>
  </si>
  <si>
    <t xml:space="preserve">GO:0004640</t>
  </si>
  <si>
    <t xml:space="preserve">GO:0006568</t>
  </si>
  <si>
    <t xml:space="preserve">c69028_g2_i1</t>
  </si>
  <si>
    <t xml:space="preserve">c69051_g1_i1</t>
  </si>
  <si>
    <t xml:space="preserve">c69077_g1_i1</t>
  </si>
  <si>
    <t xml:space="preserve">GO:0035556</t>
  </si>
  <si>
    <t xml:space="preserve">c69091_g1_i1</t>
  </si>
  <si>
    <t xml:space="preserve">c69112_g2_i1</t>
  </si>
  <si>
    <t xml:space="preserve">c69125_g1_i1</t>
  </si>
  <si>
    <t xml:space="preserve">c69126_g3_i1</t>
  </si>
  <si>
    <t xml:space="preserve">c69140_g1_i1</t>
  </si>
  <si>
    <t xml:space="preserve">c69152_g1_i1</t>
  </si>
  <si>
    <t xml:space="preserve">c69184_g2_i1</t>
  </si>
  <si>
    <t xml:space="preserve">c69196_g1_i2</t>
  </si>
  <si>
    <t xml:space="preserve">c69198_g1_i1</t>
  </si>
  <si>
    <t xml:space="preserve">c69236_g1_i1</t>
  </si>
  <si>
    <t xml:space="preserve">GO:0004003</t>
  </si>
  <si>
    <t xml:space="preserve">c69248_g1_i1</t>
  </si>
  <si>
    <t xml:space="preserve">c69265_g2_i1</t>
  </si>
  <si>
    <t xml:space="preserve">c69296_g1_i1</t>
  </si>
  <si>
    <t xml:space="preserve">c69328_g1_i1</t>
  </si>
  <si>
    <t xml:space="preserve">c69339_g1_i1</t>
  </si>
  <si>
    <t xml:space="preserve">c69400_g1_i1</t>
  </si>
  <si>
    <t xml:space="preserve">c69466_g1_i1</t>
  </si>
  <si>
    <t xml:space="preserve">c69474_g1_i12</t>
  </si>
  <si>
    <t xml:space="preserve">c69474_g1_i8</t>
  </si>
  <si>
    <t xml:space="preserve">c69510_g1_i1</t>
  </si>
  <si>
    <t xml:space="preserve">GO:0004129</t>
  </si>
  <si>
    <t xml:space="preserve">GO:0005751</t>
  </si>
  <si>
    <t xml:space="preserve">GO:0006123</t>
  </si>
  <si>
    <t xml:space="preserve">GO:0015002</t>
  </si>
  <si>
    <t xml:space="preserve">GO:0022904</t>
  </si>
  <si>
    <t xml:space="preserve">c69511_g1_i1</t>
  </si>
  <si>
    <t xml:space="preserve">GO:0004637</t>
  </si>
  <si>
    <t xml:space="preserve">GO:0009113</t>
  </si>
  <si>
    <t xml:space="preserve">c69529_g1_i1</t>
  </si>
  <si>
    <t xml:space="preserve">c69541_g1_i1</t>
  </si>
  <si>
    <t xml:space="preserve">c69611_g1_i1</t>
  </si>
  <si>
    <t xml:space="preserve">c69633_g1_i1</t>
  </si>
  <si>
    <t xml:space="preserve">c69650_g1_i1</t>
  </si>
  <si>
    <t xml:space="preserve">c69690_g1_i1</t>
  </si>
  <si>
    <t xml:space="preserve">c69729_g1_i1</t>
  </si>
  <si>
    <t xml:space="preserve">c69734_g1_i1</t>
  </si>
  <si>
    <t xml:space="preserve">GO:0030833</t>
  </si>
  <si>
    <t xml:space="preserve">c69812_g1_i2</t>
  </si>
  <si>
    <t xml:space="preserve">GO:0004721</t>
  </si>
  <si>
    <t xml:space="preserve">GO:0006397</t>
  </si>
  <si>
    <t xml:space="preserve">c69844_g1_i1</t>
  </si>
  <si>
    <t xml:space="preserve">c69849_g2_i1</t>
  </si>
  <si>
    <t xml:space="preserve">c69852_g1_i1</t>
  </si>
  <si>
    <t xml:space="preserve">GO:0051205</t>
  </si>
  <si>
    <t xml:space="preserve">c69872_g1_i2</t>
  </si>
  <si>
    <t xml:space="preserve">GO:0004788</t>
  </si>
  <si>
    <t xml:space="preserve">GO:0009229</t>
  </si>
  <si>
    <t xml:space="preserve">c69915_g1_i1</t>
  </si>
  <si>
    <t xml:space="preserve">c69928_g1_i1</t>
  </si>
  <si>
    <t xml:space="preserve">c70007_g2_i1</t>
  </si>
  <si>
    <t xml:space="preserve">c70043_g1_i2</t>
  </si>
  <si>
    <t xml:space="preserve">c70046_g2_i1</t>
  </si>
  <si>
    <t xml:space="preserve">c70067_g1_i1</t>
  </si>
  <si>
    <t xml:space="preserve">GO:0008483</t>
  </si>
  <si>
    <t xml:space="preserve">c70071_g1_i1</t>
  </si>
  <si>
    <t xml:space="preserve">GO:0016791</t>
  </si>
  <si>
    <t xml:space="preserve">c70098_g1_i2</t>
  </si>
  <si>
    <t xml:space="preserve">GO:0016272</t>
  </si>
  <si>
    <t xml:space="preserve">c70110_g1_i1</t>
  </si>
  <si>
    <t xml:space="preserve">c70144_g1_i1</t>
  </si>
  <si>
    <t xml:space="preserve">c70153_g1_i2</t>
  </si>
  <si>
    <t xml:space="preserve">c70153_g1_i3</t>
  </si>
  <si>
    <t xml:space="preserve">c70213_g1_i2</t>
  </si>
  <si>
    <t xml:space="preserve">c70240_g1_i1</t>
  </si>
  <si>
    <t xml:space="preserve">c70255_g1_i1</t>
  </si>
  <si>
    <t xml:space="preserve">c70259_g1_i1</t>
  </si>
  <si>
    <t xml:space="preserve">c70259_g2_i2</t>
  </si>
  <si>
    <t xml:space="preserve">c70260_g1_i1</t>
  </si>
  <si>
    <t xml:space="preserve">c70284_g1_i2</t>
  </si>
  <si>
    <t xml:space="preserve">c70312_g1_i1</t>
  </si>
  <si>
    <t xml:space="preserve">c70379_g1_i1</t>
  </si>
  <si>
    <t xml:space="preserve">c70407_g1_i2</t>
  </si>
  <si>
    <t xml:space="preserve">c70411_g1_i1</t>
  </si>
  <si>
    <t xml:space="preserve">c70424_g1_i1</t>
  </si>
  <si>
    <t xml:space="preserve">c70438_g1_i1</t>
  </si>
  <si>
    <t xml:space="preserve">c70444_g1_i1</t>
  </si>
  <si>
    <t xml:space="preserve">c70473_g3_i1</t>
  </si>
  <si>
    <t xml:space="preserve">c70502_g1_i1</t>
  </si>
  <si>
    <t xml:space="preserve">c70569_g1_i1</t>
  </si>
  <si>
    <t xml:space="preserve">c70588_g2_i1</t>
  </si>
  <si>
    <t xml:space="preserve">c70594_g1_i1</t>
  </si>
  <si>
    <t xml:space="preserve">c70649_g1_i1</t>
  </si>
  <si>
    <t xml:space="preserve">c70655_g1_i1</t>
  </si>
  <si>
    <t xml:space="preserve">c70688_g1_i3</t>
  </si>
  <si>
    <t xml:space="preserve">c70690_g2_i1</t>
  </si>
  <si>
    <t xml:space="preserve">c70691_g1_i5</t>
  </si>
  <si>
    <t xml:space="preserve">c70691_g2_i1</t>
  </si>
  <si>
    <t xml:space="preserve">c70704_g1_i1</t>
  </si>
  <si>
    <t xml:space="preserve">c70724_g1_i3</t>
  </si>
  <si>
    <t xml:space="preserve">c70727_g2_i1</t>
  </si>
  <si>
    <t xml:space="preserve">c70739_g2_i1</t>
  </si>
  <si>
    <t xml:space="preserve">c70778_g1_i1</t>
  </si>
  <si>
    <t xml:space="preserve">c70868_g1_i1</t>
  </si>
  <si>
    <t xml:space="preserve">c70902_g1_i1</t>
  </si>
  <si>
    <t xml:space="preserve">c70924_g1_i1</t>
  </si>
  <si>
    <t xml:space="preserve">c70934_g1_i1</t>
  </si>
  <si>
    <t xml:space="preserve">c70935_g1_i1</t>
  </si>
  <si>
    <t xml:space="preserve">c70947_g1_i1</t>
  </si>
  <si>
    <t xml:space="preserve">GO:0001104</t>
  </si>
  <si>
    <t xml:space="preserve">GO:0006357</t>
  </si>
  <si>
    <t xml:space="preserve">GO:0016592</t>
  </si>
  <si>
    <t xml:space="preserve">c70980_g2_i2</t>
  </si>
  <si>
    <t xml:space="preserve">c71035_g1_i2</t>
  </si>
  <si>
    <t xml:space="preserve">c71058_g2_i1</t>
  </si>
  <si>
    <t xml:space="preserve">c71066_g2_i1</t>
  </si>
  <si>
    <t xml:space="preserve">c71089_g1_i1</t>
  </si>
  <si>
    <t xml:space="preserve">c71138_g1_i1</t>
  </si>
  <si>
    <t xml:space="preserve">c71235_g1_i1</t>
  </si>
  <si>
    <t xml:space="preserve">c71248_g1_i2</t>
  </si>
  <si>
    <t xml:space="preserve">c71272_g1_i1</t>
  </si>
  <si>
    <t xml:space="preserve">c71355_g1_i1</t>
  </si>
  <si>
    <t xml:space="preserve">c71438_g2_i1</t>
  </si>
  <si>
    <t xml:space="preserve">c71438_g2_i4</t>
  </si>
  <si>
    <t xml:space="preserve">c71444_g1_i1</t>
  </si>
  <si>
    <t xml:space="preserve">GO:0046406</t>
  </si>
  <si>
    <t xml:space="preserve">c71456_g2_i1</t>
  </si>
  <si>
    <t xml:space="preserve">c71485_g1_i1</t>
  </si>
  <si>
    <t xml:space="preserve">c71529_g1_i1</t>
  </si>
  <si>
    <t xml:space="preserve">c71579_g3_i1</t>
  </si>
  <si>
    <t xml:space="preserve">GO:0046373</t>
  </si>
  <si>
    <t xml:space="preserve">GO:0046556</t>
  </si>
  <si>
    <t xml:space="preserve">c71588_g1_i1</t>
  </si>
  <si>
    <t xml:space="preserve">c71602_g1_i1</t>
  </si>
  <si>
    <t xml:space="preserve">GO:0009725</t>
  </si>
  <si>
    <t xml:space="preserve">c71708_g1_i1</t>
  </si>
  <si>
    <t xml:space="preserve">c71749_g1_i1</t>
  </si>
  <si>
    <t xml:space="preserve">c71788_g1_i1</t>
  </si>
  <si>
    <t xml:space="preserve">c71807_g2_i1</t>
  </si>
  <si>
    <t xml:space="preserve">c71816_g2_i2</t>
  </si>
  <si>
    <t xml:space="preserve">c71818_g1_i1</t>
  </si>
  <si>
    <t xml:space="preserve">c71822_g1_i3</t>
  </si>
  <si>
    <t xml:space="preserve">c71824_g1_i1</t>
  </si>
  <si>
    <t xml:space="preserve">c71835_g1_i1</t>
  </si>
  <si>
    <t xml:space="preserve">c71840_g1_i3</t>
  </si>
  <si>
    <t xml:space="preserve">c71866_g1_i1</t>
  </si>
  <si>
    <t xml:space="preserve">c71870_g1_i2</t>
  </si>
  <si>
    <t xml:space="preserve">c7187_g1_i1</t>
  </si>
  <si>
    <t xml:space="preserve">c71880_g1_i3</t>
  </si>
  <si>
    <t xml:space="preserve">c71911_g1_i1</t>
  </si>
  <si>
    <t xml:space="preserve">c71937_g1_i1</t>
  </si>
  <si>
    <t xml:space="preserve">c71977_g1_i1</t>
  </si>
  <si>
    <t xml:space="preserve">c71993_g1_i1</t>
  </si>
  <si>
    <t xml:space="preserve">c71998_g1_i2</t>
  </si>
  <si>
    <t xml:space="preserve">GO:0007010</t>
  </si>
  <si>
    <t xml:space="preserve">c72022_g1_i1</t>
  </si>
  <si>
    <t xml:space="preserve">c72022_g1_i3</t>
  </si>
  <si>
    <t xml:space="preserve">c72032_g2_i1</t>
  </si>
  <si>
    <t xml:space="preserve">c72059_g1_i1</t>
  </si>
  <si>
    <t xml:space="preserve">c72075_g1_i3</t>
  </si>
  <si>
    <t xml:space="preserve">c72085_g1_i3</t>
  </si>
  <si>
    <t xml:space="preserve">c72088_g2_i1</t>
  </si>
  <si>
    <t xml:space="preserve">c72151_g1_i1</t>
  </si>
  <si>
    <t xml:space="preserve">c72152_g1_i1</t>
  </si>
  <si>
    <t xml:space="preserve">c72173_g1_i1</t>
  </si>
  <si>
    <t xml:space="preserve">c72175_g2_i3</t>
  </si>
  <si>
    <t xml:space="preserve">c72235_g1_i2</t>
  </si>
  <si>
    <t xml:space="preserve">c72288_g1_i1</t>
  </si>
  <si>
    <t xml:space="preserve">c72288_g2_i2</t>
  </si>
  <si>
    <t xml:space="preserve">c72290_g1_i1</t>
  </si>
  <si>
    <t xml:space="preserve">c72304_g1_i1</t>
  </si>
  <si>
    <t xml:space="preserve">c72322_g2_i1</t>
  </si>
  <si>
    <t xml:space="preserve">c72327_g2_i1</t>
  </si>
  <si>
    <t xml:space="preserve">c72353_g1_i1</t>
  </si>
  <si>
    <t xml:space="preserve">c72362_g1_i1</t>
  </si>
  <si>
    <t xml:space="preserve">c72368_g2_i1</t>
  </si>
  <si>
    <t xml:space="preserve">c72376_g1_i1</t>
  </si>
  <si>
    <t xml:space="preserve">GO:0006541</t>
  </si>
  <si>
    <t xml:space="preserve">c72435_g3_i1</t>
  </si>
  <si>
    <t xml:space="preserve">GO:0008375</t>
  </si>
  <si>
    <t xml:space="preserve">c72437_g1_i1</t>
  </si>
  <si>
    <t xml:space="preserve">c72471_g1_i3</t>
  </si>
  <si>
    <t xml:space="preserve">c72480_g4_i1</t>
  </si>
  <si>
    <t xml:space="preserve">c72565_g1_i1</t>
  </si>
  <si>
    <t xml:space="preserve">c72567_g1_i1</t>
  </si>
  <si>
    <t xml:space="preserve">c72604_g1_i2</t>
  </si>
  <si>
    <t xml:space="preserve">c72607_g1_i3</t>
  </si>
  <si>
    <t xml:space="preserve">c72612_g1_i1</t>
  </si>
  <si>
    <t xml:space="preserve">c72619_g1_i2</t>
  </si>
  <si>
    <t xml:space="preserve">c72625_g1_i1</t>
  </si>
  <si>
    <t xml:space="preserve">GO:0032040</t>
  </si>
  <si>
    <t xml:space="preserve">c72635_g1_i3</t>
  </si>
  <si>
    <t xml:space="preserve">c72657_g1_i1</t>
  </si>
  <si>
    <t xml:space="preserve">c72678_g2_i1</t>
  </si>
  <si>
    <t xml:space="preserve">c72691_g1_i1</t>
  </si>
  <si>
    <t xml:space="preserve">c72721_g1_i1</t>
  </si>
  <si>
    <t xml:space="preserve">c72742_g1_i1</t>
  </si>
  <si>
    <t xml:space="preserve">c72751_g2_i5</t>
  </si>
  <si>
    <t xml:space="preserve">c72834_g1_i1</t>
  </si>
  <si>
    <t xml:space="preserve">c72835_g1_i1</t>
  </si>
  <si>
    <t xml:space="preserve">c72836_g1_i2</t>
  </si>
  <si>
    <t xml:space="preserve">c72842_g1_i1</t>
  </si>
  <si>
    <t xml:space="preserve">c72842_g3_i3</t>
  </si>
  <si>
    <t xml:space="preserve">c72883_g3_i1</t>
  </si>
  <si>
    <t xml:space="preserve">c72897_g1_i1</t>
  </si>
  <si>
    <t xml:space="preserve">GO:0004866</t>
  </si>
  <si>
    <t xml:space="preserve">c72922_g1_i5</t>
  </si>
  <si>
    <t xml:space="preserve">c73026_g1_i6</t>
  </si>
  <si>
    <t xml:space="preserve">c73031_g1_i2</t>
  </si>
  <si>
    <t xml:space="preserve">c73059_g1_i2</t>
  </si>
  <si>
    <t xml:space="preserve">c73114_g4_i1</t>
  </si>
  <si>
    <t xml:space="preserve">c73116_g1_i3</t>
  </si>
  <si>
    <t xml:space="preserve">c73150_g1_i1</t>
  </si>
  <si>
    <t xml:space="preserve">GO:0006725</t>
  </si>
  <si>
    <t xml:space="preserve">GO:0008198</t>
  </si>
  <si>
    <t xml:space="preserve">c73159_g1_i1</t>
  </si>
  <si>
    <t xml:space="preserve">GO:0000786</t>
  </si>
  <si>
    <t xml:space="preserve">GO:0006334</t>
  </si>
  <si>
    <t xml:space="preserve">c73165_g1_i1</t>
  </si>
  <si>
    <t xml:space="preserve">c73187_g1_i1</t>
  </si>
  <si>
    <t xml:space="preserve">c73204_g1_i1</t>
  </si>
  <si>
    <t xml:space="preserve">c73217_g1_i1</t>
  </si>
  <si>
    <t xml:space="preserve">c73227_g1_i1</t>
  </si>
  <si>
    <t xml:space="preserve">c73270_g1_i1</t>
  </si>
  <si>
    <t xml:space="preserve">c73294_g1_i1</t>
  </si>
  <si>
    <t xml:space="preserve">c73314_g1_i1</t>
  </si>
  <si>
    <t xml:space="preserve">c73358_g2_i1</t>
  </si>
  <si>
    <t xml:space="preserve">GO:0008146</t>
  </si>
  <si>
    <t xml:space="preserve">c73381_g1_i1</t>
  </si>
  <si>
    <t xml:space="preserve">c73382_g1_i1</t>
  </si>
  <si>
    <t xml:space="preserve">c73393_g1_i1</t>
  </si>
  <si>
    <t xml:space="preserve">c73451_g2_i1</t>
  </si>
  <si>
    <t xml:space="preserve">c73461_g2_i1</t>
  </si>
  <si>
    <t xml:space="preserve">c73497_g1_i1</t>
  </si>
  <si>
    <t xml:space="preserve">c73543_g1_i1</t>
  </si>
  <si>
    <t xml:space="preserve">c73545_g1_i1</t>
  </si>
  <si>
    <t xml:space="preserve">GO:0047800</t>
  </si>
  <si>
    <t xml:space="preserve">c73571_g1_i2</t>
  </si>
  <si>
    <t xml:space="preserve">c73579_g1_i1</t>
  </si>
  <si>
    <t xml:space="preserve">c73626_g2_i2</t>
  </si>
  <si>
    <t xml:space="preserve">GO:0017009</t>
  </si>
  <si>
    <t xml:space="preserve">c73653_g1_i1</t>
  </si>
  <si>
    <t xml:space="preserve">c73664_g2_i1</t>
  </si>
  <si>
    <t xml:space="preserve">c73681_g1_i2</t>
  </si>
  <si>
    <t xml:space="preserve">c73701_g1_i1</t>
  </si>
  <si>
    <t xml:space="preserve">c73719_g1_i1</t>
  </si>
  <si>
    <t xml:space="preserve">c73728_g2_i1</t>
  </si>
  <si>
    <t xml:space="preserve">c73815_g3_i1</t>
  </si>
  <si>
    <t xml:space="preserve">c73828_g1_i1</t>
  </si>
  <si>
    <t xml:space="preserve">GO:0006184</t>
  </si>
  <si>
    <t xml:space="preserve">GO:0043234</t>
  </si>
  <si>
    <t xml:space="preserve">GO:0051258</t>
  </si>
  <si>
    <t xml:space="preserve">c73845_g2_i1</t>
  </si>
  <si>
    <t xml:space="preserve">c73864_g1_i2</t>
  </si>
  <si>
    <t xml:space="preserve">GO:0006499</t>
  </si>
  <si>
    <t xml:space="preserve">c73873_g4_i1</t>
  </si>
  <si>
    <t xml:space="preserve">c73890_g1_i1</t>
  </si>
  <si>
    <t xml:space="preserve">c73902_g1_i3</t>
  </si>
  <si>
    <t xml:space="preserve">GO:0004813</t>
  </si>
  <si>
    <t xml:space="preserve">GO:0006419</t>
  </si>
  <si>
    <t xml:space="preserve">GO:0016876</t>
  </si>
  <si>
    <t xml:space="preserve">GO:0043039</t>
  </si>
  <si>
    <t xml:space="preserve">c73915_g2_i1</t>
  </si>
  <si>
    <t xml:space="preserve">c73970_g1_i1</t>
  </si>
  <si>
    <t xml:space="preserve">c73977_g1_i1</t>
  </si>
  <si>
    <t xml:space="preserve">c73977_g1_i2</t>
  </si>
  <si>
    <t xml:space="preserve">c73977_g2_i1</t>
  </si>
  <si>
    <t xml:space="preserve">c73979_g1_i2</t>
  </si>
  <si>
    <t xml:space="preserve">c73983_g1_i1</t>
  </si>
  <si>
    <t xml:space="preserve">c74003_g3_i2</t>
  </si>
  <si>
    <t xml:space="preserve">c74028_g1_i4</t>
  </si>
  <si>
    <t xml:space="preserve">GO:0006879</t>
  </si>
  <si>
    <t xml:space="preserve">GO:0008199</t>
  </si>
  <si>
    <t xml:space="preserve">c74033_g1_i1</t>
  </si>
  <si>
    <t xml:space="preserve">c74040_g1_i1</t>
  </si>
  <si>
    <t xml:space="preserve">c74041_g1_i1</t>
  </si>
  <si>
    <t xml:space="preserve">c74045_g1_i1</t>
  </si>
  <si>
    <t xml:space="preserve">c74086_g1_i1</t>
  </si>
  <si>
    <t xml:space="preserve">c74086_g1_i5</t>
  </si>
  <si>
    <t xml:space="preserve">c74086_g1_i6</t>
  </si>
  <si>
    <t xml:space="preserve">c74117_g1_i3</t>
  </si>
  <si>
    <t xml:space="preserve">GO:0006520</t>
  </si>
  <si>
    <t xml:space="preserve">GO:0016743</t>
  </si>
  <si>
    <t xml:space="preserve">c74120_g1_i1</t>
  </si>
  <si>
    <t xml:space="preserve">c74145_g1_i2</t>
  </si>
  <si>
    <t xml:space="preserve">c74154_g1_i1</t>
  </si>
  <si>
    <t xml:space="preserve">c74198_g1_i1</t>
  </si>
  <si>
    <t xml:space="preserve">c74249_g1_i1</t>
  </si>
  <si>
    <t xml:space="preserve">c74254_g1_i1</t>
  </si>
  <si>
    <t xml:space="preserve">c74290_g1_i1</t>
  </si>
  <si>
    <t xml:space="preserve">GO:0016624</t>
  </si>
  <si>
    <t xml:space="preserve">c74335_g2_i1</t>
  </si>
  <si>
    <t xml:space="preserve">c74360_g1_i1</t>
  </si>
  <si>
    <t xml:space="preserve">c74361_g2_i1</t>
  </si>
  <si>
    <t xml:space="preserve">c74362_g1_i1</t>
  </si>
  <si>
    <t xml:space="preserve">c74382_g1_i1</t>
  </si>
  <si>
    <t xml:space="preserve">c74397_g1_i1</t>
  </si>
  <si>
    <t xml:space="preserve">c74430_g2_i1</t>
  </si>
  <si>
    <t xml:space="preserve">c74469_g1_i1</t>
  </si>
  <si>
    <t xml:space="preserve">c74470_g1_i2</t>
  </si>
  <si>
    <t xml:space="preserve">c74486_g1_i2</t>
  </si>
  <si>
    <t xml:space="preserve">GO:0003857</t>
  </si>
  <si>
    <t xml:space="preserve">GO:0006631</t>
  </si>
  <si>
    <t xml:space="preserve">c74502_g1_i1</t>
  </si>
  <si>
    <t xml:space="preserve">GO:0004657</t>
  </si>
  <si>
    <t xml:space="preserve">GO:0006537</t>
  </si>
  <si>
    <t xml:space="preserve">GO:0006562</t>
  </si>
  <si>
    <t xml:space="preserve">c74508_g3_i4</t>
  </si>
  <si>
    <t xml:space="preserve">c74521_g1_i1</t>
  </si>
  <si>
    <t xml:space="preserve">c74535_g1_i1</t>
  </si>
  <si>
    <t xml:space="preserve">GO:0016702</t>
  </si>
  <si>
    <t xml:space="preserve">c74553_g2_i1</t>
  </si>
  <si>
    <t xml:space="preserve">c74579_g1_i3</t>
  </si>
  <si>
    <t xml:space="preserve">c74595_g1_i1</t>
  </si>
  <si>
    <t xml:space="preserve">c74662_g1_i1</t>
  </si>
  <si>
    <t xml:space="preserve">c74702_g1_i1</t>
  </si>
  <si>
    <t xml:space="preserve">c74722_g1_i1</t>
  </si>
  <si>
    <t xml:space="preserve">c74741_g1_i1</t>
  </si>
  <si>
    <t xml:space="preserve">c74746_g1_i3</t>
  </si>
  <si>
    <t xml:space="preserve">c74749_g1_i1</t>
  </si>
  <si>
    <t xml:space="preserve">c74762_g1_i1</t>
  </si>
  <si>
    <t xml:space="preserve">c74820_g1_i1</t>
  </si>
  <si>
    <t xml:space="preserve">c74822_g1_i1</t>
  </si>
  <si>
    <t xml:space="preserve">c74868_g1_i2</t>
  </si>
  <si>
    <t xml:space="preserve">c74897_g1_i2</t>
  </si>
  <si>
    <t xml:space="preserve">GO:0008061</t>
  </si>
  <si>
    <t xml:space="preserve">c74906_g1_i2</t>
  </si>
  <si>
    <t xml:space="preserve">c74982_g1_i2</t>
  </si>
  <si>
    <t xml:space="preserve">GO:0030145</t>
  </si>
  <si>
    <t xml:space="preserve">c75001_g1_i1</t>
  </si>
  <si>
    <t xml:space="preserve">c75030_g1_i1</t>
  </si>
  <si>
    <t xml:space="preserve">c75084_g3_i1</t>
  </si>
  <si>
    <t xml:space="preserve">c75084_g3_i2</t>
  </si>
  <si>
    <t xml:space="preserve">c75087_g1_i1</t>
  </si>
  <si>
    <t xml:space="preserve">c75095_g1_i3</t>
  </si>
  <si>
    <t xml:space="preserve">c75095_g1_i5</t>
  </si>
  <si>
    <t xml:space="preserve">c75122_g1_i4</t>
  </si>
  <si>
    <t xml:space="preserve">c75136_g1_i2</t>
  </si>
  <si>
    <t xml:space="preserve">GO:0004725</t>
  </si>
  <si>
    <t xml:space="preserve">c75158_g1_i2</t>
  </si>
  <si>
    <t xml:space="preserve">GO:0004556</t>
  </si>
  <si>
    <t xml:space="preserve">GO:0005980</t>
  </si>
  <si>
    <t xml:space="preserve">GO:0043169</t>
  </si>
  <si>
    <t xml:space="preserve">c75184_g2_i1</t>
  </si>
  <si>
    <t xml:space="preserve">c75225_g1_i2</t>
  </si>
  <si>
    <t xml:space="preserve">GO:0042132</t>
  </si>
  <si>
    <t xml:space="preserve">GO:0042578</t>
  </si>
  <si>
    <t xml:space="preserve">c75241_g1_i1</t>
  </si>
  <si>
    <t xml:space="preserve">c75247_g1_i1</t>
  </si>
  <si>
    <t xml:space="preserve">c75282_g1_i1</t>
  </si>
  <si>
    <t xml:space="preserve">c75316_g2_i1</t>
  </si>
  <si>
    <t xml:space="preserve">c75334_g1_i1</t>
  </si>
  <si>
    <t xml:space="preserve">GO:0009060</t>
  </si>
  <si>
    <t xml:space="preserve">c75344_g1_i1</t>
  </si>
  <si>
    <t xml:space="preserve">c75350_g2_i1</t>
  </si>
  <si>
    <t xml:space="preserve">c75350_g2_i5</t>
  </si>
  <si>
    <t xml:space="preserve">c75350_g3_i1</t>
  </si>
  <si>
    <t xml:space="preserve">c75377_g2_i1</t>
  </si>
  <si>
    <t xml:space="preserve">c75379_g1_i2</t>
  </si>
  <si>
    <t xml:space="preserve">c7541_g1_i1</t>
  </si>
  <si>
    <t xml:space="preserve">c75445_g1_i1</t>
  </si>
  <si>
    <t xml:space="preserve">c75446_g1_i1</t>
  </si>
  <si>
    <t xml:space="preserve">GO:0000015</t>
  </si>
  <si>
    <t xml:space="preserve">GO:0004634</t>
  </si>
  <si>
    <t xml:space="preserve">c75451_g1_i1</t>
  </si>
  <si>
    <t xml:space="preserve">c75452_g1_i2</t>
  </si>
  <si>
    <t xml:space="preserve">c75469_g1_i1</t>
  </si>
  <si>
    <t xml:space="preserve">GO:0015996</t>
  </si>
  <si>
    <t xml:space="preserve">GO:0047746</t>
  </si>
  <si>
    <t xml:space="preserve">c75496_g1_i7</t>
  </si>
  <si>
    <t xml:space="preserve">c75507_g1_i3</t>
  </si>
  <si>
    <t xml:space="preserve">c75508_g1_i1</t>
  </si>
  <si>
    <t xml:space="preserve">c75509_g2_i1</t>
  </si>
  <si>
    <t xml:space="preserve">c75516_g1_i3</t>
  </si>
  <si>
    <t xml:space="preserve">c75578_g1_i1</t>
  </si>
  <si>
    <t xml:space="preserve">c75617_g1_i1</t>
  </si>
  <si>
    <t xml:space="preserve">GO:0008236</t>
  </si>
  <si>
    <t xml:space="preserve">c75619_g1_i1</t>
  </si>
  <si>
    <t xml:space="preserve">c75649_g1_i1</t>
  </si>
  <si>
    <t xml:space="preserve">c75666_g1_i1</t>
  </si>
  <si>
    <t xml:space="preserve">c75671_g1_i1</t>
  </si>
  <si>
    <t xml:space="preserve">c75706_g1_i1</t>
  </si>
  <si>
    <t xml:space="preserve">c75708_g1_i1</t>
  </si>
  <si>
    <t xml:space="preserve">c75712_g1_i1</t>
  </si>
  <si>
    <t xml:space="preserve">c75728_g1_i1</t>
  </si>
  <si>
    <t xml:space="preserve">GO:0004523</t>
  </si>
  <si>
    <t xml:space="preserve">c75731_g1_i2</t>
  </si>
  <si>
    <t xml:space="preserve">c75765_g1_i1</t>
  </si>
  <si>
    <t xml:space="preserve">GO:0016209</t>
  </si>
  <si>
    <t xml:space="preserve">GO:0047134</t>
  </si>
  <si>
    <t xml:space="preserve">c75796_g1_i1</t>
  </si>
  <si>
    <t xml:space="preserve">c75798_g1_i1</t>
  </si>
  <si>
    <t xml:space="preserve">GO:0006071</t>
  </si>
  <si>
    <t xml:space="preserve">GO:0008889</t>
  </si>
  <si>
    <t xml:space="preserve">c75801_g1_i2</t>
  </si>
  <si>
    <t xml:space="preserve">c75802_g1_i3</t>
  </si>
  <si>
    <t xml:space="preserve">c75803_g1_i2</t>
  </si>
  <si>
    <t xml:space="preserve">c75803_g1_i3</t>
  </si>
  <si>
    <t xml:space="preserve">c75811_g1_i1</t>
  </si>
  <si>
    <t xml:space="preserve">c75864_g1_i2</t>
  </si>
  <si>
    <t xml:space="preserve">c75880_g2_i1</t>
  </si>
  <si>
    <t xml:space="preserve">GO:0004348</t>
  </si>
  <si>
    <t xml:space="preserve">GO:0006665</t>
  </si>
  <si>
    <t xml:space="preserve">c75883_g1_i1</t>
  </si>
  <si>
    <t xml:space="preserve">c75889_g1_i1</t>
  </si>
  <si>
    <t xml:space="preserve">GO:0004827</t>
  </si>
  <si>
    <t xml:space="preserve">GO:0006433</t>
  </si>
  <si>
    <t xml:space="preserve">c75917_g1_i1</t>
  </si>
  <si>
    <t xml:space="preserve">GO:0008131</t>
  </si>
  <si>
    <t xml:space="preserve">GO:0009308</t>
  </si>
  <si>
    <t xml:space="preserve">GO:0048038</t>
  </si>
  <si>
    <t xml:space="preserve">c75950_g1_i3</t>
  </si>
  <si>
    <t xml:space="preserve">c75967_g2_i1</t>
  </si>
  <si>
    <t xml:space="preserve">c75975_g1_i2</t>
  </si>
  <si>
    <t xml:space="preserve">c76017_g1_i5</t>
  </si>
  <si>
    <t xml:space="preserve">c76020_g1_i1</t>
  </si>
  <si>
    <t xml:space="preserve">c76184_g1_i1</t>
  </si>
  <si>
    <t xml:space="preserve">c76204_g1_i1</t>
  </si>
  <si>
    <t xml:space="preserve">c76281_g1_i2</t>
  </si>
  <si>
    <t xml:space="preserve">GO:0010215</t>
  </si>
  <si>
    <t xml:space="preserve">GO:0016049</t>
  </si>
  <si>
    <t xml:space="preserve">GO:0031225</t>
  </si>
  <si>
    <t xml:space="preserve">c76314_g1_i1</t>
  </si>
  <si>
    <t xml:space="preserve">c76369_g1_i1</t>
  </si>
  <si>
    <t xml:space="preserve">GO:0018580</t>
  </si>
  <si>
    <t xml:space="preserve">c76400_g1_i1</t>
  </si>
  <si>
    <t xml:space="preserve">c76439_g1_i1</t>
  </si>
  <si>
    <t xml:space="preserve">c76461_g1_i2</t>
  </si>
  <si>
    <t xml:space="preserve">c76480_g1_i1</t>
  </si>
  <si>
    <t xml:space="preserve">c76488_g2_i2</t>
  </si>
  <si>
    <t xml:space="preserve">c76519_g1_i3</t>
  </si>
  <si>
    <t xml:space="preserve">c76519_g2_i1</t>
  </si>
  <si>
    <t xml:space="preserve">c76600_g1_i1</t>
  </si>
  <si>
    <t xml:space="preserve">c76627_g1_i1</t>
  </si>
  <si>
    <t xml:space="preserve">GO:0004525</t>
  </si>
  <si>
    <t xml:space="preserve">GO:0016891</t>
  </si>
  <si>
    <t xml:space="preserve">c76677_g1_i2</t>
  </si>
  <si>
    <t xml:space="preserve">c76698_g1_i1</t>
  </si>
  <si>
    <t xml:space="preserve">c76732_g1_i3</t>
  </si>
  <si>
    <t xml:space="preserve">c76809_g3_i1</t>
  </si>
  <si>
    <t xml:space="preserve">c76809_g3_i2</t>
  </si>
  <si>
    <t xml:space="preserve">c76810_g1_i1</t>
  </si>
  <si>
    <t xml:space="preserve">c76811_g1_i1</t>
  </si>
  <si>
    <t xml:space="preserve">c76866_g1_i1</t>
  </si>
  <si>
    <t xml:space="preserve">c76886_g1_i4</t>
  </si>
  <si>
    <t xml:space="preserve">GO:0001522</t>
  </si>
  <si>
    <t xml:space="preserve">GO:0009451</t>
  </si>
  <si>
    <t xml:space="preserve">GO:0009982</t>
  </si>
  <si>
    <t xml:space="preserve">c76899_g1_i1</t>
  </si>
  <si>
    <t xml:space="preserve">GO:0016742</t>
  </si>
  <si>
    <t xml:space="preserve">c76938_g2_i1</t>
  </si>
  <si>
    <t xml:space="preserve">c76948_g2_i1</t>
  </si>
  <si>
    <t xml:space="preserve">c76963_g1_i1</t>
  </si>
  <si>
    <t xml:space="preserve">c77005_g1_i1</t>
  </si>
  <si>
    <t xml:space="preserve">c77007_g2_i1</t>
  </si>
  <si>
    <t xml:space="preserve">c77018_g2_i1</t>
  </si>
  <si>
    <t xml:space="preserve">c77019_g1_i1</t>
  </si>
  <si>
    <t xml:space="preserve">c77070_g1_i1</t>
  </si>
  <si>
    <t xml:space="preserve">GO:0004743</t>
  </si>
  <si>
    <t xml:space="preserve">GO:0030955</t>
  </si>
  <si>
    <t xml:space="preserve">c77104_g1_i2</t>
  </si>
  <si>
    <t xml:space="preserve">c77112_g1_i1</t>
  </si>
  <si>
    <t xml:space="preserve">c77114_g2_i1</t>
  </si>
  <si>
    <t xml:space="preserve">c77134_g1_i5</t>
  </si>
  <si>
    <t xml:space="preserve">c77177_g1_i1</t>
  </si>
  <si>
    <t xml:space="preserve">c77200_g1_i2</t>
  </si>
  <si>
    <t xml:space="preserve">c77200_g1_i3</t>
  </si>
  <si>
    <t xml:space="preserve">c77217_g1_i3</t>
  </si>
  <si>
    <t xml:space="preserve">c77241_g1_i1</t>
  </si>
  <si>
    <t xml:space="preserve">c77245_g1_i2</t>
  </si>
  <si>
    <t xml:space="preserve">c77249_g1_i2</t>
  </si>
  <si>
    <t xml:space="preserve">c77267_g1_i3</t>
  </si>
  <si>
    <t xml:space="preserve">c77273_g1_i1</t>
  </si>
  <si>
    <t xml:space="preserve">c77303_g1_i2</t>
  </si>
  <si>
    <t xml:space="preserve">c77325_g1_i1</t>
  </si>
  <si>
    <t xml:space="preserve">c77355_g1_i1</t>
  </si>
  <si>
    <t xml:space="preserve">c77370_g1_i2</t>
  </si>
  <si>
    <t xml:space="preserve">c77404_g2_i2</t>
  </si>
  <si>
    <t xml:space="preserve">c77434_g3_i1</t>
  </si>
  <si>
    <t xml:space="preserve">c77435_g2_i1</t>
  </si>
  <si>
    <t xml:space="preserve">c77480_g2_i3</t>
  </si>
  <si>
    <t xml:space="preserve">c77509_g1_i1</t>
  </si>
  <si>
    <t xml:space="preserve">c77509_g2_i1</t>
  </si>
  <si>
    <t xml:space="preserve">c77513_g1_i5</t>
  </si>
  <si>
    <t xml:space="preserve">c77526_g3_i1</t>
  </si>
  <si>
    <t xml:space="preserve">c77535_g1_i1</t>
  </si>
  <si>
    <t xml:space="preserve">GO:0004143</t>
  </si>
  <si>
    <t xml:space="preserve">GO:0007205</t>
  </si>
  <si>
    <t xml:space="preserve">c77558_g1_i1</t>
  </si>
  <si>
    <t xml:space="preserve">c77558_g2_i1</t>
  </si>
  <si>
    <t xml:space="preserve">c77573_g1_i2</t>
  </si>
  <si>
    <t xml:space="preserve">GO:0016226</t>
  </si>
  <si>
    <t xml:space="preserve">c77596_g1_i3</t>
  </si>
  <si>
    <t xml:space="preserve">c77609_g5_i2</t>
  </si>
  <si>
    <t xml:space="preserve">c77616_g1_i1</t>
  </si>
  <si>
    <t xml:space="preserve">c77622_g1_i2</t>
  </si>
  <si>
    <t xml:space="preserve">GO:0016811</t>
  </si>
  <si>
    <t xml:space="preserve">c77645_g1_i3</t>
  </si>
  <si>
    <t xml:space="preserve">c77660_g1_i2</t>
  </si>
  <si>
    <t xml:space="preserve">c77671_g2_i1</t>
  </si>
  <si>
    <t xml:space="preserve">c77673_g1_i1</t>
  </si>
  <si>
    <t xml:space="preserve">c77674_g1_i1</t>
  </si>
  <si>
    <t xml:space="preserve">c77690_g2_i4</t>
  </si>
  <si>
    <t xml:space="preserve">c77691_g4_i1</t>
  </si>
  <si>
    <t xml:space="preserve">c77741_g1_i1</t>
  </si>
  <si>
    <t xml:space="preserve">c77749_g2_i1</t>
  </si>
  <si>
    <t xml:space="preserve">c77767_g1_i5</t>
  </si>
  <si>
    <t xml:space="preserve">c77792_g1_i1</t>
  </si>
  <si>
    <t xml:space="preserve">c77803_g2_i2</t>
  </si>
  <si>
    <t xml:space="preserve">c77803_g3_i1</t>
  </si>
  <si>
    <t xml:space="preserve">c77831_g1_i3</t>
  </si>
  <si>
    <t xml:space="preserve">c77832_g3_i1</t>
  </si>
  <si>
    <t xml:space="preserve">c77838_g2_i2</t>
  </si>
  <si>
    <t xml:space="preserve">c77839_g1_i2</t>
  </si>
  <si>
    <t xml:space="preserve">c77845_g3_i1</t>
  </si>
  <si>
    <t xml:space="preserve">c77854_g1_i2</t>
  </si>
  <si>
    <t xml:space="preserve">c77865_g1_i1</t>
  </si>
  <si>
    <t xml:space="preserve">c77865_g1_i2</t>
  </si>
  <si>
    <t xml:space="preserve">c77884_g1_i1</t>
  </si>
  <si>
    <t xml:space="preserve">c77889_g1_i1</t>
  </si>
  <si>
    <t xml:space="preserve">c77919_g1_i1</t>
  </si>
  <si>
    <t xml:space="preserve">c77940_g2_i1</t>
  </si>
  <si>
    <t xml:space="preserve">c78000_g1_i1</t>
  </si>
  <si>
    <t xml:space="preserve">c78039_g1_i1</t>
  </si>
  <si>
    <t xml:space="preserve">c78042_g1_i1</t>
  </si>
  <si>
    <t xml:space="preserve">c78090_g1_i1</t>
  </si>
  <si>
    <t xml:space="preserve">c78096_g1_i1</t>
  </si>
  <si>
    <t xml:space="preserve">c78097_g1_i1</t>
  </si>
  <si>
    <t xml:space="preserve">c78132_g1_i1</t>
  </si>
  <si>
    <t xml:space="preserve">GO:0004197</t>
  </si>
  <si>
    <t xml:space="preserve">c78138_g1_i1</t>
  </si>
  <si>
    <t xml:space="preserve">c78138_g2_i1</t>
  </si>
  <si>
    <t xml:space="preserve">c78138_g2_i2</t>
  </si>
  <si>
    <t xml:space="preserve">c78145_g1_i2</t>
  </si>
  <si>
    <t xml:space="preserve">c78145_g1_i3</t>
  </si>
  <si>
    <t xml:space="preserve">c78149_g1_i2</t>
  </si>
  <si>
    <t xml:space="preserve">GO:0004748</t>
  </si>
  <si>
    <t xml:space="preserve">c78180_g1_i1</t>
  </si>
  <si>
    <t xml:space="preserve">c78205_g1_i3</t>
  </si>
  <si>
    <t xml:space="preserve">c78214_g1_i1</t>
  </si>
  <si>
    <t xml:space="preserve">c78226_g1_i3</t>
  </si>
  <si>
    <t xml:space="preserve">c78267_g3_i1</t>
  </si>
  <si>
    <t xml:space="preserve">c78268_g1_i1</t>
  </si>
  <si>
    <t xml:space="preserve">c78329_g1_i2</t>
  </si>
  <si>
    <t xml:space="preserve">c78353_g2_i1</t>
  </si>
  <si>
    <t xml:space="preserve">c78358_g1_i6</t>
  </si>
  <si>
    <t xml:space="preserve">c78365_g2_i1</t>
  </si>
  <si>
    <t xml:space="preserve">c78368_g4_i2</t>
  </si>
  <si>
    <t xml:space="preserve">c78395_g1_i1</t>
  </si>
  <si>
    <t xml:space="preserve">c78395_g1_i3</t>
  </si>
  <si>
    <t xml:space="preserve">c78414_g1_i1</t>
  </si>
  <si>
    <t xml:space="preserve">c78414_g1_i2</t>
  </si>
  <si>
    <t xml:space="preserve">c78434_g1_i1</t>
  </si>
  <si>
    <t xml:space="preserve">c78473_g1_i1</t>
  </si>
  <si>
    <t xml:space="preserve">GO:0004418</t>
  </si>
  <si>
    <t xml:space="preserve">GO:0033014</t>
  </si>
  <si>
    <t xml:space="preserve">c78518_g1_i2</t>
  </si>
  <si>
    <t xml:space="preserve">c78525_g1_i1</t>
  </si>
  <si>
    <t xml:space="preserve">c78525_g2_i1</t>
  </si>
  <si>
    <t xml:space="preserve">GO:0004683</t>
  </si>
  <si>
    <t xml:space="preserve">c78573_g1_i1</t>
  </si>
  <si>
    <t xml:space="preserve">GO:0046854</t>
  </si>
  <si>
    <t xml:space="preserve">c78578_g1_i2</t>
  </si>
  <si>
    <t xml:space="preserve">GO:0005667</t>
  </si>
  <si>
    <t xml:space="preserve">c78592_g1_i1</t>
  </si>
  <si>
    <t xml:space="preserve">c78592_g3_i1</t>
  </si>
  <si>
    <t xml:space="preserve">c78607_g3_i1</t>
  </si>
  <si>
    <t xml:space="preserve">c78614_g1_i1</t>
  </si>
  <si>
    <t xml:space="preserve">c78627_g1_i1</t>
  </si>
  <si>
    <t xml:space="preserve">c78653_g2_i1</t>
  </si>
  <si>
    <t xml:space="preserve">c78658_g2_i2</t>
  </si>
  <si>
    <t xml:space="preserve">c78682_g1_i2</t>
  </si>
  <si>
    <t xml:space="preserve">GO:0006777</t>
  </si>
  <si>
    <t xml:space="preserve">c78714_g1_i2</t>
  </si>
  <si>
    <t xml:space="preserve">c78732_g1_i3</t>
  </si>
  <si>
    <t xml:space="preserve">c78737_g1_i1</t>
  </si>
  <si>
    <t xml:space="preserve">c78775_g1_i5</t>
  </si>
  <si>
    <t xml:space="preserve">c78783_g1_i2</t>
  </si>
  <si>
    <t xml:space="preserve">c78833_g1_i1</t>
  </si>
  <si>
    <t xml:space="preserve">c78876_g1_i2</t>
  </si>
  <si>
    <t xml:space="preserve">c78900_g1_i1</t>
  </si>
  <si>
    <t xml:space="preserve">c78932_g2_i1</t>
  </si>
  <si>
    <t xml:space="preserve">c78939_g1_i2</t>
  </si>
  <si>
    <t xml:space="preserve">c78946_g4_i2</t>
  </si>
  <si>
    <t xml:space="preserve">c78969_g1_i2</t>
  </si>
  <si>
    <t xml:space="preserve">c7899_g1_i1</t>
  </si>
  <si>
    <t xml:space="preserve">GO:0016846</t>
  </si>
  <si>
    <t xml:space="preserve">c79033_g2_i1</t>
  </si>
  <si>
    <t xml:space="preserve">c79102_g2_i1</t>
  </si>
  <si>
    <t xml:space="preserve">c79132_g1_i1</t>
  </si>
  <si>
    <t xml:space="preserve">GO:0003995</t>
  </si>
  <si>
    <t xml:space="preserve">GO:0016627</t>
  </si>
  <si>
    <t xml:space="preserve">c79143_g2_i1</t>
  </si>
  <si>
    <t xml:space="preserve">GO:0004499</t>
  </si>
  <si>
    <t xml:space="preserve">GO:0050661</t>
  </si>
  <si>
    <t xml:space="preserve">c79237_g1_i2</t>
  </si>
  <si>
    <t xml:space="preserve">c79271_g1_i1</t>
  </si>
  <si>
    <t xml:space="preserve">GO:0006814</t>
  </si>
  <si>
    <t xml:space="preserve">c79311_g2_i1</t>
  </si>
  <si>
    <t xml:space="preserve">c79323_g1_i1</t>
  </si>
  <si>
    <t xml:space="preserve">c79323_g1_i6</t>
  </si>
  <si>
    <t xml:space="preserve">c79350_g1_i2</t>
  </si>
  <si>
    <t xml:space="preserve">c79370_g2_i1</t>
  </si>
  <si>
    <t xml:space="preserve">c79379_g1_i2</t>
  </si>
  <si>
    <t xml:space="preserve">c79379_g4_i1</t>
  </si>
  <si>
    <t xml:space="preserve">c79411_g2_i1</t>
  </si>
  <si>
    <t xml:space="preserve">c79413_g1_i3</t>
  </si>
  <si>
    <t xml:space="preserve">c79419_g1_i1</t>
  </si>
  <si>
    <t xml:space="preserve">GO:0030272</t>
  </si>
  <si>
    <t xml:space="preserve">c79421_g1_i3</t>
  </si>
  <si>
    <t xml:space="preserve">c79426_g1_i1</t>
  </si>
  <si>
    <t xml:space="preserve">c79428_g1_i3</t>
  </si>
  <si>
    <t xml:space="preserve">GO:0006897</t>
  </si>
  <si>
    <t xml:space="preserve">c79431_g1_i1</t>
  </si>
  <si>
    <t xml:space="preserve">c79441_g1_i1</t>
  </si>
  <si>
    <t xml:space="preserve">c79441_g1_i2</t>
  </si>
  <si>
    <t xml:space="preserve">c79443_g2_i1</t>
  </si>
  <si>
    <t xml:space="preserve">c79487_g1_i2</t>
  </si>
  <si>
    <t xml:space="preserve">c79540_g1_i1</t>
  </si>
  <si>
    <t xml:space="preserve">c79560_g1_i1</t>
  </si>
  <si>
    <t xml:space="preserve">GO:0009690</t>
  </si>
  <si>
    <t xml:space="preserve">GO:0019139</t>
  </si>
  <si>
    <t xml:space="preserve">c79575_g1_i1</t>
  </si>
  <si>
    <t xml:space="preserve">c79592_g1_i2</t>
  </si>
  <si>
    <t xml:space="preserve">c79592_g1_i5</t>
  </si>
  <si>
    <t xml:space="preserve">c79594_g1_i4</t>
  </si>
  <si>
    <t xml:space="preserve">c79622_g1_i1</t>
  </si>
  <si>
    <t xml:space="preserve">c79667_g2_i6</t>
  </si>
  <si>
    <t xml:space="preserve">c79672_g4_i1</t>
  </si>
  <si>
    <t xml:space="preserve">GO:0004176</t>
  </si>
  <si>
    <t xml:space="preserve">c79685_g1_i2</t>
  </si>
  <si>
    <t xml:space="preserve">c79733_g1_i1</t>
  </si>
  <si>
    <t xml:space="preserve">c79746_g1_i1</t>
  </si>
  <si>
    <t xml:space="preserve">c79747_g1_i1</t>
  </si>
  <si>
    <t xml:space="preserve">c79748_g1_i1</t>
  </si>
  <si>
    <t xml:space="preserve">c79768_g1_i4</t>
  </si>
  <si>
    <t xml:space="preserve">c79842_g1_i1</t>
  </si>
  <si>
    <t xml:space="preserve">c79865_g1_i2</t>
  </si>
  <si>
    <t xml:space="preserve">c79875_g1_i1</t>
  </si>
  <si>
    <t xml:space="preserve">c79905_g1_i3</t>
  </si>
  <si>
    <t xml:space="preserve">c79926_g2_i1</t>
  </si>
  <si>
    <t xml:space="preserve">c79943_g1_i6</t>
  </si>
  <si>
    <t xml:space="preserve">c79960_g2_i1</t>
  </si>
  <si>
    <t xml:space="preserve">c79982_g1_i2</t>
  </si>
  <si>
    <t xml:space="preserve">c79995_g1_i1</t>
  </si>
  <si>
    <t xml:space="preserve">GO:0016307</t>
  </si>
  <si>
    <t xml:space="preserve">GO:0046488</t>
  </si>
  <si>
    <t xml:space="preserve">c79997_g1_i1</t>
  </si>
  <si>
    <t xml:space="preserve">c79997_g1_i3</t>
  </si>
  <si>
    <t xml:space="preserve">c80068_g1_i2</t>
  </si>
  <si>
    <t xml:space="preserve">c80087_g2_i1</t>
  </si>
  <si>
    <t xml:space="preserve">c80106_g1_i1</t>
  </si>
  <si>
    <t xml:space="preserve">c80112_g2_i1</t>
  </si>
  <si>
    <t xml:space="preserve">c80149_g1_i1</t>
  </si>
  <si>
    <t xml:space="preserve">c80149_g2_i1</t>
  </si>
  <si>
    <t xml:space="preserve">c80179_g2_i3</t>
  </si>
  <si>
    <t xml:space="preserve">c80182_g1_i2</t>
  </si>
  <si>
    <t xml:space="preserve">c80269_g2_i1</t>
  </si>
  <si>
    <t xml:space="preserve">c80281_g1_i2</t>
  </si>
  <si>
    <t xml:space="preserve">c80296_g1_i1</t>
  </si>
  <si>
    <t xml:space="preserve">c80300_g1_i2</t>
  </si>
  <si>
    <t xml:space="preserve">c80304_g1_i1</t>
  </si>
  <si>
    <t xml:space="preserve">c80317_g2_i1</t>
  </si>
  <si>
    <t xml:space="preserve">c80334_g1_i1</t>
  </si>
  <si>
    <t xml:space="preserve">c80361_g1_i1</t>
  </si>
  <si>
    <t xml:space="preserve">GO:0009987</t>
  </si>
  <si>
    <t xml:space="preserve">c80372_g1_i2</t>
  </si>
  <si>
    <t xml:space="preserve">c80383_g1_i1</t>
  </si>
  <si>
    <t xml:space="preserve">c80391_g1_i1</t>
  </si>
  <si>
    <t xml:space="preserve">c80392_g1_i1</t>
  </si>
  <si>
    <t xml:space="preserve">GO:0010277</t>
  </si>
  <si>
    <t xml:space="preserve">GO:0051537</t>
  </si>
  <si>
    <t xml:space="preserve">c80415_g2_i1</t>
  </si>
  <si>
    <t xml:space="preserve">c80426_g1_i1</t>
  </si>
  <si>
    <t xml:space="preserve">c80430_g1_i1</t>
  </si>
  <si>
    <t xml:space="preserve">c80459_g1_i2</t>
  </si>
  <si>
    <t xml:space="preserve">c80497_g2_i2</t>
  </si>
  <si>
    <t xml:space="preserve">c80508_g1_i1</t>
  </si>
  <si>
    <t xml:space="preserve">c80513_g1_i1</t>
  </si>
  <si>
    <t xml:space="preserve">c80527_g3_i1</t>
  </si>
  <si>
    <t xml:space="preserve">c80531_g1_i4</t>
  </si>
  <si>
    <t xml:space="preserve">c80536_g2_i1</t>
  </si>
  <si>
    <t xml:space="preserve">c80549_g1_i1</t>
  </si>
  <si>
    <t xml:space="preserve">c80577_g1_i2</t>
  </si>
  <si>
    <t xml:space="preserve">c80585_g1_i1</t>
  </si>
  <si>
    <t xml:space="preserve">GO:0030674</t>
  </si>
  <si>
    <t xml:space="preserve">GO:0051015</t>
  </si>
  <si>
    <t xml:space="preserve">c80609_g1_i1</t>
  </si>
  <si>
    <t xml:space="preserve">c80610_g1_i1</t>
  </si>
  <si>
    <t xml:space="preserve">c80610_g1_i3</t>
  </si>
  <si>
    <t xml:space="preserve">c80619_g1_i1</t>
  </si>
  <si>
    <t xml:space="preserve">c80619_g1_i2</t>
  </si>
  <si>
    <t xml:space="preserve">c80619_g1_i4</t>
  </si>
  <si>
    <t xml:space="preserve">c80640_g2_i1</t>
  </si>
  <si>
    <t xml:space="preserve">c80645_g1_i4</t>
  </si>
  <si>
    <t xml:space="preserve">c80665_g3_i2</t>
  </si>
  <si>
    <t xml:space="preserve">c80665_g3_i3</t>
  </si>
  <si>
    <t xml:space="preserve">c80672_g1_i1</t>
  </si>
  <si>
    <t xml:space="preserve">c80712_g1_i1</t>
  </si>
  <si>
    <t xml:space="preserve">c80724_g2_i2</t>
  </si>
  <si>
    <t xml:space="preserve">c80724_g3_i1</t>
  </si>
  <si>
    <t xml:space="preserve">c80725_g1_i1</t>
  </si>
  <si>
    <t xml:space="preserve">c80744_g1_i1</t>
  </si>
  <si>
    <t xml:space="preserve">c80750_g1_i1</t>
  </si>
  <si>
    <t xml:space="preserve">c80752_g1_i1</t>
  </si>
  <si>
    <t xml:space="preserve">c80777_g1_i1</t>
  </si>
  <si>
    <t xml:space="preserve">c80783_g1_i4</t>
  </si>
  <si>
    <t xml:space="preserve">c80790_g1_i2</t>
  </si>
  <si>
    <t xml:space="preserve">c80818_g1_i6</t>
  </si>
  <si>
    <t xml:space="preserve">c80820_g2_i1</t>
  </si>
  <si>
    <t xml:space="preserve">c80860_g2_i1</t>
  </si>
  <si>
    <t xml:space="preserve">c80879_g2_i1</t>
  </si>
  <si>
    <t xml:space="preserve">c80899_g1_i4</t>
  </si>
  <si>
    <t xml:space="preserve">c80900_g1_i2</t>
  </si>
  <si>
    <t xml:space="preserve">c80900_g2_i1</t>
  </si>
  <si>
    <t xml:space="preserve">c80944_g1_i1</t>
  </si>
  <si>
    <t xml:space="preserve">c80954_g1_i1</t>
  </si>
  <si>
    <t xml:space="preserve">c80958_g1_i1</t>
  </si>
  <si>
    <t xml:space="preserve">c80962_g1_i1</t>
  </si>
  <si>
    <t xml:space="preserve">c80962_g2_i1</t>
  </si>
  <si>
    <t xml:space="preserve">c80966_g1_i3</t>
  </si>
  <si>
    <t xml:space="preserve">c8098_g1_i1</t>
  </si>
  <si>
    <t xml:space="preserve">c81026_g1_i2</t>
  </si>
  <si>
    <t xml:space="preserve">c81026_g2_i1</t>
  </si>
  <si>
    <t xml:space="preserve">c81028_g1_i7</t>
  </si>
  <si>
    <t xml:space="preserve">c81030_g1_i1</t>
  </si>
  <si>
    <t xml:space="preserve">GO:0004853</t>
  </si>
  <si>
    <t xml:space="preserve">GO:0006779</t>
  </si>
  <si>
    <t xml:space="preserve">c81055_g4_i1</t>
  </si>
  <si>
    <t xml:space="preserve">c81084_g3_i2</t>
  </si>
  <si>
    <t xml:space="preserve">c81086_g1_i2</t>
  </si>
  <si>
    <t xml:space="preserve">c81086_g1_i4</t>
  </si>
  <si>
    <t xml:space="preserve">c81111_g2_i1</t>
  </si>
  <si>
    <t xml:space="preserve">c81111_g4_i1</t>
  </si>
  <si>
    <t xml:space="preserve">c81154_g1_i1</t>
  </si>
  <si>
    <t xml:space="preserve">c81221_g2_i7</t>
  </si>
  <si>
    <t xml:space="preserve">c81224_g1_i1</t>
  </si>
  <si>
    <t xml:space="preserve">GO:0044267</t>
  </si>
  <si>
    <t xml:space="preserve">c81229_g1_i2</t>
  </si>
  <si>
    <t xml:space="preserve">c81229_g3_i1</t>
  </si>
  <si>
    <t xml:space="preserve">c81232_g1_i1</t>
  </si>
  <si>
    <t xml:space="preserve">c81242_g1_i1</t>
  </si>
  <si>
    <t xml:space="preserve">c81247_g2_i1</t>
  </si>
  <si>
    <t xml:space="preserve">c81276_g1_i4</t>
  </si>
  <si>
    <t xml:space="preserve">c81277_g1_i6</t>
  </si>
  <si>
    <t xml:space="preserve">c81311_g4_i1</t>
  </si>
  <si>
    <t xml:space="preserve">c81312_g2_i1</t>
  </si>
  <si>
    <t xml:space="preserve">c81316_g1_i2</t>
  </si>
  <si>
    <t xml:space="preserve">c81336_g1_i1</t>
  </si>
  <si>
    <t xml:space="preserve">c81336_g2_i1</t>
  </si>
  <si>
    <t xml:space="preserve">c81340_g2_i1</t>
  </si>
  <si>
    <t xml:space="preserve">c81367_g1_i1</t>
  </si>
  <si>
    <t xml:space="preserve">c81401_g1_i2</t>
  </si>
  <si>
    <t xml:space="preserve">c81408_g2_i1</t>
  </si>
  <si>
    <t xml:space="preserve">c81452_g1_i2</t>
  </si>
  <si>
    <t xml:space="preserve">c81466_g1_i2</t>
  </si>
  <si>
    <t xml:space="preserve">c81468_g1_i2</t>
  </si>
  <si>
    <t xml:space="preserve">c81522_g1_i4</t>
  </si>
  <si>
    <t xml:space="preserve">c81525_g1_i1</t>
  </si>
  <si>
    <t xml:space="preserve">c81528_g2_i1</t>
  </si>
  <si>
    <t xml:space="preserve">c81561_g1_i4</t>
  </si>
  <si>
    <t xml:space="preserve">c81562_g1_i4</t>
  </si>
  <si>
    <t xml:space="preserve">c81590_g1_i1</t>
  </si>
  <si>
    <t xml:space="preserve">c81594_g1_i8</t>
  </si>
  <si>
    <t xml:space="preserve">GO:0004559</t>
  </si>
  <si>
    <t xml:space="preserve">GO:0006013</t>
  </si>
  <si>
    <t xml:space="preserve">GO:0015923</t>
  </si>
  <si>
    <t xml:space="preserve">c81638_g1_i2</t>
  </si>
  <si>
    <t xml:space="preserve">c81639_g1_i1</t>
  </si>
  <si>
    <t xml:space="preserve">c81669_g3_i1</t>
  </si>
  <si>
    <t xml:space="preserve">c81680_g1_i2</t>
  </si>
  <si>
    <t xml:space="preserve">c81697_g1_i2</t>
  </si>
  <si>
    <t xml:space="preserve">c81699_g2_i1</t>
  </si>
  <si>
    <t xml:space="preserve">c81715_g1_i1</t>
  </si>
  <si>
    <t xml:space="preserve">c81721_g1_i2</t>
  </si>
  <si>
    <t xml:space="preserve">c81737_g1_i1</t>
  </si>
  <si>
    <t xml:space="preserve">c81740_g1_i1</t>
  </si>
  <si>
    <t xml:space="preserve">GO:0016831</t>
  </si>
  <si>
    <t xml:space="preserve">GO:0019752</t>
  </si>
  <si>
    <t xml:space="preserve">c81746_g1_i1</t>
  </si>
  <si>
    <t xml:space="preserve">c81751_g1_i1</t>
  </si>
  <si>
    <t xml:space="preserve">c81751_g2_i1</t>
  </si>
  <si>
    <t xml:space="preserve">c81763_g2_i1</t>
  </si>
  <si>
    <t xml:space="preserve">c81765_g2_i1</t>
  </si>
  <si>
    <t xml:space="preserve">c81791_g1_i1</t>
  </si>
  <si>
    <t xml:space="preserve">c81840_g1_i2</t>
  </si>
  <si>
    <t xml:space="preserve">c81844_g1_i3</t>
  </si>
  <si>
    <t xml:space="preserve">c81844_g1_i4</t>
  </si>
  <si>
    <t xml:space="preserve">c81847_g2_i2</t>
  </si>
  <si>
    <t xml:space="preserve">c81879_g1_i1</t>
  </si>
  <si>
    <t xml:space="preserve">c81898_g3_i2</t>
  </si>
  <si>
    <t xml:space="preserve">c81921_g1_i1</t>
  </si>
  <si>
    <t xml:space="preserve">c81934_g1_i2</t>
  </si>
  <si>
    <t xml:space="preserve">c81945_g1_i5</t>
  </si>
  <si>
    <t xml:space="preserve">c81947_g1_i1</t>
  </si>
  <si>
    <t xml:space="preserve">c81981_g3_i1</t>
  </si>
  <si>
    <t xml:space="preserve">c82049_g1_i1</t>
  </si>
  <si>
    <t xml:space="preserve">c82078_g1_i1</t>
  </si>
  <si>
    <t xml:space="preserve">GO:0030151</t>
  </si>
  <si>
    <t xml:space="preserve">c82090_g1_i1</t>
  </si>
  <si>
    <t xml:space="preserve">c82090_g1_i2</t>
  </si>
  <si>
    <t xml:space="preserve">c82096_g1_i1</t>
  </si>
  <si>
    <t xml:space="preserve">GO:0004616</t>
  </si>
  <si>
    <t xml:space="preserve">GO:0006098</t>
  </si>
  <si>
    <t xml:space="preserve">GO:0016832</t>
  </si>
  <si>
    <t xml:space="preserve">c82116_g1_i1</t>
  </si>
  <si>
    <t xml:space="preserve">c82116_g2_i2</t>
  </si>
  <si>
    <t xml:space="preserve">c82121_g1_i2</t>
  </si>
  <si>
    <t xml:space="preserve">c8254_g1_i1</t>
  </si>
  <si>
    <t xml:space="preserve">c82702_g1_i1</t>
  </si>
  <si>
    <t xml:space="preserve">c83295_g1_i1</t>
  </si>
  <si>
    <t xml:space="preserve">c8337_g1_i1</t>
  </si>
  <si>
    <t xml:space="preserve">c83721_g1_i1</t>
  </si>
  <si>
    <t xml:space="preserve">c84851_g1_i1</t>
  </si>
  <si>
    <t xml:space="preserve">c85108_g1_i1</t>
  </si>
  <si>
    <t xml:space="preserve">GO:0015079</t>
  </si>
  <si>
    <t xml:space="preserve">GO:0071805</t>
  </si>
  <si>
    <t xml:space="preserve">c85285_g1_i1</t>
  </si>
  <si>
    <t xml:space="preserve">c86227_g1_i1</t>
  </si>
  <si>
    <t xml:space="preserve">c8653_g1_i1</t>
  </si>
  <si>
    <t xml:space="preserve">c87409_g1_i1</t>
  </si>
  <si>
    <t xml:space="preserve">c8748_g1_i1</t>
  </si>
  <si>
    <t xml:space="preserve">c87643_g1_i1</t>
  </si>
  <si>
    <t xml:space="preserve">c87813_g1_i1</t>
  </si>
  <si>
    <t xml:space="preserve">c87892_g1_i1</t>
  </si>
  <si>
    <t xml:space="preserve">GO:0022900</t>
  </si>
  <si>
    <t xml:space="preserve">c87909_g1_i1</t>
  </si>
  <si>
    <t xml:space="preserve">c8801_g1_i1</t>
  </si>
  <si>
    <t xml:space="preserve">c88589_g1_i1</t>
  </si>
  <si>
    <t xml:space="preserve">c88777_g1_i1</t>
  </si>
  <si>
    <t xml:space="preserve">c9657_g1_i1</t>
  </si>
  <si>
    <t xml:space="preserve">c10564_g1_i1</t>
  </si>
  <si>
    <t xml:space="preserve">c10586_g1_i1</t>
  </si>
  <si>
    <t xml:space="preserve">c11085_g1_i1</t>
  </si>
  <si>
    <t xml:space="preserve">c12357_g1_i1</t>
  </si>
  <si>
    <t xml:space="preserve">c14041_g1_i1</t>
  </si>
  <si>
    <t xml:space="preserve">GO:0006970</t>
  </si>
  <si>
    <t xml:space="preserve">GO:0009651</t>
  </si>
  <si>
    <t xml:space="preserve">GO:0015935</t>
  </si>
  <si>
    <t xml:space="preserve">GO:0022627</t>
  </si>
  <si>
    <t xml:space="preserve">GO:0042256</t>
  </si>
  <si>
    <t xml:space="preserve">c14044_g1_i1</t>
  </si>
  <si>
    <t xml:space="preserve">c14222_g1_i1</t>
  </si>
  <si>
    <t xml:space="preserve">c14696_g1_i1</t>
  </si>
  <si>
    <t xml:space="preserve">c16657_g1_i1</t>
  </si>
  <si>
    <t xml:space="preserve">c16702_g1_i1</t>
  </si>
  <si>
    <t xml:space="preserve">c16729_g1_i1</t>
  </si>
  <si>
    <t xml:space="preserve">c17640_g1_i1</t>
  </si>
  <si>
    <t xml:space="preserve">c19072_g1_i1</t>
  </si>
  <si>
    <t xml:space="preserve">c20189_g1_i1</t>
  </si>
  <si>
    <t xml:space="preserve">c20441_g1_i1</t>
  </si>
  <si>
    <t xml:space="preserve">c20494_g1_i1</t>
  </si>
  <si>
    <t xml:space="preserve">c20597_g1_i1</t>
  </si>
  <si>
    <t xml:space="preserve">c20870_g1_i1</t>
  </si>
  <si>
    <t xml:space="preserve">c20918_g1_i1</t>
  </si>
  <si>
    <t xml:space="preserve">c20983_g1_i1</t>
  </si>
  <si>
    <t xml:space="preserve">c21680_g1_i1</t>
  </si>
  <si>
    <t xml:space="preserve">c23131_g1_i1</t>
  </si>
  <si>
    <t xml:space="preserve">c23134_g1_i1</t>
  </si>
  <si>
    <t xml:space="preserve">c23179_g1_i1</t>
  </si>
  <si>
    <t xml:space="preserve">c24279_g1_i1</t>
  </si>
  <si>
    <t xml:space="preserve">c24417_g1_i1</t>
  </si>
  <si>
    <t xml:space="preserve">c27049_g1_i1</t>
  </si>
  <si>
    <t xml:space="preserve">c29317_g1_i1</t>
  </si>
  <si>
    <t xml:space="preserve">GO:0008107</t>
  </si>
  <si>
    <t xml:space="preserve">GO:0042546</t>
  </si>
  <si>
    <t xml:space="preserve">c29423_g1_i1</t>
  </si>
  <si>
    <t xml:space="preserve">c29732_g1_i1</t>
  </si>
  <si>
    <t xml:space="preserve">c31066_g1_i1</t>
  </si>
  <si>
    <t xml:space="preserve">c31272_g1_i1</t>
  </si>
  <si>
    <t xml:space="preserve">c33033_g1_i1</t>
  </si>
  <si>
    <t xml:space="preserve">GO:0003684</t>
  </si>
  <si>
    <t xml:space="preserve">GO:0006284</t>
  </si>
  <si>
    <t xml:space="preserve">GO:0006289</t>
  </si>
  <si>
    <t xml:space="preserve">GO:0008534</t>
  </si>
  <si>
    <t xml:space="preserve">c33083_g1_i1</t>
  </si>
  <si>
    <t xml:space="preserve">c33095_g1_i1</t>
  </si>
  <si>
    <t xml:space="preserve">c33338_g1_i1</t>
  </si>
  <si>
    <t xml:space="preserve">c33500_g1_i1</t>
  </si>
  <si>
    <t xml:space="preserve">c33585_g1_i1</t>
  </si>
  <si>
    <t xml:space="preserve">c33842_g1_i1</t>
  </si>
  <si>
    <t xml:space="preserve">c34284_g1_i1</t>
  </si>
  <si>
    <t xml:space="preserve">c34577_g1_i1</t>
  </si>
  <si>
    <t xml:space="preserve">c34620_g1_i1</t>
  </si>
  <si>
    <t xml:space="preserve">c34641_g1_i1</t>
  </si>
  <si>
    <t xml:space="preserve">c34665_g1_i1</t>
  </si>
  <si>
    <t xml:space="preserve">c34854_g1_i1</t>
  </si>
  <si>
    <t xml:space="preserve">c35179_g1_i1</t>
  </si>
  <si>
    <t xml:space="preserve">GO:0009247</t>
  </si>
  <si>
    <t xml:space="preserve">c35458_g1_i1</t>
  </si>
  <si>
    <t xml:space="preserve">c35819_g1_i1</t>
  </si>
  <si>
    <t xml:space="preserve">c36329_g1_i1</t>
  </si>
  <si>
    <t xml:space="preserve">c36618_g1_i1</t>
  </si>
  <si>
    <t xml:space="preserve">c36862_g1_i1</t>
  </si>
  <si>
    <t xml:space="preserve">c36879_g1_i1</t>
  </si>
  <si>
    <t xml:space="preserve">c36965_g1_i1</t>
  </si>
  <si>
    <t xml:space="preserve">c37111_g1_i1</t>
  </si>
  <si>
    <t xml:space="preserve">c37143_g1_i1</t>
  </si>
  <si>
    <t xml:space="preserve">c37217_g1_i1</t>
  </si>
  <si>
    <t xml:space="preserve">c37240_g1_i1</t>
  </si>
  <si>
    <t xml:space="preserve">c37420_g1_i1</t>
  </si>
  <si>
    <t xml:space="preserve">c39005_g1_i1</t>
  </si>
  <si>
    <t xml:space="preserve">c39138_g1_i1</t>
  </si>
  <si>
    <t xml:space="preserve">c39462_g1_i1</t>
  </si>
  <si>
    <t xml:space="preserve">c39526_g1_i1</t>
  </si>
  <si>
    <t xml:space="preserve">c39581_g1_i1</t>
  </si>
  <si>
    <t xml:space="preserve">c39737_g1_i1</t>
  </si>
  <si>
    <t xml:space="preserve">c39943_g1_i1</t>
  </si>
  <si>
    <t xml:space="preserve">c40007_g1_i1</t>
  </si>
  <si>
    <t xml:space="preserve">c40033_g1_i1</t>
  </si>
  <si>
    <t xml:space="preserve">c41244_g1_i1</t>
  </si>
  <si>
    <t xml:space="preserve">c41253_g1_i1</t>
  </si>
  <si>
    <t xml:space="preserve">c41513_g1_i1</t>
  </si>
  <si>
    <t xml:space="preserve">c41552_g1_i1</t>
  </si>
  <si>
    <t xml:space="preserve">c41765_g1_i1</t>
  </si>
  <si>
    <t xml:space="preserve">c41935_g1_i1</t>
  </si>
  <si>
    <t xml:space="preserve">c42179_g1_i1</t>
  </si>
  <si>
    <t xml:space="preserve">GO:0008536</t>
  </si>
  <si>
    <t xml:space="preserve">c42211_g1_i1</t>
  </si>
  <si>
    <t xml:space="preserve">c42363_g1_i1</t>
  </si>
  <si>
    <t xml:space="preserve">c42583_g1_i1</t>
  </si>
  <si>
    <t xml:space="preserve">c42701_g1_i1</t>
  </si>
  <si>
    <t xml:space="preserve">c42760_g1_i1</t>
  </si>
  <si>
    <t xml:space="preserve">c42922_g1_i1</t>
  </si>
  <si>
    <t xml:space="preserve">c43012_g1_i1</t>
  </si>
  <si>
    <t xml:space="preserve">c43172_g1_i1</t>
  </si>
  <si>
    <t xml:space="preserve">c43202_g1_i1</t>
  </si>
  <si>
    <t xml:space="preserve">c43205_g1_i1</t>
  </si>
  <si>
    <t xml:space="preserve">c43347_g1_i1</t>
  </si>
  <si>
    <t xml:space="preserve">c43399_g1_i1</t>
  </si>
  <si>
    <t xml:space="preserve">c43536_g1_i1</t>
  </si>
  <si>
    <t xml:space="preserve">c43763_g1_i1</t>
  </si>
  <si>
    <t xml:space="preserve">c44047_g1_i1</t>
  </si>
  <si>
    <t xml:space="preserve">c44475_g1_i1</t>
  </si>
  <si>
    <t xml:space="preserve">c44614_g1_i1</t>
  </si>
  <si>
    <t xml:space="preserve">c44863_g1_i1</t>
  </si>
  <si>
    <t xml:space="preserve">GO:0022625</t>
  </si>
  <si>
    <t xml:space="preserve">c44888_g1_i1</t>
  </si>
  <si>
    <t xml:space="preserve">c45055_g1_i1</t>
  </si>
  <si>
    <t xml:space="preserve">c45195_g1_i1</t>
  </si>
  <si>
    <t xml:space="preserve">c45566_g1_i1</t>
  </si>
  <si>
    <t xml:space="preserve">c4562_g1_i1</t>
  </si>
  <si>
    <t xml:space="preserve">c45790_g1_i1</t>
  </si>
  <si>
    <t xml:space="preserve">c46172_g1_i1</t>
  </si>
  <si>
    <t xml:space="preserve">c46194_g1_i2</t>
  </si>
  <si>
    <t xml:space="preserve">c46210_g1_i1</t>
  </si>
  <si>
    <t xml:space="preserve">c46589_g1_i1</t>
  </si>
  <si>
    <t xml:space="preserve">c46713_g1_i1</t>
  </si>
  <si>
    <t xml:space="preserve">c47085_g1_i1</t>
  </si>
  <si>
    <t xml:space="preserve">c47399_g1_i1</t>
  </si>
  <si>
    <t xml:space="preserve">c47506_g1_i1</t>
  </si>
  <si>
    <t xml:space="preserve">c47558_g1_i1</t>
  </si>
  <si>
    <t xml:space="preserve">c47784_g1_i1</t>
  </si>
  <si>
    <t xml:space="preserve">c47895_g1_i1</t>
  </si>
  <si>
    <t xml:space="preserve">c47985_g1_i1</t>
  </si>
  <si>
    <t xml:space="preserve">c48051_g1_i2</t>
  </si>
  <si>
    <t xml:space="preserve">c48119_g1_i1</t>
  </si>
  <si>
    <t xml:space="preserve">c48219_g1_i1</t>
  </si>
  <si>
    <t xml:space="preserve">GO:0009522</t>
  </si>
  <si>
    <t xml:space="preserve">GO:0009538</t>
  </si>
  <si>
    <t xml:space="preserve">c48298_g1_i1</t>
  </si>
  <si>
    <t xml:space="preserve">c48366_g1_i2</t>
  </si>
  <si>
    <t xml:space="preserve">c48478_g1_i1</t>
  </si>
  <si>
    <t xml:space="preserve">GO:0003713</t>
  </si>
  <si>
    <t xml:space="preserve">c48521_g1_i1</t>
  </si>
  <si>
    <t xml:space="preserve">c48555_g1_i1</t>
  </si>
  <si>
    <t xml:space="preserve">c48626_g1_i1</t>
  </si>
  <si>
    <t xml:space="preserve">c48802_g1_i1</t>
  </si>
  <si>
    <t xml:space="preserve">c48830_g1_i1</t>
  </si>
  <si>
    <t xml:space="preserve">c48955_g1_i1</t>
  </si>
  <si>
    <t xml:space="preserve">GO:0006807</t>
  </si>
  <si>
    <t xml:space="preserve">GO:0036361</t>
  </si>
  <si>
    <t xml:space="preserve">c48994_g1_i1</t>
  </si>
  <si>
    <t xml:space="preserve">c49318_g1_i1</t>
  </si>
  <si>
    <t xml:space="preserve">GO:0003913</t>
  </si>
  <si>
    <t xml:space="preserve">c49329_g1_i1</t>
  </si>
  <si>
    <t xml:space="preserve">c49548_g1_i1</t>
  </si>
  <si>
    <t xml:space="preserve">c49740_g1_i1</t>
  </si>
  <si>
    <t xml:space="preserve">c49912_g1_i1</t>
  </si>
  <si>
    <t xml:space="preserve">c50040_g1_i1</t>
  </si>
  <si>
    <t xml:space="preserve">c50248_g1_i1</t>
  </si>
  <si>
    <t xml:space="preserve">c50252_g1_i1</t>
  </si>
  <si>
    <t xml:space="preserve">c50265_g1_i1</t>
  </si>
  <si>
    <t xml:space="preserve">c50294_g1_i1</t>
  </si>
  <si>
    <t xml:space="preserve">c50422_g1_i1</t>
  </si>
  <si>
    <t xml:space="preserve">c50757_g1_i1</t>
  </si>
  <si>
    <t xml:space="preserve">c50826_g1_i1</t>
  </si>
  <si>
    <t xml:space="preserve">GO:0009654</t>
  </si>
  <si>
    <t xml:space="preserve">GO:0019898</t>
  </si>
  <si>
    <t xml:space="preserve">c50888_g1_i1</t>
  </si>
  <si>
    <t xml:space="preserve">c50942_g1_i1</t>
  </si>
  <si>
    <t xml:space="preserve">c50977_g1_i1</t>
  </si>
  <si>
    <t xml:space="preserve">c51097_g1_i1</t>
  </si>
  <si>
    <t xml:space="preserve">c51239_g1_i1</t>
  </si>
  <si>
    <t xml:space="preserve">c51358_g1_i1</t>
  </si>
  <si>
    <t xml:space="preserve">c51770_g1_i1</t>
  </si>
  <si>
    <t xml:space="preserve">GO:0006633</t>
  </si>
  <si>
    <t xml:space="preserve">GO:0008610</t>
  </si>
  <si>
    <t xml:space="preserve">c51939_g1_i1</t>
  </si>
  <si>
    <t xml:space="preserve">c52112_g1_i1</t>
  </si>
  <si>
    <t xml:space="preserve">c52315_g1_i1</t>
  </si>
  <si>
    <t xml:space="preserve">c52536_g1_i1</t>
  </si>
  <si>
    <t xml:space="preserve">c52734_g1_i1</t>
  </si>
  <si>
    <t xml:space="preserve">c52829_g1_i1</t>
  </si>
  <si>
    <t xml:space="preserve">c53481_g1_i1</t>
  </si>
  <si>
    <t xml:space="preserve">c53615_g1_i1</t>
  </si>
  <si>
    <t xml:space="preserve">c53671_g1_i1</t>
  </si>
  <si>
    <t xml:space="preserve">c53684_g1_i1</t>
  </si>
  <si>
    <t xml:space="preserve">c54132_g1_i1</t>
  </si>
  <si>
    <t xml:space="preserve">c54346_g1_i1</t>
  </si>
  <si>
    <t xml:space="preserve">c54362_g1_i2</t>
  </si>
  <si>
    <t xml:space="preserve">c54425_g1_i1</t>
  </si>
  <si>
    <t xml:space="preserve">c54444_g1_i1</t>
  </si>
  <si>
    <t xml:space="preserve">c54494_g1_i1</t>
  </si>
  <si>
    <t xml:space="preserve">c54674_g1_i1</t>
  </si>
  <si>
    <t xml:space="preserve">c54878_g1_i1</t>
  </si>
  <si>
    <t xml:space="preserve">c54884_g1_i1</t>
  </si>
  <si>
    <t xml:space="preserve">c54921_g1_i1</t>
  </si>
  <si>
    <t xml:space="preserve">c55058_g1_i1</t>
  </si>
  <si>
    <t xml:space="preserve">GO:0030154</t>
  </si>
  <si>
    <t xml:space="preserve">c55076_g1_i1</t>
  </si>
  <si>
    <t xml:space="preserve">c5537_g1_i1</t>
  </si>
  <si>
    <t xml:space="preserve">c55440_g1_i3</t>
  </si>
  <si>
    <t xml:space="preserve">c55791_g1_i1</t>
  </si>
  <si>
    <t xml:space="preserve">c55879_g1_i1</t>
  </si>
  <si>
    <t xml:space="preserve">c55925_g1_i1</t>
  </si>
  <si>
    <t xml:space="preserve">c55970_g1_i1</t>
  </si>
  <si>
    <t xml:space="preserve">c55977_g1_i1</t>
  </si>
  <si>
    <t xml:space="preserve">c56308_g1_i1</t>
  </si>
  <si>
    <t xml:space="preserve">c56458_g1_i1</t>
  </si>
  <si>
    <t xml:space="preserve">c56507_g1_i1</t>
  </si>
  <si>
    <t xml:space="preserve">c56533_g1_i1</t>
  </si>
  <si>
    <t xml:space="preserve">c56544_g1_i1</t>
  </si>
  <si>
    <t xml:space="preserve">c56586_g1_i1</t>
  </si>
  <si>
    <t xml:space="preserve">c56598_g1_i1</t>
  </si>
  <si>
    <t xml:space="preserve">c56661_g1_i1</t>
  </si>
  <si>
    <t xml:space="preserve">c56663_g1_i1</t>
  </si>
  <si>
    <t xml:space="preserve">c56685_g1_i1</t>
  </si>
  <si>
    <t xml:space="preserve">c56866_g1_i1</t>
  </si>
  <si>
    <t xml:space="preserve">c56921_g1_i1</t>
  </si>
  <si>
    <t xml:space="preserve">c56970_g1_i1</t>
  </si>
  <si>
    <t xml:space="preserve">c57058_g1_i1</t>
  </si>
  <si>
    <t xml:space="preserve">c57157_g1_i1</t>
  </si>
  <si>
    <t xml:space="preserve">c57315_g1_i1</t>
  </si>
  <si>
    <t xml:space="preserve">c57336_g1_i1</t>
  </si>
  <si>
    <t xml:space="preserve">c57341_g1_i1</t>
  </si>
  <si>
    <t xml:space="preserve">c57448_g1_i1</t>
  </si>
  <si>
    <t xml:space="preserve">c57468_g1_i1</t>
  </si>
  <si>
    <t xml:space="preserve">c57473_g1_i1</t>
  </si>
  <si>
    <t xml:space="preserve">c57537_g1_i1</t>
  </si>
  <si>
    <t xml:space="preserve">c57550_g1_i1</t>
  </si>
  <si>
    <t xml:space="preserve">c57579_g1_i1</t>
  </si>
  <si>
    <t xml:space="preserve">c57612_g1_i1</t>
  </si>
  <si>
    <t xml:space="preserve">c57623_g1_i2</t>
  </si>
  <si>
    <t xml:space="preserve">c57735_g1_i1</t>
  </si>
  <si>
    <t xml:space="preserve">c57842_g1_i1</t>
  </si>
  <si>
    <t xml:space="preserve">GO:0003964</t>
  </si>
  <si>
    <t xml:space="preserve">GO:0006278</t>
  </si>
  <si>
    <t xml:space="preserve">c58208_g1_i1</t>
  </si>
  <si>
    <t xml:space="preserve">c58216_g1_i1</t>
  </si>
  <si>
    <t xml:space="preserve">c58292_g1_i1</t>
  </si>
  <si>
    <t xml:space="preserve">c58352_g1_i1</t>
  </si>
  <si>
    <t xml:space="preserve">c58383_g1_i1</t>
  </si>
  <si>
    <t xml:space="preserve">c58458_g1_i1</t>
  </si>
  <si>
    <t xml:space="preserve">c58519_g1_i1</t>
  </si>
  <si>
    <t xml:space="preserve">c58850_g1_i2</t>
  </si>
  <si>
    <t xml:space="preserve">c58861_g1_i1</t>
  </si>
  <si>
    <t xml:space="preserve">c58897_g1_i1</t>
  </si>
  <si>
    <t xml:space="preserve">c59005_g1_i1</t>
  </si>
  <si>
    <t xml:space="preserve">c59104_g1_i2</t>
  </si>
  <si>
    <t xml:space="preserve">c59121_g1_i1</t>
  </si>
  <si>
    <t xml:space="preserve">GO:0004315</t>
  </si>
  <si>
    <t xml:space="preserve">c59149_g1_i1</t>
  </si>
  <si>
    <t xml:space="preserve">c59171_g1_i1</t>
  </si>
  <si>
    <t xml:space="preserve">GO:0031461</t>
  </si>
  <si>
    <t xml:space="preserve">GO:0031625</t>
  </si>
  <si>
    <t xml:space="preserve">c59239_g1_i1</t>
  </si>
  <si>
    <t xml:space="preserve">c59281_g1_i1</t>
  </si>
  <si>
    <t xml:space="preserve">c59374_g1_i1</t>
  </si>
  <si>
    <t xml:space="preserve">c59457_g1_i1</t>
  </si>
  <si>
    <t xml:space="preserve">c59472_g1_i1</t>
  </si>
  <si>
    <t xml:space="preserve">c59675_g1_i1</t>
  </si>
  <si>
    <t xml:space="preserve">c5970_g1_i1</t>
  </si>
  <si>
    <t xml:space="preserve">GO:0019905</t>
  </si>
  <si>
    <t xml:space="preserve">c59737_g1_i1</t>
  </si>
  <si>
    <t xml:space="preserve">c59745_g1_i1</t>
  </si>
  <si>
    <t xml:space="preserve">c59771_g1_i2</t>
  </si>
  <si>
    <t xml:space="preserve">c59850_g1_i1</t>
  </si>
  <si>
    <t xml:space="preserve">c59869_g1_i1</t>
  </si>
  <si>
    <t xml:space="preserve">c60005_g1_i1</t>
  </si>
  <si>
    <t xml:space="preserve">c60084_g1_i1</t>
  </si>
  <si>
    <t xml:space="preserve">c60181_g1_i1</t>
  </si>
  <si>
    <t xml:space="preserve">c60466_g1_i1</t>
  </si>
  <si>
    <t xml:space="preserve">c60585_g1_i1</t>
  </si>
  <si>
    <t xml:space="preserve">c60642_g1_i2</t>
  </si>
  <si>
    <t xml:space="preserve">c60645_g2_i1</t>
  </si>
  <si>
    <t xml:space="preserve">c60650_g1_i1</t>
  </si>
  <si>
    <t xml:space="preserve">c60675_g2_i2</t>
  </si>
  <si>
    <t xml:space="preserve">c60728_g1_i1</t>
  </si>
  <si>
    <t xml:space="preserve">c60772_g1_i1</t>
  </si>
  <si>
    <t xml:space="preserve">c60802_g2_i1</t>
  </si>
  <si>
    <t xml:space="preserve">c60805_g1_i1</t>
  </si>
  <si>
    <t xml:space="preserve">GO:0009790</t>
  </si>
  <si>
    <t xml:space="preserve">c60828_g1_i1</t>
  </si>
  <si>
    <t xml:space="preserve">c60842_g1_i1</t>
  </si>
  <si>
    <t xml:space="preserve">c60888_g1_i2</t>
  </si>
  <si>
    <t xml:space="preserve">c61094_g1_i1</t>
  </si>
  <si>
    <t xml:space="preserve">c61149_g1_i1</t>
  </si>
  <si>
    <t xml:space="preserve">c61329_g1_i1</t>
  </si>
  <si>
    <t xml:space="preserve">c61527_g1_i1</t>
  </si>
  <si>
    <t xml:space="preserve">c61623_g1_i1</t>
  </si>
  <si>
    <t xml:space="preserve">c61635_g1_i1</t>
  </si>
  <si>
    <t xml:space="preserve">c61691_g1_i2</t>
  </si>
  <si>
    <t xml:space="preserve">c61692_g1_i1</t>
  </si>
  <si>
    <t xml:space="preserve">c61743_g1_i1</t>
  </si>
  <si>
    <t xml:space="preserve">c61848_g1_i1</t>
  </si>
  <si>
    <t xml:space="preserve">GO:0005992</t>
  </si>
  <si>
    <t xml:space="preserve">c61876_g1_i2</t>
  </si>
  <si>
    <t xml:space="preserve">c61891_g1_i1</t>
  </si>
  <si>
    <t xml:space="preserve">c62027_g1_i1</t>
  </si>
  <si>
    <t xml:space="preserve">c62029_g1_i1</t>
  </si>
  <si>
    <t xml:space="preserve">c62110_g1_i1</t>
  </si>
  <si>
    <t xml:space="preserve">c62130_g1_i1</t>
  </si>
  <si>
    <t xml:space="preserve">c62134_g1_i1</t>
  </si>
  <si>
    <t xml:space="preserve">c62258_g1_i2</t>
  </si>
  <si>
    <t xml:space="preserve">c62394_g1_i1</t>
  </si>
  <si>
    <t xml:space="preserve">c62456_g1_i1</t>
  </si>
  <si>
    <t xml:space="preserve">GO:0004592</t>
  </si>
  <si>
    <t xml:space="preserve">GO:0015940</t>
  </si>
  <si>
    <t xml:space="preserve">c62572_g1_i1</t>
  </si>
  <si>
    <t xml:space="preserve">c62590_g1_i1</t>
  </si>
  <si>
    <t xml:space="preserve">c62594_g1_i1</t>
  </si>
  <si>
    <t xml:space="preserve">c62607_g1_i1</t>
  </si>
  <si>
    <t xml:space="preserve">c62627_g1_i1</t>
  </si>
  <si>
    <t xml:space="preserve">c62668_g1_i1</t>
  </si>
  <si>
    <t xml:space="preserve">GO:0004428</t>
  </si>
  <si>
    <t xml:space="preserve">GO:0005488</t>
  </si>
  <si>
    <t xml:space="preserve">c62696_g1_i1</t>
  </si>
  <si>
    <t xml:space="preserve">c62698_g1_i2</t>
  </si>
  <si>
    <t xml:space="preserve">c62888_g1_i1</t>
  </si>
  <si>
    <t xml:space="preserve">c62919_g1_i1</t>
  </si>
  <si>
    <t xml:space="preserve">c62927_g1_i1</t>
  </si>
  <si>
    <t xml:space="preserve">c62931_g1_i1</t>
  </si>
  <si>
    <t xml:space="preserve">c63190_g1_i1</t>
  </si>
  <si>
    <t xml:space="preserve">c63264_g1_i1</t>
  </si>
  <si>
    <t xml:space="preserve">c63265_g1_i1</t>
  </si>
  <si>
    <t xml:space="preserve">GO:0004797</t>
  </si>
  <si>
    <t xml:space="preserve">c63352_g1_i1</t>
  </si>
  <si>
    <t xml:space="preserve">c63360_g1_i1</t>
  </si>
  <si>
    <t xml:space="preserve">GO:0015093</t>
  </si>
  <si>
    <t xml:space="preserve">GO:0015684</t>
  </si>
  <si>
    <t xml:space="preserve">c63457_g1_i1</t>
  </si>
  <si>
    <t xml:space="preserve">c63488_g1_i1</t>
  </si>
  <si>
    <t xml:space="preserve">GO:0016614</t>
  </si>
  <si>
    <t xml:space="preserve">c63499_g1_i1</t>
  </si>
  <si>
    <t xml:space="preserve">GO:0006535</t>
  </si>
  <si>
    <t xml:space="preserve">GO:0009001</t>
  </si>
  <si>
    <t xml:space="preserve">c63505_g1_i1</t>
  </si>
  <si>
    <t xml:space="preserve">c63551_g1_i1</t>
  </si>
  <si>
    <t xml:space="preserve">c63667_g1_i2</t>
  </si>
  <si>
    <t xml:space="preserve">c63710_g1_i1</t>
  </si>
  <si>
    <t xml:space="preserve">c63720_g1_i1</t>
  </si>
  <si>
    <t xml:space="preserve">c63879_g1_i1</t>
  </si>
  <si>
    <t xml:space="preserve">c63946_g1_i1</t>
  </si>
  <si>
    <t xml:space="preserve">c63952_g1_i1</t>
  </si>
  <si>
    <t xml:space="preserve">c63968_g1_i1</t>
  </si>
  <si>
    <t xml:space="preserve">c64089_g1_i1</t>
  </si>
  <si>
    <t xml:space="preserve">c64100_g1_i1</t>
  </si>
  <si>
    <t xml:space="preserve">GO:0005742</t>
  </si>
  <si>
    <t xml:space="preserve">GO:0045040</t>
  </si>
  <si>
    <t xml:space="preserve">c64136_g1_i1</t>
  </si>
  <si>
    <t xml:space="preserve">c64176_g1_i1</t>
  </si>
  <si>
    <t xml:space="preserve">c64287_g1_i1</t>
  </si>
  <si>
    <t xml:space="preserve">c64340_g1_i2</t>
  </si>
  <si>
    <t xml:space="preserve">c64390_g1_i2</t>
  </si>
  <si>
    <t xml:space="preserve">c64462_g1_i1</t>
  </si>
  <si>
    <t xml:space="preserve">c64463_g1_i1</t>
  </si>
  <si>
    <t xml:space="preserve">c64519_g1_i1</t>
  </si>
  <si>
    <t xml:space="preserve">c64525_g1_i1</t>
  </si>
  <si>
    <t xml:space="preserve">c64634_g1_i1</t>
  </si>
  <si>
    <t xml:space="preserve">c64855_g2_i1</t>
  </si>
  <si>
    <t xml:space="preserve">c64885_g1_i1</t>
  </si>
  <si>
    <t xml:space="preserve">c64955_g1_i1</t>
  </si>
  <si>
    <t xml:space="preserve">c64963_g1_i1</t>
  </si>
  <si>
    <t xml:space="preserve">c65020_g1_i1</t>
  </si>
  <si>
    <t xml:space="preserve">c65156_g1_i1</t>
  </si>
  <si>
    <t xml:space="preserve">c65262_g1_i1</t>
  </si>
  <si>
    <t xml:space="preserve">GO:0008158</t>
  </si>
  <si>
    <t xml:space="preserve">c65311_g1_i2</t>
  </si>
  <si>
    <t xml:space="preserve">c65383_g1_i1</t>
  </si>
  <si>
    <t xml:space="preserve">GO:0008759</t>
  </si>
  <si>
    <t xml:space="preserve">GO:0009245</t>
  </si>
  <si>
    <t xml:space="preserve">c65398_g1_i1</t>
  </si>
  <si>
    <t xml:space="preserve">c65418_g1_i1</t>
  </si>
  <si>
    <t xml:space="preserve">GO:0042254</t>
  </si>
  <si>
    <t xml:space="preserve">c65548_g1_i2</t>
  </si>
  <si>
    <t xml:space="preserve">c65585_g1_i1</t>
  </si>
  <si>
    <t xml:space="preserve">c65586_g1_i1</t>
  </si>
  <si>
    <t xml:space="preserve">c65592_g1_i1</t>
  </si>
  <si>
    <t xml:space="preserve">c65678_g1_i1</t>
  </si>
  <si>
    <t xml:space="preserve">c65881_g1_i1</t>
  </si>
  <si>
    <t xml:space="preserve">c66026_g1_i1</t>
  </si>
  <si>
    <t xml:space="preserve">c66051_g1_i1</t>
  </si>
  <si>
    <t xml:space="preserve">GO:0015205</t>
  </si>
  <si>
    <t xml:space="preserve">GO:0015851</t>
  </si>
  <si>
    <t xml:space="preserve">c66145_g1_i1</t>
  </si>
  <si>
    <t xml:space="preserve">GO:0004652</t>
  </si>
  <si>
    <t xml:space="preserve">GO:0043631</t>
  </si>
  <si>
    <t xml:space="preserve">c66294_g1_i2</t>
  </si>
  <si>
    <t xml:space="preserve">c66295_g1_i2</t>
  </si>
  <si>
    <t xml:space="preserve">c66381_g1_i1</t>
  </si>
  <si>
    <t xml:space="preserve">c66410_g1_i1</t>
  </si>
  <si>
    <t xml:space="preserve">GO:0005783</t>
  </si>
  <si>
    <t xml:space="preserve">c66436_g1_i1</t>
  </si>
  <si>
    <t xml:space="preserve">c66469_g1_i1</t>
  </si>
  <si>
    <t xml:space="preserve">c66559_g2_i1</t>
  </si>
  <si>
    <t xml:space="preserve">c66643_g1_i1</t>
  </si>
  <si>
    <t xml:space="preserve">c66645_g1_i1</t>
  </si>
  <si>
    <t xml:space="preserve">c66689_g1_i1</t>
  </si>
  <si>
    <t xml:space="preserve">c66689_g2_i1</t>
  </si>
  <si>
    <t xml:space="preserve">c66756_g1_i1</t>
  </si>
  <si>
    <t xml:space="preserve">c66767_g1_i1</t>
  </si>
  <si>
    <t xml:space="preserve">c66965_g1_i1</t>
  </si>
  <si>
    <t xml:space="preserve">c66977_g1_i2</t>
  </si>
  <si>
    <t xml:space="preserve">c67012_g1_i1</t>
  </si>
  <si>
    <t xml:space="preserve">c67053_g1_i1</t>
  </si>
  <si>
    <t xml:space="preserve">c67062_g1_i1</t>
  </si>
  <si>
    <t xml:space="preserve">c67132_g1_i2</t>
  </si>
  <si>
    <t xml:space="preserve">c67134_g1_i1</t>
  </si>
  <si>
    <t xml:space="preserve">c67222_g1_i1</t>
  </si>
  <si>
    <t xml:space="preserve">c67351_g2_i1</t>
  </si>
  <si>
    <t xml:space="preserve">GO:0004392</t>
  </si>
  <si>
    <t xml:space="preserve">GO:0006788</t>
  </si>
  <si>
    <t xml:space="preserve">c67399_g1_i1</t>
  </si>
  <si>
    <t xml:space="preserve">c67406_g2_i1</t>
  </si>
  <si>
    <t xml:space="preserve">c67409_g1_i1</t>
  </si>
  <si>
    <t xml:space="preserve">c67432_g1_i2</t>
  </si>
  <si>
    <t xml:space="preserve">c67467_g5_i1</t>
  </si>
  <si>
    <t xml:space="preserve">c67483_g1_i1</t>
  </si>
  <si>
    <t xml:space="preserve">c67540_g1_i1</t>
  </si>
  <si>
    <t xml:space="preserve">GO:0004221</t>
  </si>
  <si>
    <t xml:space="preserve">c67559_g1_i1</t>
  </si>
  <si>
    <t xml:space="preserve">c67584_g1_i1</t>
  </si>
  <si>
    <t xml:space="preserve">c67603_g1_i1</t>
  </si>
  <si>
    <t xml:space="preserve">c67651_g1_i1</t>
  </si>
  <si>
    <t xml:space="preserve">c67719_g1_i1</t>
  </si>
  <si>
    <t xml:space="preserve">c67742_g1_i1</t>
  </si>
  <si>
    <t xml:space="preserve">c67817_g1_i1</t>
  </si>
  <si>
    <t xml:space="preserve">c67854_g1_i1</t>
  </si>
  <si>
    <t xml:space="preserve">c67969_g2_i1</t>
  </si>
  <si>
    <t xml:space="preserve">c68062_g1_i2</t>
  </si>
  <si>
    <t xml:space="preserve">GO:0003951</t>
  </si>
  <si>
    <t xml:space="preserve">GO:0006741</t>
  </si>
  <si>
    <t xml:space="preserve">c68165_g1_i1</t>
  </si>
  <si>
    <t xml:space="preserve">c68197_g1_i2</t>
  </si>
  <si>
    <t xml:space="preserve">c68215_g1_i1</t>
  </si>
  <si>
    <t xml:space="preserve">c68255_g1_i2</t>
  </si>
  <si>
    <t xml:space="preserve">c68294_g1_i1</t>
  </si>
  <si>
    <t xml:space="preserve">c68370_g2_i1</t>
  </si>
  <si>
    <t xml:space="preserve">GO:0008484</t>
  </si>
  <si>
    <t xml:space="preserve">GO:0016740</t>
  </si>
  <si>
    <t xml:space="preserve">c68418_g1_i2</t>
  </si>
  <si>
    <t xml:space="preserve">c68422_g1_i1</t>
  </si>
  <si>
    <t xml:space="preserve">GO:0015934</t>
  </si>
  <si>
    <t xml:space="preserve">GO:0030528</t>
  </si>
  <si>
    <t xml:space="preserve">c68513_g1_i1</t>
  </si>
  <si>
    <t xml:space="preserve">c68572_g1_i1</t>
  </si>
  <si>
    <t xml:space="preserve">GO:0051087</t>
  </si>
  <si>
    <t xml:space="preserve">c68586_g2_i1</t>
  </si>
  <si>
    <t xml:space="preserve">c68675_g1_i1</t>
  </si>
  <si>
    <t xml:space="preserve">c68707_g1_i1</t>
  </si>
  <si>
    <t xml:space="preserve">c68761_g1_i2</t>
  </si>
  <si>
    <t xml:space="preserve">c68782_g1_i1</t>
  </si>
  <si>
    <t xml:space="preserve">GO:0007275</t>
  </si>
  <si>
    <t xml:space="preserve">c68804_g1_i1</t>
  </si>
  <si>
    <t xml:space="preserve">c68869_g1_i1</t>
  </si>
  <si>
    <t xml:space="preserve">c68898_g1_i1</t>
  </si>
  <si>
    <t xml:space="preserve">c68945_g2_i1</t>
  </si>
  <si>
    <t xml:space="preserve">c69006_g1_i1</t>
  </si>
  <si>
    <t xml:space="preserve">c69099_g1_i1</t>
  </si>
  <si>
    <t xml:space="preserve">c69126_g2_i1</t>
  </si>
  <si>
    <t xml:space="preserve">c69190_g1_i1</t>
  </si>
  <si>
    <t xml:space="preserve">c69310_g1_i1</t>
  </si>
  <si>
    <t xml:space="preserve">c69319_g1_i1</t>
  </si>
  <si>
    <t xml:space="preserve">c69377_g1_i1</t>
  </si>
  <si>
    <t xml:space="preserve">c69504_g1_i1</t>
  </si>
  <si>
    <t xml:space="preserve">c69515_g1_i1</t>
  </si>
  <si>
    <t xml:space="preserve">GO:0006308</t>
  </si>
  <si>
    <t xml:space="preserve">c69598_g1_i1</t>
  </si>
  <si>
    <t xml:space="preserve">c6976_g1_i1</t>
  </si>
  <si>
    <t xml:space="preserve">c69857_g1_i2</t>
  </si>
  <si>
    <t xml:space="preserve">c69861_g1_i1</t>
  </si>
  <si>
    <t xml:space="preserve">c69955_g1_i1</t>
  </si>
  <si>
    <t xml:space="preserve">c70028_g1_i1</t>
  </si>
  <si>
    <t xml:space="preserve">c70038_g2_i1</t>
  </si>
  <si>
    <t xml:space="preserve">GO:0030410</t>
  </si>
  <si>
    <t xml:space="preserve">GO:0030418</t>
  </si>
  <si>
    <t xml:space="preserve">c70068_g1_i1</t>
  </si>
  <si>
    <t xml:space="preserve">c70138_g1_i1</t>
  </si>
  <si>
    <t xml:space="preserve">c70142_g1_i2</t>
  </si>
  <si>
    <t xml:space="preserve">c70153_g1_i1</t>
  </si>
  <si>
    <t xml:space="preserve">c70156_g1_i1</t>
  </si>
  <si>
    <t xml:space="preserve">c70181_g1_i1</t>
  </si>
  <si>
    <t xml:space="preserve">c70193_g1_i2</t>
  </si>
  <si>
    <t xml:space="preserve">c70270_g1_i1</t>
  </si>
  <si>
    <t xml:space="preserve">c70368_g1_i1</t>
  </si>
  <si>
    <t xml:space="preserve">c70465_g1_i2</t>
  </si>
  <si>
    <t xml:space="preserve">c70490_g1_i3</t>
  </si>
  <si>
    <t xml:space="preserve">c70540_g1_i1</t>
  </si>
  <si>
    <t xml:space="preserve">GO:0009535</t>
  </si>
  <si>
    <t xml:space="preserve">GO:0009579</t>
  </si>
  <si>
    <t xml:space="preserve">GO:0009769</t>
  </si>
  <si>
    <t xml:space="preserve">GO:0009772</t>
  </si>
  <si>
    <t xml:space="preserve">GO:0010287</t>
  </si>
  <si>
    <t xml:space="preserve">GO:0019684</t>
  </si>
  <si>
    <t xml:space="preserve">GO:0030077</t>
  </si>
  <si>
    <t xml:space="preserve">GO:0045156</t>
  </si>
  <si>
    <t xml:space="preserve">GO:0045157</t>
  </si>
  <si>
    <t xml:space="preserve">c70558_g1_i1</t>
  </si>
  <si>
    <t xml:space="preserve">GO:0030163</t>
  </si>
  <si>
    <t xml:space="preserve">c70630_g1_i3</t>
  </si>
  <si>
    <t xml:space="preserve">c70678_g1_i2</t>
  </si>
  <si>
    <t xml:space="preserve">c70691_g1_i1</t>
  </si>
  <si>
    <t xml:space="preserve">c70732_g1_i2</t>
  </si>
  <si>
    <t xml:space="preserve">c70745_g1_i1</t>
  </si>
  <si>
    <t xml:space="preserve">c70843_g1_i1</t>
  </si>
  <si>
    <t xml:space="preserve">c70874_g1_i1</t>
  </si>
  <si>
    <t xml:space="preserve">c70903_g1_i1</t>
  </si>
  <si>
    <t xml:space="preserve">c70915_g1_i1</t>
  </si>
  <si>
    <t xml:space="preserve">GO:0004379</t>
  </si>
  <si>
    <t xml:space="preserve">c70963_g1_i2</t>
  </si>
  <si>
    <t xml:space="preserve">c70963_g2_i2</t>
  </si>
  <si>
    <t xml:space="preserve">c70973_g1_i1</t>
  </si>
  <si>
    <t xml:space="preserve">c70994_g2_i1</t>
  </si>
  <si>
    <t xml:space="preserve">c70994_g3_i1</t>
  </si>
  <si>
    <t xml:space="preserve">c71108_g1_i1</t>
  </si>
  <si>
    <t xml:space="preserve">c71124_g1_i1</t>
  </si>
  <si>
    <t xml:space="preserve">c71209_g1_i1</t>
  </si>
  <si>
    <t xml:space="preserve">c71215_g1_i1</t>
  </si>
  <si>
    <t xml:space="preserve">c71238_g1_i1</t>
  </si>
  <si>
    <t xml:space="preserve">c71302_g1_i1</t>
  </si>
  <si>
    <t xml:space="preserve">GO:0008134</t>
  </si>
  <si>
    <t xml:space="preserve">c71385_g2_i1</t>
  </si>
  <si>
    <t xml:space="preserve">c71416_g2_i1</t>
  </si>
  <si>
    <t xml:space="preserve">c71491_g1_i1</t>
  </si>
  <si>
    <t xml:space="preserve">GO:0010038</t>
  </si>
  <si>
    <t xml:space="preserve">GO:0010102</t>
  </si>
  <si>
    <t xml:space="preserve">GO:0010249</t>
  </si>
  <si>
    <t xml:space="preserve">GO:0048364</t>
  </si>
  <si>
    <t xml:space="preserve">c71541_g2_i1</t>
  </si>
  <si>
    <t xml:space="preserve">c71566_g1_i1</t>
  </si>
  <si>
    <t xml:space="preserve">c71822_g1_i4</t>
  </si>
  <si>
    <t xml:space="preserve">c71822_g2_i1</t>
  </si>
  <si>
    <t xml:space="preserve">c71839_g1_i3</t>
  </si>
  <si>
    <t xml:space="preserve">GO:0031047</t>
  </si>
  <si>
    <t xml:space="preserve">c71903_g1_i1</t>
  </si>
  <si>
    <t xml:space="preserve">c71927_g2_i1</t>
  </si>
  <si>
    <t xml:space="preserve">c71952_g1_i1</t>
  </si>
  <si>
    <t xml:space="preserve">c72014_g1_i1</t>
  </si>
  <si>
    <t xml:space="preserve">c72016_g2_i3</t>
  </si>
  <si>
    <t xml:space="preserve">c72081_g1_i2</t>
  </si>
  <si>
    <t xml:space="preserve">c72094_g1_i1</t>
  </si>
  <si>
    <t xml:space="preserve">c72108_g1_i1</t>
  </si>
  <si>
    <t xml:space="preserve">c72125_g1_i1</t>
  </si>
  <si>
    <t xml:space="preserve">GO:0005694</t>
  </si>
  <si>
    <t xml:space="preserve">GO:0051276</t>
  </si>
  <si>
    <t xml:space="preserve">c72150_g1_i3</t>
  </si>
  <si>
    <t xml:space="preserve">c72257_g1_i1</t>
  </si>
  <si>
    <t xml:space="preserve">c72275_g1_i2</t>
  </si>
  <si>
    <t xml:space="preserve">c72428_g1_i1</t>
  </si>
  <si>
    <t xml:space="preserve">GO:0006672</t>
  </si>
  <si>
    <t xml:space="preserve">c72429_g1_i1</t>
  </si>
  <si>
    <t xml:space="preserve">c72477_g1_i1</t>
  </si>
  <si>
    <t xml:space="preserve">c72496_g1_i1</t>
  </si>
  <si>
    <t xml:space="preserve">c72694_g1_i4</t>
  </si>
  <si>
    <t xml:space="preserve">c72737_g1_i2</t>
  </si>
  <si>
    <t xml:space="preserve">c72799_g1_i1</t>
  </si>
  <si>
    <t xml:space="preserve">c72883_g2_i1</t>
  </si>
  <si>
    <t xml:space="preserve">c72883_g3_i2</t>
  </si>
  <si>
    <t xml:space="preserve">c72896_g1_i1</t>
  </si>
  <si>
    <t xml:space="preserve">c72932_g1_i1</t>
  </si>
  <si>
    <t xml:space="preserve">c72946_g1_i1</t>
  </si>
  <si>
    <t xml:space="preserve">c72952_g1_i1</t>
  </si>
  <si>
    <t xml:space="preserve">c73048_g1_i2</t>
  </si>
  <si>
    <t xml:space="preserve">c73061_g3_i1</t>
  </si>
  <si>
    <t xml:space="preserve">c73108_g1_i4</t>
  </si>
  <si>
    <t xml:space="preserve">c73170_g1_i1</t>
  </si>
  <si>
    <t xml:space="preserve">c73269_g1_i1</t>
  </si>
  <si>
    <t xml:space="preserve">c73284_g1_i1</t>
  </si>
  <si>
    <t xml:space="preserve">c73296_g1_i1</t>
  </si>
  <si>
    <t xml:space="preserve">c73337_g1_i1</t>
  </si>
  <si>
    <t xml:space="preserve">c73361_g1_i1</t>
  </si>
  <si>
    <t xml:space="preserve">c73388_g1_i3</t>
  </si>
  <si>
    <t xml:space="preserve">c73483_g1_i1</t>
  </si>
  <si>
    <t xml:space="preserve">c73606_g1_i1</t>
  </si>
  <si>
    <t xml:space="preserve">c73807_g2_i1</t>
  </si>
  <si>
    <t xml:space="preserve">c73828_g1_i2</t>
  </si>
  <si>
    <t xml:space="preserve">c73835_g2_i2</t>
  </si>
  <si>
    <t xml:space="preserve">c73889_g1_i1</t>
  </si>
  <si>
    <t xml:space="preserve">c73892_g1_i2</t>
  </si>
  <si>
    <t xml:space="preserve">c73900_g1_i1</t>
  </si>
  <si>
    <t xml:space="preserve">c73980_g1_i1</t>
  </si>
  <si>
    <t xml:space="preserve">c74010_g1_i2</t>
  </si>
  <si>
    <t xml:space="preserve">c74031_g1_i1</t>
  </si>
  <si>
    <t xml:space="preserve">c74034_g3_i1</t>
  </si>
  <si>
    <t xml:space="preserve">c74066_g1_i2</t>
  </si>
  <si>
    <t xml:space="preserve">c74086_g1_i3</t>
  </si>
  <si>
    <t xml:space="preserve">c74234_g1_i1</t>
  </si>
  <si>
    <t xml:space="preserve">GO:0009236</t>
  </si>
  <si>
    <t xml:space="preserve">c74254_g2_i2</t>
  </si>
  <si>
    <t xml:space="preserve">c74422_g1_i1</t>
  </si>
  <si>
    <t xml:space="preserve">c74422_g1_i3</t>
  </si>
  <si>
    <t xml:space="preserve">c74422_g1_i4</t>
  </si>
  <si>
    <t xml:space="preserve">c74536_g1_i3</t>
  </si>
  <si>
    <t xml:space="preserve">c74647_g1_i1</t>
  </si>
  <si>
    <t xml:space="preserve">c74651_g1_i1</t>
  </si>
  <si>
    <t xml:space="preserve">c74659_g1_i1</t>
  </si>
  <si>
    <t xml:space="preserve">GO:0006621</t>
  </si>
  <si>
    <t xml:space="preserve">GO:0046923</t>
  </si>
  <si>
    <t xml:space="preserve">c74802_g1_i3</t>
  </si>
  <si>
    <t xml:space="preserve">c74807_g1_i1</t>
  </si>
  <si>
    <t xml:space="preserve">c74845_g1_i4</t>
  </si>
  <si>
    <t xml:space="preserve">c74871_g1_i2</t>
  </si>
  <si>
    <t xml:space="preserve">c74871_g1_i4</t>
  </si>
  <si>
    <t xml:space="preserve">c74886_g1_i1</t>
  </si>
  <si>
    <t xml:space="preserve">c74933_g1_i1</t>
  </si>
  <si>
    <t xml:space="preserve">GO:0008184</t>
  </si>
  <si>
    <t xml:space="preserve">c74937_g1_i1</t>
  </si>
  <si>
    <t xml:space="preserve">c74950_g1_i1</t>
  </si>
  <si>
    <t xml:space="preserve">c75005_g1_i1</t>
  </si>
  <si>
    <t xml:space="preserve">c75046_g1_i2</t>
  </si>
  <si>
    <t xml:space="preserve">c75069_g1_i1</t>
  </si>
  <si>
    <t xml:space="preserve">GO:0004659</t>
  </si>
  <si>
    <t xml:space="preserve">c75261_g1_i2</t>
  </si>
  <si>
    <t xml:space="preserve">c75311_g2_i1</t>
  </si>
  <si>
    <t xml:space="preserve">c75347_g2_i1</t>
  </si>
  <si>
    <t xml:space="preserve">GO:0031012</t>
  </si>
  <si>
    <t xml:space="preserve">c75465_g2_i1</t>
  </si>
  <si>
    <t xml:space="preserve">c75479_g1_i5</t>
  </si>
  <si>
    <t xml:space="preserve">c75489_g1_i1</t>
  </si>
  <si>
    <t xml:space="preserve">GO:0018024</t>
  </si>
  <si>
    <t xml:space="preserve">GO:0034968</t>
  </si>
  <si>
    <t xml:space="preserve">GO:0042393</t>
  </si>
  <si>
    <t xml:space="preserve">c75516_g1_i4</t>
  </si>
  <si>
    <t xml:space="preserve">c75529_g1_i1</t>
  </si>
  <si>
    <t xml:space="preserve">c75543_g1_i2</t>
  </si>
  <si>
    <t xml:space="preserve">c75630_g1_i1</t>
  </si>
  <si>
    <t xml:space="preserve">GO:0009103</t>
  </si>
  <si>
    <t xml:space="preserve">c75722_g1_i1</t>
  </si>
  <si>
    <t xml:space="preserve">c75725_g1_i1</t>
  </si>
  <si>
    <t xml:space="preserve">c75758_g1_i1</t>
  </si>
  <si>
    <t xml:space="preserve">c75822_g2_i2</t>
  </si>
  <si>
    <t xml:space="preserve">c75867_g1_i2</t>
  </si>
  <si>
    <t xml:space="preserve">c75886_g1_i4</t>
  </si>
  <si>
    <t xml:space="preserve">c75904_g1_i1</t>
  </si>
  <si>
    <t xml:space="preserve">c75957_g1_i1</t>
  </si>
  <si>
    <t xml:space="preserve">c75957_g2_i1</t>
  </si>
  <si>
    <t xml:space="preserve">c76060_g1_i2</t>
  </si>
  <si>
    <t xml:space="preserve">c76078_g2_i2</t>
  </si>
  <si>
    <t xml:space="preserve">c76080_g1_i1</t>
  </si>
  <si>
    <t xml:space="preserve">GO:0008374</t>
  </si>
  <si>
    <t xml:space="preserve">c76153_g2_i2</t>
  </si>
  <si>
    <t xml:space="preserve">c76259_g1_i1</t>
  </si>
  <si>
    <t xml:space="preserve">c76286_g1_i4</t>
  </si>
  <si>
    <t xml:space="preserve">c76507_g1_i2</t>
  </si>
  <si>
    <t xml:space="preserve">c76507_g3_i1</t>
  </si>
  <si>
    <t xml:space="preserve">c76545_g2_i1</t>
  </si>
  <si>
    <t xml:space="preserve">c76630_g4_i1</t>
  </si>
  <si>
    <t xml:space="preserve">c76668_g1_i3</t>
  </si>
  <si>
    <t xml:space="preserve">c76713_g1_i1</t>
  </si>
  <si>
    <t xml:space="preserve">c76972_g1_i4</t>
  </si>
  <si>
    <t xml:space="preserve">c77092_g1_i4</t>
  </si>
  <si>
    <t xml:space="preserve">c77099_g1_i1</t>
  </si>
  <si>
    <t xml:space="preserve">c77194_g2_i1</t>
  </si>
  <si>
    <t xml:space="preserve">c77207_g1_i1</t>
  </si>
  <si>
    <t xml:space="preserve">GO:0016844</t>
  </si>
  <si>
    <t xml:space="preserve">c77316_g2_i1</t>
  </si>
  <si>
    <t xml:space="preserve">c77339_g2_i1</t>
  </si>
  <si>
    <t xml:space="preserve">c77391_g5_i1</t>
  </si>
  <si>
    <t xml:space="preserve">c77407_g1_i1</t>
  </si>
  <si>
    <t xml:space="preserve">c77498_g1_i5</t>
  </si>
  <si>
    <t xml:space="preserve">c77513_g1_i2</t>
  </si>
  <si>
    <t xml:space="preserve">c77574_g1_i2</t>
  </si>
  <si>
    <t xml:space="preserve">c77597_g3_i1</t>
  </si>
  <si>
    <t xml:space="preserve">c77647_g1_i1</t>
  </si>
  <si>
    <t xml:space="preserve">c77677_g2_i1</t>
  </si>
  <si>
    <t xml:space="preserve">c77716_g1_i2</t>
  </si>
  <si>
    <t xml:space="preserve">c77767_g1_i4</t>
  </si>
  <si>
    <t xml:space="preserve">c77786_g1_i2</t>
  </si>
  <si>
    <t xml:space="preserve">c77816_g3_i1</t>
  </si>
  <si>
    <t xml:space="preserve">c77876_g1_i2</t>
  </si>
  <si>
    <t xml:space="preserve">c77885_g1_i2</t>
  </si>
  <si>
    <t xml:space="preserve">c77922_g1_i2</t>
  </si>
  <si>
    <t xml:space="preserve">GO:0000439</t>
  </si>
  <si>
    <t xml:space="preserve">c77924_g1_i1</t>
  </si>
  <si>
    <t xml:space="preserve">c78077_g2_i1</t>
  </si>
  <si>
    <t xml:space="preserve">c78078_g3_i1</t>
  </si>
  <si>
    <t xml:space="preserve">c78100_g1_i1</t>
  </si>
  <si>
    <t xml:space="preserve">c7816_g1_i1</t>
  </si>
  <si>
    <t xml:space="preserve">c78174_g1_i4</t>
  </si>
  <si>
    <t xml:space="preserve">c78309_g2_i1</t>
  </si>
  <si>
    <t xml:space="preserve">c78310_g1_i1</t>
  </si>
  <si>
    <t xml:space="preserve">c78361_g1_i1</t>
  </si>
  <si>
    <t xml:space="preserve">c78371_g2_i1</t>
  </si>
  <si>
    <t xml:space="preserve">c78406_g1_i5</t>
  </si>
  <si>
    <t xml:space="preserve">c78406_g1_i8</t>
  </si>
  <si>
    <t xml:space="preserve">c78505_g1_i4</t>
  </si>
  <si>
    <t xml:space="preserve">c78671_g1_i1</t>
  </si>
  <si>
    <t xml:space="preserve">GO:0016857</t>
  </si>
  <si>
    <t xml:space="preserve">c78845_g2_i2</t>
  </si>
  <si>
    <t xml:space="preserve">c78899_g1_i1</t>
  </si>
  <si>
    <t xml:space="preserve">c78953_g1_i1</t>
  </si>
  <si>
    <t xml:space="preserve">GO:0003830</t>
  </si>
  <si>
    <t xml:space="preserve">GO:0006487</t>
  </si>
  <si>
    <t xml:space="preserve">c78970_g1_i3</t>
  </si>
  <si>
    <t xml:space="preserve">c78987_g1_i1</t>
  </si>
  <si>
    <t xml:space="preserve">c78994_g3_i2</t>
  </si>
  <si>
    <t xml:space="preserve">c79002_g1_i1</t>
  </si>
  <si>
    <t xml:space="preserve">c79002_g1_i3</t>
  </si>
  <si>
    <t xml:space="preserve">c79200_g2_i1</t>
  </si>
  <si>
    <t xml:space="preserve">c79330_g1_i1</t>
  </si>
  <si>
    <t xml:space="preserve">c79330_g2_i1</t>
  </si>
  <si>
    <t xml:space="preserve">c79330_g2_i4</t>
  </si>
  <si>
    <t xml:space="preserve">c79385_g2_i1</t>
  </si>
  <si>
    <t xml:space="preserve">c79391_g1_i2</t>
  </si>
  <si>
    <t xml:space="preserve">c79410_g3_i1</t>
  </si>
  <si>
    <t xml:space="preserve">c79443_g1_i1</t>
  </si>
  <si>
    <t xml:space="preserve">c79473_g2_i1</t>
  </si>
  <si>
    <t xml:space="preserve">c79541_g2_i1</t>
  </si>
  <si>
    <t xml:space="preserve">c79547_g1_i1</t>
  </si>
  <si>
    <t xml:space="preserve">c79636_g1_i4</t>
  </si>
  <si>
    <t xml:space="preserve">c79640_g1_i3</t>
  </si>
  <si>
    <t xml:space="preserve">c79643_g1_i2</t>
  </si>
  <si>
    <t xml:space="preserve">c79711_g1_i1</t>
  </si>
  <si>
    <t xml:space="preserve">c79746_g1_i2</t>
  </si>
  <si>
    <t xml:space="preserve">c79762_g1_i1</t>
  </si>
  <si>
    <t xml:space="preserve">c79832_g1_i2</t>
  </si>
  <si>
    <t xml:space="preserve">c79898_g1_i1</t>
  </si>
  <si>
    <t xml:space="preserve">c79990_g1_i2</t>
  </si>
  <si>
    <t xml:space="preserve">c80025_g3_i1</t>
  </si>
  <si>
    <t xml:space="preserve">c80075_g1_i1</t>
  </si>
  <si>
    <t xml:space="preserve">c80132_g2_i3</t>
  </si>
  <si>
    <t xml:space="preserve">c80132_g3_i1</t>
  </si>
  <si>
    <t xml:space="preserve">GO:0005516</t>
  </si>
  <si>
    <t xml:space="preserve">c80171_g1_i2</t>
  </si>
  <si>
    <t xml:space="preserve">c80207_g1_i2</t>
  </si>
  <si>
    <t xml:space="preserve">c80207_g1_i3</t>
  </si>
  <si>
    <t xml:space="preserve">c80207_g3_i1</t>
  </si>
  <si>
    <t xml:space="preserve">c80251_g1_i1</t>
  </si>
  <si>
    <t xml:space="preserve">c80378_g1_i2</t>
  </si>
  <si>
    <t xml:space="preserve">c80419_g1_i1</t>
  </si>
  <si>
    <t xml:space="preserve">c80524_g1_i2</t>
  </si>
  <si>
    <t xml:space="preserve">c80544_g3_i1</t>
  </si>
  <si>
    <t xml:space="preserve">c80602_g1_i4</t>
  </si>
  <si>
    <t xml:space="preserve">c80776_g1_i1</t>
  </si>
  <si>
    <t xml:space="preserve">c80821_g1_i2</t>
  </si>
  <si>
    <t xml:space="preserve">GO:0004733</t>
  </si>
  <si>
    <t xml:space="preserve">GO:0016638</t>
  </si>
  <si>
    <t xml:space="preserve">c80870_g2_i2</t>
  </si>
  <si>
    <t xml:space="preserve">c80888_g1_i1</t>
  </si>
  <si>
    <t xml:space="preserve">GO:0000272</t>
  </si>
  <si>
    <t xml:space="preserve">GO:0016161</t>
  </si>
  <si>
    <t xml:space="preserve">c80972_g1_i1</t>
  </si>
  <si>
    <t xml:space="preserve">c80983_g1_i1</t>
  </si>
  <si>
    <t xml:space="preserve">c81137_g1_i1</t>
  </si>
  <si>
    <t xml:space="preserve">c81152_g1_i1</t>
  </si>
  <si>
    <t xml:space="preserve">c81152_g2_i1</t>
  </si>
  <si>
    <t xml:space="preserve">c81153_g1_i1</t>
  </si>
  <si>
    <t xml:space="preserve">c81189_g1_i2</t>
  </si>
  <si>
    <t xml:space="preserve">c81270_g1_i1</t>
  </si>
  <si>
    <t xml:space="preserve">c81273_g1_i4</t>
  </si>
  <si>
    <t xml:space="preserve">c81279_g1_i1</t>
  </si>
  <si>
    <t xml:space="preserve">c81343_g1_i1</t>
  </si>
  <si>
    <t xml:space="preserve">c81354_g1_i1</t>
  </si>
  <si>
    <t xml:space="preserve">c81354_g2_i2</t>
  </si>
  <si>
    <t xml:space="preserve">c81360_g1_i1</t>
  </si>
  <si>
    <t xml:space="preserve">c81385_g1_i1</t>
  </si>
  <si>
    <t xml:space="preserve">c81440_g1_i1</t>
  </si>
  <si>
    <t xml:space="preserve">c81455_g1_i1</t>
  </si>
  <si>
    <t xml:space="preserve">GO:0003980</t>
  </si>
  <si>
    <t xml:space="preserve">c81489_g1_i3</t>
  </si>
  <si>
    <t xml:space="preserve">c81537_g1_i3</t>
  </si>
  <si>
    <t xml:space="preserve">c81570_g1_i2</t>
  </si>
  <si>
    <t xml:space="preserve">c81604_g2_i4</t>
  </si>
  <si>
    <t xml:space="preserve">c81626_g2_i1</t>
  </si>
  <si>
    <t xml:space="preserve">c81686_g2_i1</t>
  </si>
  <si>
    <t xml:space="preserve">c81692_g1_i1</t>
  </si>
  <si>
    <t xml:space="preserve">c81708_g1_i2</t>
  </si>
  <si>
    <t xml:space="preserve">c81721_g1_i5</t>
  </si>
  <si>
    <t xml:space="preserve">c81734_g1_i1</t>
  </si>
  <si>
    <t xml:space="preserve">c81776_g1_i1</t>
  </si>
  <si>
    <t xml:space="preserve">c81844_g1_i2</t>
  </si>
  <si>
    <t xml:space="preserve">c81919_g1_i1</t>
  </si>
  <si>
    <t xml:space="preserve">c81993_g2_i1</t>
  </si>
  <si>
    <t xml:space="preserve">c82007_g3_i1</t>
  </si>
  <si>
    <t xml:space="preserve">c82041_g1_i6</t>
  </si>
  <si>
    <t xml:space="preserve">c82074_g1_i1</t>
  </si>
  <si>
    <t xml:space="preserve">c82082_g1_i1</t>
  </si>
  <si>
    <t xml:space="preserve">c82113_g1_i1</t>
  </si>
  <si>
    <t xml:space="preserve">c85147_g1_i1</t>
  </si>
  <si>
    <t xml:space="preserve">c85566_g1_i1</t>
  </si>
  <si>
    <t xml:space="preserve">c89025_g1_i1</t>
  </si>
  <si>
    <t xml:space="preserve">c9183_g1_i1</t>
  </si>
  <si>
    <t xml:space="preserve">Cellular component</t>
  </si>
  <si>
    <t xml:space="preserve">1day(%)</t>
  </si>
  <si>
    <t xml:space="preserve">7day(%)</t>
  </si>
  <si>
    <t xml:space="preserve">Cell</t>
  </si>
  <si>
    <t xml:space="preserve">Membrane</t>
  </si>
  <si>
    <t xml:space="preserve">Ribonuleoprotein</t>
  </si>
  <si>
    <t xml:space="preserve">Ribosome</t>
  </si>
  <si>
    <t xml:space="preserve">Cytosol</t>
  </si>
  <si>
    <t xml:space="preserve">Molecular function</t>
  </si>
  <si>
    <t xml:space="preserve">Transferase</t>
  </si>
  <si>
    <t xml:space="preserve">Kinase</t>
  </si>
  <si>
    <t xml:space="preserve">DNA-binding</t>
  </si>
  <si>
    <t xml:space="preserve">Lipid binding</t>
  </si>
  <si>
    <t xml:space="preserve">Peroxidase</t>
  </si>
  <si>
    <t xml:space="preserve">Structural constituent of ribosome</t>
  </si>
  <si>
    <t xml:space="preserve">Enzyme regulate</t>
  </si>
  <si>
    <t xml:space="preserve">Biological process</t>
  </si>
  <si>
    <t xml:space="preserve">Protein modification</t>
  </si>
  <si>
    <t xml:space="preserve">Phosphate metabolic</t>
  </si>
  <si>
    <t xml:space="preserve">cellular catabotic metabolic</t>
  </si>
  <si>
    <t xml:space="preserve">cellular biopolymer catabolic process</t>
  </si>
  <si>
    <t xml:space="preserve">Lipid synthetic process</t>
  </si>
  <si>
    <t xml:space="preserve">Cellular macromolecular catabolic process</t>
  </si>
  <si>
    <t xml:space="preserve">Modification-dependent macromolecule catabolic proces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Cellular componen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bar"/>
        <c:grouping val="clustered"/>
        <c:varyColors val="0"/>
        <c:ser>
          <c:idx val="0"/>
          <c:order val="0"/>
          <c:tx>
            <c:strRef>
              <c:f>'GO-all'!$C$2</c:f>
              <c:strCache>
                <c:ptCount val="1"/>
                <c:pt idx="0">
                  <c:v>7day(%)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-all'!$A$3:$A$7</c:f>
              <c:strCache>
                <c:ptCount val="5"/>
                <c:pt idx="0">
                  <c:v>Cell</c:v>
                </c:pt>
                <c:pt idx="1">
                  <c:v>Membrane</c:v>
                </c:pt>
                <c:pt idx="2">
                  <c:v>Ribonuleoprotein</c:v>
                </c:pt>
                <c:pt idx="3">
                  <c:v>Ribosome</c:v>
                </c:pt>
                <c:pt idx="4">
                  <c:v>Cytosol</c:v>
                </c:pt>
              </c:strCache>
            </c:strRef>
          </c:cat>
          <c:val>
            <c:numRef>
              <c:f>'GO-all'!$C$3:$C$7</c:f>
              <c:numCache>
                <c:formatCode>General</c:formatCode>
                <c:ptCount val="5"/>
                <c:pt idx="0">
                  <c:v>20.3</c:v>
                </c:pt>
                <c:pt idx="1">
                  <c:v>11.7</c:v>
                </c:pt>
                <c:pt idx="2">
                  <c:v>1.9</c:v>
                </c:pt>
                <c:pt idx="3">
                  <c:v>1.7</c:v>
                </c:pt>
                <c:pt idx="4">
                  <c:v>1</c:v>
                </c:pt>
              </c:numCache>
            </c:numRef>
          </c:val>
        </c:ser>
        <c:ser>
          <c:idx val="1"/>
          <c:order val="1"/>
          <c:tx>
            <c:strRef>
              <c:f>'GO-all'!$B$2</c:f>
              <c:strCache>
                <c:ptCount val="1"/>
                <c:pt idx="0">
                  <c:v>1day(%)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-all'!$A$3:$A$7</c:f>
              <c:strCache>
                <c:ptCount val="5"/>
                <c:pt idx="0">
                  <c:v>Cell</c:v>
                </c:pt>
                <c:pt idx="1">
                  <c:v>Membrane</c:v>
                </c:pt>
                <c:pt idx="2">
                  <c:v>Ribonuleoprotein</c:v>
                </c:pt>
                <c:pt idx="3">
                  <c:v>Ribosome</c:v>
                </c:pt>
                <c:pt idx="4">
                  <c:v>Cytosol</c:v>
                </c:pt>
              </c:strCache>
            </c:strRef>
          </c:cat>
          <c:val>
            <c:numRef>
              <c:f>'GO-all'!$B$3:$B$7</c:f>
              <c:numCache>
                <c:formatCode>General</c:formatCode>
                <c:ptCount val="5"/>
                <c:pt idx="0">
                  <c:v>18.9</c:v>
                </c:pt>
                <c:pt idx="1">
                  <c:v>10.7</c:v>
                </c:pt>
                <c:pt idx="2">
                  <c:v>0.7</c:v>
                </c:pt>
                <c:pt idx="3">
                  <c:v>0.4</c:v>
                </c:pt>
                <c:pt idx="4">
                  <c:v>0.4</c:v>
                </c:pt>
              </c:numCache>
            </c:numRef>
          </c:val>
        </c:ser>
        <c:gapWidth val="150"/>
        <c:overlap val="0"/>
        <c:axId val="51471392"/>
        <c:axId val="21239027"/>
      </c:barChart>
      <c:catAx>
        <c:axId val="51471392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239027"/>
        <c:crossesAt val="0"/>
        <c:auto val="1"/>
        <c:lblAlgn val="ctr"/>
        <c:lblOffset val="100"/>
        <c:noMultiLvlLbl val="0"/>
      </c:catAx>
      <c:valAx>
        <c:axId val="21239027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147139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Molecular func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bar"/>
        <c:grouping val="clustered"/>
        <c:varyColors val="0"/>
        <c:ser>
          <c:idx val="0"/>
          <c:order val="0"/>
          <c:tx>
            <c:strRef>
              <c:f>'GO-all'!$C$17</c:f>
              <c:strCache>
                <c:ptCount val="1"/>
                <c:pt idx="0">
                  <c:v>7day(%)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-all'!$A$18:$A$24</c:f>
              <c:strCache>
                <c:ptCount val="7"/>
                <c:pt idx="0">
                  <c:v>Transferase</c:v>
                </c:pt>
                <c:pt idx="1">
                  <c:v>Kinase</c:v>
                </c:pt>
                <c:pt idx="2">
                  <c:v>DNA-binding</c:v>
                </c:pt>
                <c:pt idx="3">
                  <c:v>Lipid binding</c:v>
                </c:pt>
                <c:pt idx="4">
                  <c:v>Peroxidase</c:v>
                </c:pt>
                <c:pt idx="5">
                  <c:v>Structural constituent of ribosome</c:v>
                </c:pt>
                <c:pt idx="6">
                  <c:v>Enzyme regulate</c:v>
                </c:pt>
              </c:strCache>
            </c:strRef>
          </c:cat>
          <c:val>
            <c:numRef>
              <c:f>'GO-all'!$C$18:$C$24</c:f>
              <c:numCache>
                <c:formatCode>General</c:formatCode>
                <c:ptCount val="7"/>
                <c:pt idx="0">
                  <c:v>17.6</c:v>
                </c:pt>
                <c:pt idx="1">
                  <c:v>8.9</c:v>
                </c:pt>
                <c:pt idx="2">
                  <c:v>8.1</c:v>
                </c:pt>
                <c:pt idx="3">
                  <c:v>0.8</c:v>
                </c:pt>
                <c:pt idx="4">
                  <c:v>1.4</c:v>
                </c:pt>
                <c:pt idx="5">
                  <c:v>2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'GO-all'!$B$17</c:f>
              <c:strCache>
                <c:ptCount val="1"/>
                <c:pt idx="0">
                  <c:v>1day(%)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-all'!$A$18:$A$24</c:f>
              <c:strCache>
                <c:ptCount val="7"/>
                <c:pt idx="0">
                  <c:v>Transferase</c:v>
                </c:pt>
                <c:pt idx="1">
                  <c:v>Kinase</c:v>
                </c:pt>
                <c:pt idx="2">
                  <c:v>DNA-binding</c:v>
                </c:pt>
                <c:pt idx="3">
                  <c:v>Lipid binding</c:v>
                </c:pt>
                <c:pt idx="4">
                  <c:v>Peroxidase</c:v>
                </c:pt>
                <c:pt idx="5">
                  <c:v>Structural constituent of ribosome</c:v>
                </c:pt>
                <c:pt idx="6">
                  <c:v>Enzyme regulate</c:v>
                </c:pt>
              </c:strCache>
            </c:strRef>
          </c:cat>
          <c:val>
            <c:numRef>
              <c:f>'GO-all'!$B$18:$B$24</c:f>
              <c:numCache>
                <c:formatCode>General</c:formatCode>
                <c:ptCount val="7"/>
                <c:pt idx="0">
                  <c:v>19.8</c:v>
                </c:pt>
                <c:pt idx="1">
                  <c:v>12</c:v>
                </c:pt>
                <c:pt idx="2">
                  <c:v>8.4</c:v>
                </c:pt>
                <c:pt idx="3">
                  <c:v>1.4</c:v>
                </c:pt>
                <c:pt idx="4">
                  <c:v>1.3</c:v>
                </c:pt>
                <c:pt idx="5">
                  <c:v>0.7</c:v>
                </c:pt>
                <c:pt idx="6">
                  <c:v>0.7</c:v>
                </c:pt>
              </c:numCache>
            </c:numRef>
          </c:val>
        </c:ser>
        <c:gapWidth val="150"/>
        <c:overlap val="0"/>
        <c:axId val="2288490"/>
        <c:axId val="793987"/>
      </c:barChart>
      <c:catAx>
        <c:axId val="228849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93987"/>
        <c:crossesAt val="0"/>
        <c:auto val="1"/>
        <c:lblAlgn val="ctr"/>
        <c:lblOffset val="100"/>
        <c:noMultiLvlLbl val="0"/>
      </c:catAx>
      <c:valAx>
        <c:axId val="793987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8849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Biological proces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bar"/>
        <c:grouping val="clustered"/>
        <c:varyColors val="0"/>
        <c:ser>
          <c:idx val="0"/>
          <c:order val="0"/>
          <c:tx>
            <c:strRef>
              <c:f>'GO-all'!$C$38</c:f>
              <c:strCache>
                <c:ptCount val="1"/>
                <c:pt idx="0">
                  <c:v>7day(%)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-all'!$A$39:$A$45</c:f>
              <c:strCache>
                <c:ptCount val="7"/>
                <c:pt idx="0">
                  <c:v>Protein modification</c:v>
                </c:pt>
                <c:pt idx="1">
                  <c:v>Phosphate metabolic</c:v>
                </c:pt>
                <c:pt idx="2">
                  <c:v>cellular catabotic metabolic</c:v>
                </c:pt>
                <c:pt idx="3">
                  <c:v>cellular biopolymer catabolic process</c:v>
                </c:pt>
                <c:pt idx="4">
                  <c:v>Lipid synthetic process</c:v>
                </c:pt>
                <c:pt idx="5">
                  <c:v>Cellular macromolecular catabolic process</c:v>
                </c:pt>
                <c:pt idx="6">
                  <c:v>Modification-dependent macromolecule catabolic process</c:v>
                </c:pt>
              </c:strCache>
            </c:strRef>
          </c:cat>
          <c:val>
            <c:numRef>
              <c:f>'GO-all'!$C$39:$C$45</c:f>
              <c:numCache>
                <c:formatCode>General</c:formatCode>
                <c:ptCount val="7"/>
                <c:pt idx="0">
                  <c:v>9.6</c:v>
                </c:pt>
                <c:pt idx="1">
                  <c:v>8.6</c:v>
                </c:pt>
                <c:pt idx="2">
                  <c:v>1.3</c:v>
                </c:pt>
                <c:pt idx="3">
                  <c:v>1.1</c:v>
                </c:pt>
                <c:pt idx="4">
                  <c:v>0.8</c:v>
                </c:pt>
                <c:pt idx="5">
                  <c:v>1.1</c:v>
                </c:pt>
                <c:pt idx="6">
                  <c:v>0.8</c:v>
                </c:pt>
              </c:numCache>
            </c:numRef>
          </c:val>
        </c:ser>
        <c:ser>
          <c:idx val="1"/>
          <c:order val="1"/>
          <c:tx>
            <c:strRef>
              <c:f>'GO-all'!$B$38</c:f>
              <c:strCache>
                <c:ptCount val="1"/>
                <c:pt idx="0">
                  <c:v>1day(%)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-all'!$A$39:$A$45</c:f>
              <c:strCache>
                <c:ptCount val="7"/>
                <c:pt idx="0">
                  <c:v>Protein modification</c:v>
                </c:pt>
                <c:pt idx="1">
                  <c:v>Phosphate metabolic</c:v>
                </c:pt>
                <c:pt idx="2">
                  <c:v>cellular catabotic metabolic</c:v>
                </c:pt>
                <c:pt idx="3">
                  <c:v>cellular biopolymer catabolic process</c:v>
                </c:pt>
                <c:pt idx="4">
                  <c:v>Lipid synthetic process</c:v>
                </c:pt>
                <c:pt idx="5">
                  <c:v>Cellular macromolecular catabolic process</c:v>
                </c:pt>
                <c:pt idx="6">
                  <c:v>Modification-dependent macromolecule catabolic process</c:v>
                </c:pt>
              </c:strCache>
            </c:strRef>
          </c:cat>
          <c:val>
            <c:numRef>
              <c:f>'GO-all'!$B$39:$B$45</c:f>
              <c:numCache>
                <c:formatCode>General</c:formatCode>
                <c:ptCount val="7"/>
                <c:pt idx="0">
                  <c:v>12.9</c:v>
                </c:pt>
                <c:pt idx="1">
                  <c:v>12</c:v>
                </c:pt>
                <c:pt idx="2">
                  <c:v>0.4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1</c:v>
                </c:pt>
              </c:numCache>
            </c:numRef>
          </c:val>
        </c:ser>
        <c:gapWidth val="150"/>
        <c:overlap val="0"/>
        <c:axId val="90129217"/>
        <c:axId val="53821502"/>
      </c:barChart>
      <c:catAx>
        <c:axId val="90129217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3821502"/>
        <c:crossesAt val="0"/>
        <c:auto val="1"/>
        <c:lblAlgn val="ctr"/>
        <c:lblOffset val="100"/>
        <c:noMultiLvlLbl val="0"/>
      </c:catAx>
      <c:valAx>
        <c:axId val="53821502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012921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1240</xdr:colOff>
      <xdr:row>1</xdr:row>
      <xdr:rowOff>0</xdr:rowOff>
    </xdr:from>
    <xdr:to>
      <xdr:col>12</xdr:col>
      <xdr:colOff>86760</xdr:colOff>
      <xdr:row>14</xdr:row>
      <xdr:rowOff>9360</xdr:rowOff>
    </xdr:to>
    <xdr:graphicFrame>
      <xdr:nvGraphicFramePr>
        <xdr:cNvPr id="0" name="Chart 1"/>
        <xdr:cNvGraphicFramePr/>
      </xdr:nvGraphicFramePr>
      <xdr:xfrm>
        <a:off x="5402160" y="200160"/>
        <a:ext cx="7032240" cy="26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53640</xdr:colOff>
      <xdr:row>16</xdr:row>
      <xdr:rowOff>9360</xdr:rowOff>
    </xdr:from>
    <xdr:to>
      <xdr:col>13</xdr:col>
      <xdr:colOff>720</xdr:colOff>
      <xdr:row>36</xdr:row>
      <xdr:rowOff>9360</xdr:rowOff>
    </xdr:to>
    <xdr:graphicFrame>
      <xdr:nvGraphicFramePr>
        <xdr:cNvPr id="1" name="Chart 2"/>
        <xdr:cNvGraphicFramePr/>
      </xdr:nvGraphicFramePr>
      <xdr:xfrm>
        <a:off x="5434560" y="3209760"/>
        <a:ext cx="7687800" cy="400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10800</xdr:colOff>
      <xdr:row>37</xdr:row>
      <xdr:rowOff>0</xdr:rowOff>
    </xdr:from>
    <xdr:to>
      <xdr:col>13</xdr:col>
      <xdr:colOff>720</xdr:colOff>
      <xdr:row>56</xdr:row>
      <xdr:rowOff>9360</xdr:rowOff>
    </xdr:to>
    <xdr:graphicFrame>
      <xdr:nvGraphicFramePr>
        <xdr:cNvPr id="2" name="Chart 3"/>
        <xdr:cNvGraphicFramePr/>
      </xdr:nvGraphicFramePr>
      <xdr:xfrm>
        <a:off x="5391720" y="7400880"/>
        <a:ext cx="7730640" cy="380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24"/>
    <col collapsed="false" customWidth="true" hidden="false" outlineLevel="0" max="2" min="2" style="0" width="11.36"/>
    <col collapsed="false" customWidth="true" hidden="false" outlineLevel="0" max="3" min="3" style="0" width="10.99"/>
    <col collapsed="false" customWidth="true" hidden="false" outlineLevel="0" max="4" min="4" style="0" width="10.74"/>
    <col collapsed="false" customWidth="true" hidden="false" outlineLevel="0" max="5" min="5" style="0" width="10.62"/>
    <col collapsed="false" customWidth="true" hidden="false" outlineLevel="0" max="6" min="6" style="0" width="10.37"/>
    <col collapsed="false" customWidth="true" hidden="false" outlineLevel="0" max="7" min="7" style="0" width="10.62"/>
    <col collapsed="false" customWidth="true" hidden="false" outlineLevel="0" max="8" min="8" style="0" width="10.99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4.25" hidden="false" customHeight="false" outlineLevel="0" collapsed="false">
      <c r="A2" s="0" t="s">
        <v>5</v>
      </c>
      <c r="B2" s="0" t="s">
        <v>6</v>
      </c>
    </row>
    <row r="3" customFormat="false" ht="14.25" hidden="false" customHeight="false" outlineLevel="0" collapsed="false">
      <c r="A3" s="0" t="s">
        <v>7</v>
      </c>
      <c r="B3" s="0" t="s">
        <v>8</v>
      </c>
      <c r="C3" s="0" t="s">
        <v>9</v>
      </c>
    </row>
    <row r="4" customFormat="false" ht="14.25" hidden="false" customHeight="false" outlineLevel="0" collapsed="false">
      <c r="A4" s="0" t="s">
        <v>10</v>
      </c>
      <c r="B4" s="0" t="s">
        <v>3</v>
      </c>
      <c r="C4" s="0" t="s">
        <v>11</v>
      </c>
      <c r="D4" s="0" t="s">
        <v>12</v>
      </c>
    </row>
    <row r="5" customFormat="false" ht="14.25" hidden="false" customHeight="false" outlineLevel="0" collapsed="false">
      <c r="A5" s="0" t="s">
        <v>13</v>
      </c>
      <c r="B5" s="0" t="s">
        <v>14</v>
      </c>
      <c r="C5" s="0" t="s">
        <v>15</v>
      </c>
      <c r="D5" s="0" t="s">
        <v>16</v>
      </c>
      <c r="E5" s="0" t="s">
        <v>17</v>
      </c>
      <c r="F5" s="0" t="s">
        <v>18</v>
      </c>
      <c r="G5" s="0" t="s">
        <v>19</v>
      </c>
      <c r="H5" s="0" t="s">
        <v>6</v>
      </c>
    </row>
    <row r="6" customFormat="false" ht="14.25" hidden="false" customHeight="false" outlineLevel="0" collapsed="false">
      <c r="A6" s="0" t="s">
        <v>20</v>
      </c>
      <c r="B6" s="0" t="s">
        <v>21</v>
      </c>
      <c r="C6" s="0" t="s">
        <v>3</v>
      </c>
      <c r="D6" s="0" t="s">
        <v>22</v>
      </c>
    </row>
    <row r="7" customFormat="false" ht="14.25" hidden="false" customHeight="false" outlineLevel="0" collapsed="false">
      <c r="A7" s="0" t="s">
        <v>23</v>
      </c>
      <c r="B7" s="0" t="s">
        <v>24</v>
      </c>
    </row>
    <row r="8" customFormat="false" ht="14.25" hidden="false" customHeight="false" outlineLevel="0" collapsed="false">
      <c r="A8" s="0" t="s">
        <v>25</v>
      </c>
      <c r="B8" s="0" t="s">
        <v>21</v>
      </c>
      <c r="C8" s="0" t="s">
        <v>26</v>
      </c>
      <c r="D8" s="0" t="s">
        <v>22</v>
      </c>
    </row>
    <row r="9" customFormat="false" ht="14.25" hidden="false" customHeight="false" outlineLevel="0" collapsed="false">
      <c r="A9" s="0" t="s">
        <v>27</v>
      </c>
      <c r="B9" s="0" t="s">
        <v>28</v>
      </c>
    </row>
    <row r="10" customFormat="false" ht="14.25" hidden="false" customHeight="false" outlineLevel="0" collapsed="false">
      <c r="A10" s="0" t="s">
        <v>29</v>
      </c>
      <c r="B10" s="0" t="s">
        <v>21</v>
      </c>
      <c r="C10" s="0" t="s">
        <v>3</v>
      </c>
      <c r="D10" s="0" t="s">
        <v>22</v>
      </c>
    </row>
    <row r="11" customFormat="false" ht="14.25" hidden="false" customHeight="false" outlineLevel="0" collapsed="false">
      <c r="A11" s="0" t="s">
        <v>30</v>
      </c>
      <c r="B11" s="0" t="s">
        <v>31</v>
      </c>
      <c r="C11" s="0" t="s">
        <v>32</v>
      </c>
      <c r="D11" s="0" t="s">
        <v>33</v>
      </c>
    </row>
    <row r="12" customFormat="false" ht="14.25" hidden="false" customHeight="false" outlineLevel="0" collapsed="false">
      <c r="A12" s="0" t="s">
        <v>34</v>
      </c>
      <c r="B12" s="0" t="s">
        <v>14</v>
      </c>
      <c r="C12" s="0" t="s">
        <v>35</v>
      </c>
    </row>
    <row r="13" customFormat="false" ht="14.25" hidden="false" customHeight="false" outlineLevel="0" collapsed="false">
      <c r="A13" s="0" t="s">
        <v>36</v>
      </c>
      <c r="B13" s="0" t="s">
        <v>26</v>
      </c>
      <c r="C13" s="0" t="s">
        <v>37</v>
      </c>
      <c r="D13" s="0" t="s">
        <v>28</v>
      </c>
    </row>
    <row r="14" customFormat="false" ht="14.25" hidden="false" customHeight="false" outlineLevel="0" collapsed="false">
      <c r="A14" s="0" t="s">
        <v>38</v>
      </c>
      <c r="B14" s="0" t="s">
        <v>39</v>
      </c>
      <c r="C14" s="0" t="s">
        <v>40</v>
      </c>
      <c r="D14" s="0" t="s">
        <v>41</v>
      </c>
    </row>
    <row r="15" customFormat="false" ht="14.25" hidden="false" customHeight="false" outlineLevel="0" collapsed="false">
      <c r="A15" s="0" t="s">
        <v>42</v>
      </c>
      <c r="B15" s="0" t="s">
        <v>43</v>
      </c>
      <c r="C15" s="0" t="s">
        <v>44</v>
      </c>
      <c r="D15" s="0" t="s">
        <v>45</v>
      </c>
    </row>
    <row r="16" customFormat="false" ht="14.25" hidden="false" customHeight="false" outlineLevel="0" collapsed="false">
      <c r="A16" s="0" t="s">
        <v>46</v>
      </c>
      <c r="B16" s="0" t="s">
        <v>47</v>
      </c>
    </row>
    <row r="17" customFormat="false" ht="14.25" hidden="false" customHeight="false" outlineLevel="0" collapsed="false">
      <c r="A17" s="0" t="s">
        <v>48</v>
      </c>
      <c r="B17" s="0" t="s">
        <v>28</v>
      </c>
    </row>
    <row r="18" customFormat="false" ht="14.25" hidden="false" customHeight="false" outlineLevel="0" collapsed="false">
      <c r="A18" s="0" t="s">
        <v>49</v>
      </c>
      <c r="B18" s="0" t="s">
        <v>50</v>
      </c>
      <c r="C18" s="0" t="s">
        <v>51</v>
      </c>
      <c r="D18" s="0" t="s">
        <v>52</v>
      </c>
      <c r="E18" s="0" t="s">
        <v>53</v>
      </c>
    </row>
    <row r="19" customFormat="false" ht="14.25" hidden="false" customHeight="false" outlineLevel="0" collapsed="false">
      <c r="A19" s="0" t="s">
        <v>54</v>
      </c>
      <c r="B19" s="0" t="s">
        <v>55</v>
      </c>
      <c r="C19" s="0" t="s">
        <v>56</v>
      </c>
      <c r="D19" s="0" t="s">
        <v>26</v>
      </c>
      <c r="E19" s="0" t="s">
        <v>57</v>
      </c>
    </row>
    <row r="20" customFormat="false" ht="14.25" hidden="false" customHeight="false" outlineLevel="0" collapsed="false">
      <c r="A20" s="0" t="s">
        <v>58</v>
      </c>
      <c r="B20" s="0" t="s">
        <v>47</v>
      </c>
    </row>
    <row r="21" customFormat="false" ht="14.25" hidden="false" customHeight="false" outlineLevel="0" collapsed="false">
      <c r="A21" s="0" t="s">
        <v>59</v>
      </c>
      <c r="B21" s="0" t="s">
        <v>26</v>
      </c>
      <c r="C21" s="0" t="s">
        <v>28</v>
      </c>
    </row>
    <row r="22" customFormat="false" ht="14.25" hidden="false" customHeight="false" outlineLevel="0" collapsed="false">
      <c r="A22" s="0" t="s">
        <v>60</v>
      </c>
      <c r="B22" s="0" t="s">
        <v>26</v>
      </c>
    </row>
    <row r="23" customFormat="false" ht="14.25" hidden="false" customHeight="false" outlineLevel="0" collapsed="false">
      <c r="A23" s="0" t="s">
        <v>61</v>
      </c>
      <c r="B23" s="0" t="s">
        <v>62</v>
      </c>
      <c r="C23" s="0" t="s">
        <v>63</v>
      </c>
      <c r="D23" s="0" t="s">
        <v>64</v>
      </c>
      <c r="E23" s="0" t="s">
        <v>53</v>
      </c>
    </row>
    <row r="24" customFormat="false" ht="14.25" hidden="false" customHeight="false" outlineLevel="0" collapsed="false">
      <c r="A24" s="0" t="s">
        <v>65</v>
      </c>
      <c r="B24" s="0" t="s">
        <v>21</v>
      </c>
      <c r="C24" s="0" t="s">
        <v>3</v>
      </c>
      <c r="D24" s="0" t="s">
        <v>22</v>
      </c>
    </row>
    <row r="25" customFormat="false" ht="14.25" hidden="false" customHeight="false" outlineLevel="0" collapsed="false">
      <c r="A25" s="0" t="s">
        <v>66</v>
      </c>
      <c r="B25" s="0" t="s">
        <v>67</v>
      </c>
    </row>
    <row r="26" customFormat="false" ht="14.25" hidden="false" customHeight="false" outlineLevel="0" collapsed="false">
      <c r="A26" s="0" t="s">
        <v>68</v>
      </c>
      <c r="B26" s="0" t="s">
        <v>69</v>
      </c>
      <c r="C26" s="0" t="s">
        <v>70</v>
      </c>
      <c r="D26" s="0" t="s">
        <v>71</v>
      </c>
      <c r="E26" s="0" t="s">
        <v>11</v>
      </c>
    </row>
    <row r="27" customFormat="false" ht="14.25" hidden="false" customHeight="false" outlineLevel="0" collapsed="false">
      <c r="A27" s="0" t="s">
        <v>72</v>
      </c>
      <c r="B27" s="0" t="s">
        <v>26</v>
      </c>
    </row>
    <row r="28" customFormat="false" ht="14.25" hidden="false" customHeight="false" outlineLevel="0" collapsed="false">
      <c r="A28" s="0" t="s">
        <v>73</v>
      </c>
      <c r="B28" s="0" t="s">
        <v>74</v>
      </c>
      <c r="C28" s="0" t="s">
        <v>3</v>
      </c>
      <c r="D28" s="0" t="s">
        <v>8</v>
      </c>
    </row>
    <row r="29" customFormat="false" ht="14.25" hidden="false" customHeight="false" outlineLevel="0" collapsed="false">
      <c r="A29" s="0" t="s">
        <v>75</v>
      </c>
      <c r="B29" s="0" t="s">
        <v>76</v>
      </c>
      <c r="C29" s="0" t="s">
        <v>77</v>
      </c>
      <c r="D29" s="0" t="s">
        <v>11</v>
      </c>
      <c r="E29" s="0" t="s">
        <v>78</v>
      </c>
    </row>
    <row r="30" customFormat="false" ht="14.25" hidden="false" customHeight="false" outlineLevel="0" collapsed="false">
      <c r="A30" s="0" t="s">
        <v>79</v>
      </c>
      <c r="B30" s="0" t="s">
        <v>80</v>
      </c>
      <c r="C30" s="0" t="s">
        <v>81</v>
      </c>
    </row>
    <row r="31" customFormat="false" ht="14.25" hidden="false" customHeight="false" outlineLevel="0" collapsed="false">
      <c r="A31" s="0" t="s">
        <v>82</v>
      </c>
      <c r="B31" s="0" t="s">
        <v>83</v>
      </c>
      <c r="C31" s="0" t="s">
        <v>26</v>
      </c>
      <c r="D31" s="0" t="s">
        <v>3</v>
      </c>
      <c r="E31" s="0" t="s">
        <v>84</v>
      </c>
    </row>
    <row r="32" customFormat="false" ht="14.25" hidden="false" customHeight="false" outlineLevel="0" collapsed="false">
      <c r="A32" s="0" t="s">
        <v>85</v>
      </c>
      <c r="B32" s="0" t="s">
        <v>86</v>
      </c>
      <c r="C32" s="0" t="s">
        <v>87</v>
      </c>
    </row>
    <row r="33" customFormat="false" ht="14.25" hidden="false" customHeight="false" outlineLevel="0" collapsed="false">
      <c r="A33" s="0" t="s">
        <v>88</v>
      </c>
      <c r="B33" s="0" t="s">
        <v>89</v>
      </c>
      <c r="C33" s="0" t="s">
        <v>90</v>
      </c>
    </row>
    <row r="34" customFormat="false" ht="14.25" hidden="false" customHeight="false" outlineLevel="0" collapsed="false">
      <c r="A34" s="0" t="s">
        <v>91</v>
      </c>
      <c r="B34" s="0" t="s">
        <v>92</v>
      </c>
    </row>
    <row r="35" customFormat="false" ht="14.25" hidden="false" customHeight="false" outlineLevel="0" collapsed="false">
      <c r="A35" s="0" t="s">
        <v>93</v>
      </c>
      <c r="B35" s="0" t="s">
        <v>3</v>
      </c>
      <c r="C35" s="0" t="s">
        <v>12</v>
      </c>
    </row>
    <row r="36" customFormat="false" ht="14.25" hidden="false" customHeight="false" outlineLevel="0" collapsed="false">
      <c r="A36" s="0" t="s">
        <v>94</v>
      </c>
      <c r="B36" s="0" t="s">
        <v>21</v>
      </c>
      <c r="C36" s="0" t="s">
        <v>3</v>
      </c>
      <c r="D36" s="0" t="s">
        <v>22</v>
      </c>
    </row>
    <row r="37" customFormat="false" ht="14.25" hidden="false" customHeight="false" outlineLevel="0" collapsed="false">
      <c r="A37" s="0" t="s">
        <v>95</v>
      </c>
      <c r="B37" s="0" t="s">
        <v>26</v>
      </c>
    </row>
    <row r="38" customFormat="false" ht="14.25" hidden="false" customHeight="false" outlineLevel="0" collapsed="false">
      <c r="A38" s="0" t="s">
        <v>96</v>
      </c>
      <c r="B38" s="0" t="s">
        <v>28</v>
      </c>
    </row>
    <row r="39" customFormat="false" ht="14.25" hidden="false" customHeight="false" outlineLevel="0" collapsed="false">
      <c r="A39" s="0" t="s">
        <v>97</v>
      </c>
      <c r="B39" s="0" t="s">
        <v>98</v>
      </c>
      <c r="C39" s="0" t="s">
        <v>99</v>
      </c>
      <c r="D39" s="0" t="s">
        <v>100</v>
      </c>
      <c r="E39" s="0" t="s">
        <v>78</v>
      </c>
    </row>
    <row r="40" customFormat="false" ht="14.25" hidden="false" customHeight="false" outlineLevel="0" collapsed="false">
      <c r="A40" s="0" t="s">
        <v>101</v>
      </c>
      <c r="B40" s="0" t="s">
        <v>11</v>
      </c>
      <c r="C40" s="0" t="s">
        <v>102</v>
      </c>
      <c r="D40" s="0" t="s">
        <v>103</v>
      </c>
    </row>
    <row r="41" customFormat="false" ht="14.25" hidden="false" customHeight="false" outlineLevel="0" collapsed="false">
      <c r="A41" s="0" t="s">
        <v>104</v>
      </c>
      <c r="B41" s="0" t="s">
        <v>11</v>
      </c>
      <c r="C41" s="0" t="s">
        <v>105</v>
      </c>
      <c r="D41" s="0" t="s">
        <v>106</v>
      </c>
      <c r="E41" s="0" t="s">
        <v>78</v>
      </c>
    </row>
    <row r="42" customFormat="false" ht="14.25" hidden="false" customHeight="false" outlineLevel="0" collapsed="false">
      <c r="A42" s="0" t="s">
        <v>107</v>
      </c>
      <c r="B42" s="0" t="s">
        <v>108</v>
      </c>
      <c r="C42" s="0" t="s">
        <v>3</v>
      </c>
      <c r="D42" s="0" t="s">
        <v>109</v>
      </c>
      <c r="E42" s="0" t="s">
        <v>110</v>
      </c>
    </row>
    <row r="43" customFormat="false" ht="14.25" hidden="false" customHeight="false" outlineLevel="0" collapsed="false">
      <c r="A43" s="0" t="s">
        <v>111</v>
      </c>
      <c r="B43" s="0" t="s">
        <v>31</v>
      </c>
      <c r="C43" s="0" t="s">
        <v>112</v>
      </c>
      <c r="D43" s="0" t="s">
        <v>32</v>
      </c>
      <c r="E43" s="0" t="s">
        <v>113</v>
      </c>
      <c r="F43" s="0" t="s">
        <v>114</v>
      </c>
      <c r="G43" s="0" t="s">
        <v>115</v>
      </c>
    </row>
    <row r="44" customFormat="false" ht="14.25" hidden="false" customHeight="false" outlineLevel="0" collapsed="false">
      <c r="A44" s="0" t="s">
        <v>116</v>
      </c>
      <c r="B44" s="0" t="s">
        <v>117</v>
      </c>
      <c r="C44" s="0" t="s">
        <v>118</v>
      </c>
      <c r="D44" s="0" t="s">
        <v>119</v>
      </c>
      <c r="E44" s="0" t="s">
        <v>120</v>
      </c>
      <c r="F44" s="0" t="s">
        <v>121</v>
      </c>
    </row>
    <row r="45" customFormat="false" ht="14.25" hidden="false" customHeight="false" outlineLevel="0" collapsed="false">
      <c r="A45" s="0" t="s">
        <v>122</v>
      </c>
      <c r="B45" s="0" t="s">
        <v>3</v>
      </c>
    </row>
    <row r="46" customFormat="false" ht="14.25" hidden="false" customHeight="false" outlineLevel="0" collapsed="false">
      <c r="A46" s="0" t="s">
        <v>123</v>
      </c>
      <c r="B46" s="0" t="s">
        <v>8</v>
      </c>
      <c r="C46" s="0" t="s">
        <v>124</v>
      </c>
    </row>
    <row r="47" customFormat="false" ht="14.25" hidden="false" customHeight="false" outlineLevel="0" collapsed="false">
      <c r="A47" s="0" t="s">
        <v>125</v>
      </c>
      <c r="B47" s="0" t="s">
        <v>47</v>
      </c>
    </row>
    <row r="48" customFormat="false" ht="14.25" hidden="false" customHeight="false" outlineLevel="0" collapsed="false">
      <c r="A48" s="0" t="s">
        <v>126</v>
      </c>
      <c r="B48" s="0" t="s">
        <v>127</v>
      </c>
    </row>
    <row r="49" customFormat="false" ht="14.25" hidden="false" customHeight="false" outlineLevel="0" collapsed="false">
      <c r="A49" s="0" t="s">
        <v>128</v>
      </c>
      <c r="B49" s="0" t="s">
        <v>129</v>
      </c>
      <c r="C49" s="0" t="s">
        <v>130</v>
      </c>
    </row>
    <row r="50" customFormat="false" ht="14.25" hidden="false" customHeight="false" outlineLevel="0" collapsed="false">
      <c r="A50" s="0" t="s">
        <v>131</v>
      </c>
      <c r="B50" s="0" t="s">
        <v>8</v>
      </c>
      <c r="C50" s="0" t="s">
        <v>9</v>
      </c>
    </row>
    <row r="51" customFormat="false" ht="14.25" hidden="false" customHeight="false" outlineLevel="0" collapsed="false">
      <c r="A51" s="0" t="s">
        <v>132</v>
      </c>
      <c r="B51" s="0" t="s">
        <v>21</v>
      </c>
      <c r="C51" s="0" t="s">
        <v>26</v>
      </c>
      <c r="D51" s="0" t="s">
        <v>3</v>
      </c>
      <c r="E51" s="0" t="s">
        <v>22</v>
      </c>
    </row>
    <row r="52" customFormat="false" ht="14.25" hidden="false" customHeight="false" outlineLevel="0" collapsed="false">
      <c r="A52" s="0" t="s">
        <v>133</v>
      </c>
      <c r="B52" s="0" t="s">
        <v>21</v>
      </c>
      <c r="C52" s="0" t="s">
        <v>26</v>
      </c>
      <c r="D52" s="0" t="s">
        <v>3</v>
      </c>
      <c r="E52" s="0" t="s">
        <v>22</v>
      </c>
    </row>
    <row r="53" customFormat="false" ht="14.25" hidden="false" customHeight="false" outlineLevel="0" collapsed="false">
      <c r="A53" s="0" t="s">
        <v>134</v>
      </c>
      <c r="B53" s="0" t="s">
        <v>135</v>
      </c>
      <c r="C53" s="0" t="s">
        <v>127</v>
      </c>
    </row>
    <row r="54" customFormat="false" ht="14.25" hidden="false" customHeight="false" outlineLevel="0" collapsed="false">
      <c r="A54" s="0" t="s">
        <v>136</v>
      </c>
      <c r="B54" s="0" t="s">
        <v>3</v>
      </c>
      <c r="C54" s="0" t="s">
        <v>137</v>
      </c>
      <c r="D54" s="0" t="s">
        <v>138</v>
      </c>
    </row>
    <row r="55" customFormat="false" ht="14.25" hidden="false" customHeight="false" outlineLevel="0" collapsed="false">
      <c r="A55" s="0" t="s">
        <v>139</v>
      </c>
      <c r="B55" s="0" t="s">
        <v>140</v>
      </c>
      <c r="C55" s="0" t="s">
        <v>141</v>
      </c>
      <c r="D55" s="0" t="s">
        <v>142</v>
      </c>
    </row>
    <row r="56" customFormat="false" ht="14.25" hidden="false" customHeight="false" outlineLevel="0" collapsed="false">
      <c r="A56" s="0" t="s">
        <v>143</v>
      </c>
      <c r="B56" s="0" t="s">
        <v>144</v>
      </c>
    </row>
    <row r="57" customFormat="false" ht="14.25" hidden="false" customHeight="false" outlineLevel="0" collapsed="false">
      <c r="A57" s="0" t="s">
        <v>145</v>
      </c>
      <c r="B57" s="0" t="s">
        <v>146</v>
      </c>
    </row>
    <row r="58" customFormat="false" ht="14.25" hidden="false" customHeight="false" outlineLevel="0" collapsed="false">
      <c r="A58" s="0" t="s">
        <v>147</v>
      </c>
      <c r="B58" s="0" t="s">
        <v>21</v>
      </c>
      <c r="C58" s="0" t="s">
        <v>3</v>
      </c>
      <c r="D58" s="0" t="s">
        <v>22</v>
      </c>
    </row>
    <row r="59" customFormat="false" ht="14.25" hidden="false" customHeight="false" outlineLevel="0" collapsed="false">
      <c r="A59" s="0" t="s">
        <v>148</v>
      </c>
      <c r="B59" s="0" t="s">
        <v>21</v>
      </c>
      <c r="C59" s="0" t="s">
        <v>26</v>
      </c>
      <c r="D59" s="0" t="s">
        <v>3</v>
      </c>
      <c r="E59" s="0" t="s">
        <v>22</v>
      </c>
    </row>
    <row r="60" customFormat="false" ht="14.25" hidden="false" customHeight="false" outlineLevel="0" collapsed="false">
      <c r="A60" s="0" t="s">
        <v>149</v>
      </c>
      <c r="B60" s="0" t="s">
        <v>11</v>
      </c>
      <c r="C60" s="0" t="s">
        <v>105</v>
      </c>
      <c r="D60" s="0" t="s">
        <v>106</v>
      </c>
      <c r="E60" s="0" t="s">
        <v>78</v>
      </c>
    </row>
    <row r="61" customFormat="false" ht="14.25" hidden="false" customHeight="false" outlineLevel="0" collapsed="false">
      <c r="A61" s="0" t="s">
        <v>150</v>
      </c>
      <c r="B61" s="0" t="s">
        <v>151</v>
      </c>
    </row>
    <row r="62" customFormat="false" ht="14.25" hidden="false" customHeight="false" outlineLevel="0" collapsed="false">
      <c r="A62" s="0" t="s">
        <v>152</v>
      </c>
      <c r="B62" s="0" t="s">
        <v>21</v>
      </c>
      <c r="C62" s="0" t="s">
        <v>3</v>
      </c>
      <c r="D62" s="0" t="s">
        <v>22</v>
      </c>
    </row>
    <row r="63" customFormat="false" ht="14.25" hidden="false" customHeight="false" outlineLevel="0" collapsed="false">
      <c r="A63" s="0" t="s">
        <v>153</v>
      </c>
      <c r="B63" s="0" t="s">
        <v>24</v>
      </c>
    </row>
    <row r="64" customFormat="false" ht="14.25" hidden="false" customHeight="false" outlineLevel="0" collapsed="false">
      <c r="A64" s="0" t="s">
        <v>154</v>
      </c>
      <c r="B64" s="0" t="s">
        <v>3</v>
      </c>
      <c r="C64" s="0" t="s">
        <v>155</v>
      </c>
    </row>
    <row r="65" customFormat="false" ht="14.25" hidden="false" customHeight="false" outlineLevel="0" collapsed="false">
      <c r="A65" s="0" t="s">
        <v>156</v>
      </c>
      <c r="B65" s="0" t="s">
        <v>108</v>
      </c>
      <c r="C65" s="0" t="s">
        <v>3</v>
      </c>
      <c r="D65" s="0" t="s">
        <v>109</v>
      </c>
      <c r="E65" s="0" t="s">
        <v>110</v>
      </c>
    </row>
    <row r="66" customFormat="false" ht="14.25" hidden="false" customHeight="false" outlineLevel="0" collapsed="false">
      <c r="A66" s="0" t="s">
        <v>157</v>
      </c>
      <c r="B66" s="0" t="s">
        <v>158</v>
      </c>
      <c r="C66" s="0" t="s">
        <v>78</v>
      </c>
    </row>
    <row r="67" customFormat="false" ht="14.25" hidden="false" customHeight="false" outlineLevel="0" collapsed="false">
      <c r="A67" s="0" t="s">
        <v>159</v>
      </c>
      <c r="B67" s="0" t="s">
        <v>160</v>
      </c>
      <c r="C67" s="0" t="s">
        <v>26</v>
      </c>
      <c r="D67" s="0" t="s">
        <v>161</v>
      </c>
    </row>
    <row r="68" customFormat="false" ht="14.25" hidden="false" customHeight="false" outlineLevel="0" collapsed="false">
      <c r="A68" s="0" t="s">
        <v>162</v>
      </c>
      <c r="B68" s="0" t="s">
        <v>112</v>
      </c>
      <c r="C68" s="0" t="s">
        <v>163</v>
      </c>
      <c r="D68" s="0" t="s">
        <v>164</v>
      </c>
    </row>
    <row r="69" customFormat="false" ht="14.25" hidden="false" customHeight="false" outlineLevel="0" collapsed="false">
      <c r="A69" s="0" t="s">
        <v>165</v>
      </c>
      <c r="B69" s="0" t="s">
        <v>14</v>
      </c>
      <c r="C69" s="0" t="s">
        <v>166</v>
      </c>
      <c r="D69" s="0" t="s">
        <v>3</v>
      </c>
      <c r="E69" s="0" t="s">
        <v>45</v>
      </c>
      <c r="F69" s="0" t="s">
        <v>167</v>
      </c>
    </row>
    <row r="70" customFormat="false" ht="14.25" hidden="false" customHeight="false" outlineLevel="0" collapsed="false">
      <c r="A70" s="0" t="s">
        <v>168</v>
      </c>
      <c r="B70" s="0" t="s">
        <v>26</v>
      </c>
    </row>
    <row r="71" customFormat="false" ht="14.25" hidden="false" customHeight="false" outlineLevel="0" collapsed="false">
      <c r="A71" s="0" t="s">
        <v>169</v>
      </c>
      <c r="B71" s="0" t="s">
        <v>170</v>
      </c>
      <c r="C71" s="0" t="s">
        <v>171</v>
      </c>
      <c r="D71" s="0" t="s">
        <v>172</v>
      </c>
    </row>
    <row r="72" customFormat="false" ht="14.25" hidden="false" customHeight="false" outlineLevel="0" collapsed="false">
      <c r="A72" s="0" t="s">
        <v>173</v>
      </c>
      <c r="B72" s="0" t="s">
        <v>11</v>
      </c>
      <c r="C72" s="0" t="s">
        <v>102</v>
      </c>
      <c r="D72" s="0" t="s">
        <v>103</v>
      </c>
    </row>
    <row r="73" customFormat="false" ht="14.25" hidden="false" customHeight="false" outlineLevel="0" collapsed="false">
      <c r="A73" s="0" t="s">
        <v>174</v>
      </c>
      <c r="B73" s="0" t="s">
        <v>55</v>
      </c>
      <c r="C73" s="0" t="s">
        <v>21</v>
      </c>
      <c r="D73" s="0" t="s">
        <v>56</v>
      </c>
      <c r="E73" s="0" t="s">
        <v>22</v>
      </c>
      <c r="F73" s="0" t="s">
        <v>57</v>
      </c>
    </row>
    <row r="74" customFormat="false" ht="14.25" hidden="false" customHeight="false" outlineLevel="0" collapsed="false">
      <c r="A74" s="0" t="s">
        <v>175</v>
      </c>
      <c r="B74" s="0" t="s">
        <v>62</v>
      </c>
      <c r="C74" s="0" t="s">
        <v>63</v>
      </c>
      <c r="D74" s="0" t="s">
        <v>64</v>
      </c>
      <c r="E74" s="0" t="s">
        <v>53</v>
      </c>
    </row>
    <row r="75" customFormat="false" ht="14.25" hidden="false" customHeight="false" outlineLevel="0" collapsed="false">
      <c r="A75" s="0" t="s">
        <v>176</v>
      </c>
      <c r="B75" s="0" t="s">
        <v>6</v>
      </c>
    </row>
    <row r="76" customFormat="false" ht="14.25" hidden="false" customHeight="false" outlineLevel="0" collapsed="false">
      <c r="A76" s="0" t="s">
        <v>177</v>
      </c>
      <c r="B76" s="0" t="s">
        <v>26</v>
      </c>
      <c r="C76" s="0" t="s">
        <v>37</v>
      </c>
      <c r="D76" s="0" t="s">
        <v>28</v>
      </c>
    </row>
    <row r="77" customFormat="false" ht="14.25" hidden="false" customHeight="false" outlineLevel="0" collapsed="false">
      <c r="A77" s="0" t="s">
        <v>178</v>
      </c>
      <c r="B77" s="0" t="s">
        <v>90</v>
      </c>
      <c r="C77" s="0" t="s">
        <v>179</v>
      </c>
    </row>
    <row r="78" customFormat="false" ht="14.25" hidden="false" customHeight="false" outlineLevel="0" collapsed="false">
      <c r="A78" s="0" t="s">
        <v>180</v>
      </c>
      <c r="B78" s="0" t="s">
        <v>21</v>
      </c>
      <c r="C78" s="0" t="s">
        <v>22</v>
      </c>
    </row>
    <row r="79" customFormat="false" ht="14.25" hidden="false" customHeight="false" outlineLevel="0" collapsed="false">
      <c r="A79" s="0" t="s">
        <v>181</v>
      </c>
      <c r="B79" s="0" t="s">
        <v>21</v>
      </c>
      <c r="C79" s="0" t="s">
        <v>3</v>
      </c>
      <c r="D79" s="0" t="s">
        <v>22</v>
      </c>
    </row>
    <row r="80" customFormat="false" ht="14.25" hidden="false" customHeight="false" outlineLevel="0" collapsed="false">
      <c r="A80" s="0" t="s">
        <v>182</v>
      </c>
      <c r="B80" s="0" t="s">
        <v>21</v>
      </c>
      <c r="C80" s="0" t="s">
        <v>183</v>
      </c>
      <c r="D80" s="0" t="s">
        <v>3</v>
      </c>
      <c r="E80" s="0" t="s">
        <v>22</v>
      </c>
      <c r="F80" s="0" t="s">
        <v>184</v>
      </c>
    </row>
    <row r="81" customFormat="false" ht="14.25" hidden="false" customHeight="false" outlineLevel="0" collapsed="false">
      <c r="A81" s="0" t="s">
        <v>185</v>
      </c>
      <c r="B81" s="0" t="s">
        <v>117</v>
      </c>
      <c r="C81" s="0" t="s">
        <v>118</v>
      </c>
      <c r="D81" s="0" t="s">
        <v>119</v>
      </c>
      <c r="E81" s="0" t="s">
        <v>186</v>
      </c>
      <c r="F81" s="0" t="s">
        <v>187</v>
      </c>
    </row>
    <row r="82" customFormat="false" ht="14.25" hidden="false" customHeight="false" outlineLevel="0" collapsed="false">
      <c r="A82" s="0" t="s">
        <v>188</v>
      </c>
      <c r="B82" s="0" t="s">
        <v>21</v>
      </c>
      <c r="C82" s="0" t="s">
        <v>3</v>
      </c>
      <c r="D82" s="0" t="s">
        <v>22</v>
      </c>
    </row>
    <row r="83" customFormat="false" ht="14.25" hidden="false" customHeight="false" outlineLevel="0" collapsed="false">
      <c r="A83" s="0" t="s">
        <v>189</v>
      </c>
      <c r="B83" s="0" t="s">
        <v>190</v>
      </c>
      <c r="C83" s="0" t="s">
        <v>35</v>
      </c>
      <c r="D83" s="0" t="s">
        <v>47</v>
      </c>
      <c r="E83" s="0" t="s">
        <v>191</v>
      </c>
    </row>
    <row r="84" customFormat="false" ht="14.25" hidden="false" customHeight="false" outlineLevel="0" collapsed="false">
      <c r="A84" s="0" t="s">
        <v>192</v>
      </c>
      <c r="B84" s="0" t="s">
        <v>193</v>
      </c>
      <c r="C84" s="0" t="s">
        <v>194</v>
      </c>
      <c r="D84" s="0" t="s">
        <v>195</v>
      </c>
    </row>
    <row r="85" customFormat="false" ht="14.25" hidden="false" customHeight="false" outlineLevel="0" collapsed="false">
      <c r="A85" s="0" t="s">
        <v>196</v>
      </c>
      <c r="B85" s="0" t="s">
        <v>197</v>
      </c>
      <c r="C85" s="0" t="s">
        <v>198</v>
      </c>
    </row>
    <row r="86" customFormat="false" ht="14.25" hidden="false" customHeight="false" outlineLevel="0" collapsed="false">
      <c r="A86" s="0" t="s">
        <v>199</v>
      </c>
      <c r="B86" s="0" t="s">
        <v>92</v>
      </c>
      <c r="C86" s="0" t="s">
        <v>51</v>
      </c>
      <c r="D86" s="0" t="s">
        <v>53</v>
      </c>
    </row>
    <row r="87" customFormat="false" ht="14.25" hidden="false" customHeight="false" outlineLevel="0" collapsed="false">
      <c r="A87" s="0" t="s">
        <v>200</v>
      </c>
      <c r="B87" s="0" t="s">
        <v>26</v>
      </c>
      <c r="C87" s="0" t="s">
        <v>37</v>
      </c>
      <c r="D87" s="0" t="s">
        <v>28</v>
      </c>
    </row>
    <row r="88" customFormat="false" ht="14.25" hidden="false" customHeight="false" outlineLevel="0" collapsed="false">
      <c r="A88" s="0" t="s">
        <v>201</v>
      </c>
      <c r="B88" s="0" t="s">
        <v>1</v>
      </c>
    </row>
    <row r="89" customFormat="false" ht="14.25" hidden="false" customHeight="false" outlineLevel="0" collapsed="false">
      <c r="A89" s="0" t="s">
        <v>202</v>
      </c>
      <c r="B89" s="0" t="s">
        <v>26</v>
      </c>
    </row>
    <row r="90" customFormat="false" ht="14.25" hidden="false" customHeight="false" outlineLevel="0" collapsed="false">
      <c r="A90" s="0" t="s">
        <v>203</v>
      </c>
      <c r="B90" s="0" t="s">
        <v>21</v>
      </c>
      <c r="C90" s="0" t="s">
        <v>3</v>
      </c>
      <c r="D90" s="0" t="s">
        <v>22</v>
      </c>
    </row>
    <row r="91" customFormat="false" ht="14.25" hidden="false" customHeight="false" outlineLevel="0" collapsed="false">
      <c r="A91" s="0" t="s">
        <v>204</v>
      </c>
      <c r="B91" s="0" t="s">
        <v>21</v>
      </c>
      <c r="C91" s="0" t="s">
        <v>26</v>
      </c>
      <c r="D91" s="0" t="s">
        <v>22</v>
      </c>
    </row>
    <row r="92" customFormat="false" ht="14.25" hidden="false" customHeight="false" outlineLevel="0" collapsed="false">
      <c r="A92" s="0" t="s">
        <v>205</v>
      </c>
      <c r="B92" s="0" t="s">
        <v>26</v>
      </c>
      <c r="C92" s="0" t="s">
        <v>161</v>
      </c>
    </row>
    <row r="93" customFormat="false" ht="14.25" hidden="false" customHeight="false" outlineLevel="0" collapsed="false">
      <c r="A93" s="0" t="s">
        <v>206</v>
      </c>
      <c r="B93" s="0" t="s">
        <v>21</v>
      </c>
      <c r="C93" s="0" t="s">
        <v>183</v>
      </c>
      <c r="D93" s="0" t="s">
        <v>3</v>
      </c>
      <c r="E93" s="0" t="s">
        <v>22</v>
      </c>
      <c r="F93" s="0" t="s">
        <v>184</v>
      </c>
    </row>
    <row r="94" customFormat="false" ht="14.25" hidden="false" customHeight="false" outlineLevel="0" collapsed="false">
      <c r="A94" s="0" t="s">
        <v>207</v>
      </c>
      <c r="B94" s="0" t="s">
        <v>140</v>
      </c>
      <c r="C94" s="0" t="s">
        <v>129</v>
      </c>
    </row>
    <row r="95" customFormat="false" ht="14.25" hidden="false" customHeight="false" outlineLevel="0" collapsed="false">
      <c r="A95" s="0" t="s">
        <v>208</v>
      </c>
      <c r="B95" s="0" t="s">
        <v>67</v>
      </c>
    </row>
    <row r="96" customFormat="false" ht="14.25" hidden="false" customHeight="false" outlineLevel="0" collapsed="false">
      <c r="A96" s="0" t="s">
        <v>209</v>
      </c>
      <c r="B96" s="0" t="s">
        <v>210</v>
      </c>
      <c r="C96" s="0" t="s">
        <v>8</v>
      </c>
    </row>
    <row r="97" customFormat="false" ht="14.25" hidden="false" customHeight="false" outlineLevel="0" collapsed="false">
      <c r="A97" s="0" t="s">
        <v>211</v>
      </c>
      <c r="B97" s="0" t="s">
        <v>3</v>
      </c>
      <c r="C97" s="0" t="s">
        <v>212</v>
      </c>
      <c r="D97" s="0" t="s">
        <v>213</v>
      </c>
      <c r="E97" s="0" t="s">
        <v>214</v>
      </c>
      <c r="F97" s="0" t="s">
        <v>215</v>
      </c>
      <c r="G97" s="0" t="s">
        <v>216</v>
      </c>
    </row>
    <row r="98" customFormat="false" ht="14.25" hidden="false" customHeight="false" outlineLevel="0" collapsed="false">
      <c r="A98" s="0" t="s">
        <v>217</v>
      </c>
      <c r="B98" s="0" t="s">
        <v>218</v>
      </c>
      <c r="C98" s="0" t="s">
        <v>219</v>
      </c>
    </row>
    <row r="99" customFormat="false" ht="14.25" hidden="false" customHeight="false" outlineLevel="0" collapsed="false">
      <c r="A99" s="0" t="s">
        <v>220</v>
      </c>
      <c r="B99" s="0" t="s">
        <v>108</v>
      </c>
      <c r="C99" s="0" t="s">
        <v>3</v>
      </c>
      <c r="D99" s="0" t="s">
        <v>109</v>
      </c>
      <c r="E99" s="0" t="s">
        <v>110</v>
      </c>
    </row>
    <row r="100" customFormat="false" ht="14.25" hidden="false" customHeight="false" outlineLevel="0" collapsed="false">
      <c r="A100" s="0" t="s">
        <v>221</v>
      </c>
      <c r="B100" s="0" t="s">
        <v>108</v>
      </c>
      <c r="C100" s="0" t="s">
        <v>3</v>
      </c>
      <c r="D100" s="0" t="s">
        <v>109</v>
      </c>
      <c r="E100" s="0" t="s">
        <v>110</v>
      </c>
    </row>
    <row r="101" customFormat="false" ht="14.25" hidden="false" customHeight="false" outlineLevel="0" collapsed="false">
      <c r="A101" s="0" t="s">
        <v>222</v>
      </c>
      <c r="B101" s="0" t="s">
        <v>21</v>
      </c>
      <c r="C101" s="0" t="s">
        <v>22</v>
      </c>
      <c r="D101" s="0" t="s">
        <v>223</v>
      </c>
    </row>
    <row r="102" customFormat="false" ht="14.25" hidden="false" customHeight="false" outlineLevel="0" collapsed="false">
      <c r="A102" s="0" t="s">
        <v>224</v>
      </c>
      <c r="B102" s="0" t="s">
        <v>1</v>
      </c>
      <c r="C102" s="0" t="s">
        <v>14</v>
      </c>
      <c r="D102" s="0" t="s">
        <v>2</v>
      </c>
      <c r="E102" s="0" t="s">
        <v>3</v>
      </c>
    </row>
    <row r="103" customFormat="false" ht="14.25" hidden="false" customHeight="false" outlineLevel="0" collapsed="false">
      <c r="A103" s="0" t="s">
        <v>225</v>
      </c>
      <c r="B103" s="0" t="s">
        <v>226</v>
      </c>
      <c r="C103" s="0" t="s">
        <v>8</v>
      </c>
      <c r="D103" s="0" t="s">
        <v>227</v>
      </c>
      <c r="E103" s="0" t="s">
        <v>228</v>
      </c>
    </row>
    <row r="104" customFormat="false" ht="14.25" hidden="false" customHeight="false" outlineLevel="0" collapsed="false">
      <c r="A104" s="0" t="s">
        <v>229</v>
      </c>
      <c r="B104" s="0" t="s">
        <v>230</v>
      </c>
      <c r="C104" s="0" t="s">
        <v>231</v>
      </c>
    </row>
    <row r="105" customFormat="false" ht="14.25" hidden="false" customHeight="false" outlineLevel="0" collapsed="false">
      <c r="A105" s="0" t="s">
        <v>232</v>
      </c>
      <c r="B105" s="0" t="s">
        <v>26</v>
      </c>
      <c r="C105" s="0" t="s">
        <v>37</v>
      </c>
      <c r="D105" s="0" t="s">
        <v>28</v>
      </c>
    </row>
    <row r="106" customFormat="false" ht="14.25" hidden="false" customHeight="false" outlineLevel="0" collapsed="false">
      <c r="A106" s="0" t="s">
        <v>233</v>
      </c>
      <c r="B106" s="0" t="s">
        <v>234</v>
      </c>
    </row>
    <row r="107" customFormat="false" ht="14.25" hidden="false" customHeight="false" outlineLevel="0" collapsed="false">
      <c r="A107" s="0" t="s">
        <v>235</v>
      </c>
      <c r="B107" s="0" t="s">
        <v>236</v>
      </c>
      <c r="C107" s="0" t="s">
        <v>237</v>
      </c>
    </row>
    <row r="108" customFormat="false" ht="14.25" hidden="false" customHeight="false" outlineLevel="0" collapsed="false">
      <c r="A108" s="0" t="s">
        <v>238</v>
      </c>
      <c r="B108" s="0" t="s">
        <v>62</v>
      </c>
      <c r="C108" s="0" t="s">
        <v>63</v>
      </c>
      <c r="D108" s="0" t="s">
        <v>64</v>
      </c>
      <c r="E108" s="0" t="s">
        <v>53</v>
      </c>
    </row>
    <row r="109" customFormat="false" ht="14.25" hidden="false" customHeight="false" outlineLevel="0" collapsed="false">
      <c r="A109" s="0" t="s">
        <v>239</v>
      </c>
      <c r="B109" s="0" t="s">
        <v>230</v>
      </c>
      <c r="C109" s="0" t="s">
        <v>240</v>
      </c>
    </row>
    <row r="110" customFormat="false" ht="14.25" hidden="false" customHeight="false" outlineLevel="0" collapsed="false">
      <c r="A110" s="0" t="s">
        <v>241</v>
      </c>
      <c r="B110" s="0" t="s">
        <v>14</v>
      </c>
      <c r="C110" s="0" t="s">
        <v>140</v>
      </c>
    </row>
    <row r="111" customFormat="false" ht="14.25" hidden="false" customHeight="false" outlineLevel="0" collapsed="false">
      <c r="A111" s="0" t="s">
        <v>242</v>
      </c>
      <c r="B111" s="0" t="s">
        <v>193</v>
      </c>
      <c r="C111" s="0" t="s">
        <v>194</v>
      </c>
      <c r="D111" s="0" t="s">
        <v>195</v>
      </c>
    </row>
    <row r="112" customFormat="false" ht="14.25" hidden="false" customHeight="false" outlineLevel="0" collapsed="false">
      <c r="A112" s="0" t="s">
        <v>243</v>
      </c>
      <c r="B112" s="0" t="s">
        <v>244</v>
      </c>
      <c r="C112" s="0" t="s">
        <v>245</v>
      </c>
    </row>
    <row r="113" customFormat="false" ht="14.25" hidden="false" customHeight="false" outlineLevel="0" collapsed="false">
      <c r="A113" s="0" t="s">
        <v>246</v>
      </c>
      <c r="B113" s="0" t="s">
        <v>31</v>
      </c>
      <c r="C113" s="0" t="s">
        <v>112</v>
      </c>
      <c r="D113" s="0" t="s">
        <v>32</v>
      </c>
      <c r="E113" s="0" t="s">
        <v>113</v>
      </c>
      <c r="F113" s="0" t="s">
        <v>114</v>
      </c>
      <c r="G113" s="0" t="s">
        <v>115</v>
      </c>
    </row>
    <row r="114" customFormat="false" ht="14.25" hidden="false" customHeight="false" outlineLevel="0" collapsed="false">
      <c r="A114" s="0" t="s">
        <v>247</v>
      </c>
      <c r="B114" s="0" t="s">
        <v>1</v>
      </c>
      <c r="C114" s="0" t="s">
        <v>2</v>
      </c>
      <c r="D114" s="0" t="s">
        <v>3</v>
      </c>
      <c r="E114" s="0" t="s">
        <v>87</v>
      </c>
      <c r="F114" s="0" t="s">
        <v>248</v>
      </c>
      <c r="G114" s="0" t="s">
        <v>45</v>
      </c>
      <c r="H114" s="0" t="s">
        <v>4</v>
      </c>
      <c r="I114" s="0" t="s">
        <v>249</v>
      </c>
    </row>
    <row r="115" customFormat="false" ht="14.25" hidden="false" customHeight="false" outlineLevel="0" collapsed="false">
      <c r="A115" s="0" t="s">
        <v>250</v>
      </c>
      <c r="B115" s="0" t="s">
        <v>1</v>
      </c>
      <c r="C115" s="0" t="s">
        <v>14</v>
      </c>
      <c r="D115" s="0" t="s">
        <v>144</v>
      </c>
      <c r="E115" s="0" t="s">
        <v>248</v>
      </c>
    </row>
    <row r="116" customFormat="false" ht="14.25" hidden="false" customHeight="false" outlineLevel="0" collapsed="false">
      <c r="A116" s="0" t="s">
        <v>251</v>
      </c>
      <c r="B116" s="0" t="s">
        <v>140</v>
      </c>
    </row>
    <row r="117" customFormat="false" ht="14.25" hidden="false" customHeight="false" outlineLevel="0" collapsed="false">
      <c r="A117" s="0" t="s">
        <v>252</v>
      </c>
      <c r="B117" s="0" t="s">
        <v>253</v>
      </c>
      <c r="C117" s="0" t="s">
        <v>254</v>
      </c>
      <c r="D117" s="0" t="s">
        <v>255</v>
      </c>
    </row>
    <row r="118" customFormat="false" ht="14.25" hidden="false" customHeight="false" outlineLevel="0" collapsed="false">
      <c r="A118" s="0" t="s">
        <v>256</v>
      </c>
      <c r="B118" s="0" t="s">
        <v>257</v>
      </c>
    </row>
    <row r="119" customFormat="false" ht="14.25" hidden="false" customHeight="false" outlineLevel="0" collapsed="false">
      <c r="A119" s="0" t="s">
        <v>258</v>
      </c>
      <c r="B119" s="0" t="s">
        <v>26</v>
      </c>
      <c r="C119" s="0" t="s">
        <v>37</v>
      </c>
      <c r="D119" s="0" t="s">
        <v>28</v>
      </c>
    </row>
    <row r="120" customFormat="false" ht="14.25" hidden="false" customHeight="false" outlineLevel="0" collapsed="false">
      <c r="A120" s="0" t="s">
        <v>259</v>
      </c>
      <c r="B120" s="0" t="s">
        <v>257</v>
      </c>
    </row>
    <row r="121" customFormat="false" ht="14.25" hidden="false" customHeight="false" outlineLevel="0" collapsed="false">
      <c r="A121" s="0" t="s">
        <v>260</v>
      </c>
      <c r="B121" s="0" t="s">
        <v>14</v>
      </c>
      <c r="C121" s="0" t="s">
        <v>144</v>
      </c>
    </row>
    <row r="122" customFormat="false" ht="14.25" hidden="false" customHeight="false" outlineLevel="0" collapsed="false">
      <c r="A122" s="0" t="s">
        <v>261</v>
      </c>
      <c r="B122" s="0" t="s">
        <v>26</v>
      </c>
    </row>
    <row r="123" customFormat="false" ht="14.25" hidden="false" customHeight="false" outlineLevel="0" collapsed="false">
      <c r="A123" s="0" t="s">
        <v>262</v>
      </c>
      <c r="B123" s="0" t="s">
        <v>263</v>
      </c>
    </row>
    <row r="124" customFormat="false" ht="14.25" hidden="false" customHeight="false" outlineLevel="0" collapsed="false">
      <c r="A124" s="0" t="s">
        <v>264</v>
      </c>
      <c r="B124" s="0" t="s">
        <v>92</v>
      </c>
    </row>
    <row r="125" customFormat="false" ht="14.25" hidden="false" customHeight="false" outlineLevel="0" collapsed="false">
      <c r="A125" s="0" t="s">
        <v>265</v>
      </c>
      <c r="B125" s="0" t="s">
        <v>1</v>
      </c>
      <c r="C125" s="0" t="s">
        <v>2</v>
      </c>
      <c r="D125" s="0" t="s">
        <v>266</v>
      </c>
      <c r="E125" s="0" t="s">
        <v>3</v>
      </c>
    </row>
    <row r="126" customFormat="false" ht="14.25" hidden="false" customHeight="false" outlineLevel="0" collapsed="false">
      <c r="A126" s="0" t="s">
        <v>267</v>
      </c>
      <c r="B126" s="0" t="s">
        <v>33</v>
      </c>
    </row>
    <row r="127" customFormat="false" ht="14.25" hidden="false" customHeight="false" outlineLevel="0" collapsed="false">
      <c r="A127" s="0" t="s">
        <v>268</v>
      </c>
      <c r="B127" s="0" t="s">
        <v>28</v>
      </c>
    </row>
    <row r="128" customFormat="false" ht="14.25" hidden="false" customHeight="false" outlineLevel="0" collapsed="false">
      <c r="A128" s="0" t="s">
        <v>269</v>
      </c>
      <c r="B128" s="0" t="s">
        <v>21</v>
      </c>
      <c r="C128" s="0" t="s">
        <v>26</v>
      </c>
      <c r="D128" s="0" t="s">
        <v>3</v>
      </c>
      <c r="E128" s="0" t="s">
        <v>22</v>
      </c>
    </row>
    <row r="129" customFormat="false" ht="14.25" hidden="false" customHeight="false" outlineLevel="0" collapsed="false">
      <c r="A129" s="0" t="s">
        <v>270</v>
      </c>
      <c r="B129" s="0" t="s">
        <v>271</v>
      </c>
      <c r="C129" s="0" t="s">
        <v>272</v>
      </c>
      <c r="D129" s="0" t="s">
        <v>64</v>
      </c>
      <c r="E129" s="0" t="s">
        <v>53</v>
      </c>
    </row>
    <row r="130" customFormat="false" ht="14.25" hidden="false" customHeight="false" outlineLevel="0" collapsed="false">
      <c r="A130" s="0" t="s">
        <v>273</v>
      </c>
      <c r="B130" s="0" t="s">
        <v>28</v>
      </c>
    </row>
    <row r="131" customFormat="false" ht="14.25" hidden="false" customHeight="false" outlineLevel="0" collapsed="false">
      <c r="A131" s="0" t="s">
        <v>274</v>
      </c>
      <c r="B131" s="0" t="s">
        <v>275</v>
      </c>
      <c r="C131" s="0" t="s">
        <v>276</v>
      </c>
      <c r="D131" s="0" t="s">
        <v>255</v>
      </c>
    </row>
    <row r="132" customFormat="false" ht="14.25" hidden="false" customHeight="false" outlineLevel="0" collapsed="false">
      <c r="A132" s="0" t="s">
        <v>277</v>
      </c>
      <c r="B132" s="0" t="s">
        <v>3</v>
      </c>
    </row>
    <row r="133" customFormat="false" ht="14.25" hidden="false" customHeight="false" outlineLevel="0" collapsed="false">
      <c r="A133" s="0" t="s">
        <v>278</v>
      </c>
      <c r="B133" s="0" t="s">
        <v>127</v>
      </c>
    </row>
    <row r="134" customFormat="false" ht="14.25" hidden="false" customHeight="false" outlineLevel="0" collapsed="false">
      <c r="A134" s="0" t="s">
        <v>279</v>
      </c>
      <c r="B134" s="0" t="s">
        <v>280</v>
      </c>
      <c r="C134" s="0" t="s">
        <v>281</v>
      </c>
    </row>
    <row r="135" customFormat="false" ht="14.25" hidden="false" customHeight="false" outlineLevel="0" collapsed="false">
      <c r="A135" s="0" t="s">
        <v>282</v>
      </c>
      <c r="B135" s="0" t="s">
        <v>14</v>
      </c>
      <c r="C135" s="0" t="s">
        <v>26</v>
      </c>
      <c r="D135" s="0" t="s">
        <v>3</v>
      </c>
    </row>
    <row r="136" customFormat="false" ht="14.25" hidden="false" customHeight="false" outlineLevel="0" collapsed="false">
      <c r="A136" s="0" t="s">
        <v>283</v>
      </c>
      <c r="B136" s="0" t="s">
        <v>92</v>
      </c>
    </row>
    <row r="137" customFormat="false" ht="14.25" hidden="false" customHeight="false" outlineLevel="0" collapsed="false">
      <c r="A137" s="0" t="s">
        <v>284</v>
      </c>
      <c r="B137" s="0" t="s">
        <v>285</v>
      </c>
      <c r="C137" s="0" t="s">
        <v>129</v>
      </c>
      <c r="D137" s="0" t="s">
        <v>286</v>
      </c>
      <c r="E137" s="0" t="s">
        <v>287</v>
      </c>
    </row>
    <row r="138" customFormat="false" ht="14.25" hidden="false" customHeight="false" outlineLevel="0" collapsed="false">
      <c r="A138" s="0" t="s">
        <v>288</v>
      </c>
      <c r="B138" s="0" t="s">
        <v>14</v>
      </c>
      <c r="C138" s="0" t="s">
        <v>35</v>
      </c>
    </row>
    <row r="139" customFormat="false" ht="14.25" hidden="false" customHeight="false" outlineLevel="0" collapsed="false">
      <c r="A139" s="0" t="s">
        <v>289</v>
      </c>
      <c r="B139" s="0" t="s">
        <v>244</v>
      </c>
      <c r="C139" s="0" t="s">
        <v>290</v>
      </c>
      <c r="D139" s="0" t="s">
        <v>291</v>
      </c>
    </row>
    <row r="140" customFormat="false" ht="14.25" hidden="false" customHeight="false" outlineLevel="0" collapsed="false">
      <c r="A140" s="0" t="s">
        <v>292</v>
      </c>
      <c r="B140" s="0" t="s">
        <v>31</v>
      </c>
      <c r="C140" s="0" t="s">
        <v>32</v>
      </c>
      <c r="D140" s="0" t="s">
        <v>293</v>
      </c>
    </row>
    <row r="141" customFormat="false" ht="14.25" hidden="false" customHeight="false" outlineLevel="0" collapsed="false">
      <c r="A141" s="0" t="s">
        <v>294</v>
      </c>
      <c r="B141" s="0" t="s">
        <v>295</v>
      </c>
      <c r="C141" s="0" t="s">
        <v>53</v>
      </c>
    </row>
    <row r="142" customFormat="false" ht="14.25" hidden="false" customHeight="false" outlineLevel="0" collapsed="false">
      <c r="A142" s="0" t="s">
        <v>296</v>
      </c>
      <c r="B142" s="0" t="s">
        <v>21</v>
      </c>
      <c r="C142" s="0" t="s">
        <v>22</v>
      </c>
    </row>
    <row r="143" customFormat="false" ht="14.25" hidden="false" customHeight="false" outlineLevel="0" collapsed="false">
      <c r="A143" s="0" t="s">
        <v>297</v>
      </c>
      <c r="B143" s="0" t="s">
        <v>129</v>
      </c>
      <c r="C143" s="0" t="s">
        <v>130</v>
      </c>
    </row>
    <row r="144" customFormat="false" ht="14.25" hidden="false" customHeight="false" outlineLevel="0" collapsed="false">
      <c r="A144" s="0" t="s">
        <v>298</v>
      </c>
      <c r="B144" s="0" t="s">
        <v>146</v>
      </c>
    </row>
    <row r="145" customFormat="false" ht="14.25" hidden="false" customHeight="false" outlineLevel="0" collapsed="false">
      <c r="A145" s="0" t="s">
        <v>299</v>
      </c>
      <c r="B145" s="0" t="s">
        <v>81</v>
      </c>
      <c r="C145" s="0" t="s">
        <v>300</v>
      </c>
      <c r="D145" s="0" t="s">
        <v>301</v>
      </c>
    </row>
    <row r="146" customFormat="false" ht="14.25" hidden="false" customHeight="false" outlineLevel="0" collapsed="false">
      <c r="A146" s="0" t="s">
        <v>302</v>
      </c>
      <c r="B146" s="0" t="s">
        <v>303</v>
      </c>
    </row>
    <row r="147" customFormat="false" ht="14.25" hidden="false" customHeight="false" outlineLevel="0" collapsed="false">
      <c r="A147" s="0" t="s">
        <v>304</v>
      </c>
      <c r="B147" s="0" t="s">
        <v>26</v>
      </c>
    </row>
    <row r="148" customFormat="false" ht="14.25" hidden="false" customHeight="false" outlineLevel="0" collapsed="false">
      <c r="A148" s="0" t="s">
        <v>305</v>
      </c>
      <c r="B148" s="0" t="s">
        <v>33</v>
      </c>
    </row>
    <row r="149" customFormat="false" ht="14.25" hidden="false" customHeight="false" outlineLevel="0" collapsed="false">
      <c r="A149" s="0" t="s">
        <v>306</v>
      </c>
      <c r="B149" s="0" t="s">
        <v>21</v>
      </c>
      <c r="C149" s="0" t="s">
        <v>22</v>
      </c>
    </row>
    <row r="150" customFormat="false" ht="14.25" hidden="false" customHeight="false" outlineLevel="0" collapsed="false">
      <c r="A150" s="0" t="s">
        <v>307</v>
      </c>
      <c r="B150" s="0" t="s">
        <v>62</v>
      </c>
      <c r="C150" s="0" t="s">
        <v>63</v>
      </c>
      <c r="D150" s="0" t="s">
        <v>64</v>
      </c>
      <c r="E150" s="0" t="s">
        <v>53</v>
      </c>
    </row>
    <row r="151" customFormat="false" ht="14.25" hidden="false" customHeight="false" outlineLevel="0" collapsed="false">
      <c r="A151" s="0" t="s">
        <v>308</v>
      </c>
      <c r="B151" s="0" t="s">
        <v>190</v>
      </c>
      <c r="C151" s="0" t="s">
        <v>35</v>
      </c>
      <c r="D151" s="0" t="s">
        <v>191</v>
      </c>
    </row>
    <row r="152" customFormat="false" ht="14.25" hidden="false" customHeight="false" outlineLevel="0" collapsed="false">
      <c r="A152" s="0" t="s">
        <v>309</v>
      </c>
      <c r="B152" s="0" t="s">
        <v>26</v>
      </c>
    </row>
    <row r="153" customFormat="false" ht="14.25" hidden="false" customHeight="false" outlineLevel="0" collapsed="false">
      <c r="A153" s="0" t="s">
        <v>310</v>
      </c>
      <c r="B153" s="0" t="s">
        <v>129</v>
      </c>
    </row>
    <row r="154" customFormat="false" ht="14.25" hidden="false" customHeight="false" outlineLevel="0" collapsed="false">
      <c r="A154" s="0" t="s">
        <v>311</v>
      </c>
      <c r="B154" s="0" t="s">
        <v>14</v>
      </c>
    </row>
    <row r="155" customFormat="false" ht="14.25" hidden="false" customHeight="false" outlineLevel="0" collapsed="false">
      <c r="A155" s="0" t="s">
        <v>312</v>
      </c>
      <c r="B155" s="0" t="s">
        <v>313</v>
      </c>
    </row>
    <row r="156" customFormat="false" ht="14.25" hidden="false" customHeight="false" outlineLevel="0" collapsed="false">
      <c r="A156" s="0" t="s">
        <v>314</v>
      </c>
      <c r="B156" s="0" t="s">
        <v>14</v>
      </c>
      <c r="C156" s="0" t="s">
        <v>26</v>
      </c>
      <c r="D156" s="0" t="s">
        <v>87</v>
      </c>
      <c r="E156" s="0" t="s">
        <v>144</v>
      </c>
      <c r="F156" s="0" t="s">
        <v>315</v>
      </c>
      <c r="G156" s="0" t="s">
        <v>53</v>
      </c>
    </row>
    <row r="157" customFormat="false" ht="14.25" hidden="false" customHeight="false" outlineLevel="0" collapsed="false">
      <c r="A157" s="0" t="s">
        <v>316</v>
      </c>
      <c r="B157" s="0" t="s">
        <v>11</v>
      </c>
      <c r="C157" s="0" t="s">
        <v>105</v>
      </c>
      <c r="D157" s="0" t="s">
        <v>106</v>
      </c>
      <c r="E157" s="0" t="s">
        <v>78</v>
      </c>
    </row>
    <row r="158" customFormat="false" ht="14.25" hidden="false" customHeight="false" outlineLevel="0" collapsed="false">
      <c r="A158" s="0" t="s">
        <v>317</v>
      </c>
      <c r="B158" s="0" t="s">
        <v>318</v>
      </c>
      <c r="C158" s="0" t="s">
        <v>319</v>
      </c>
    </row>
    <row r="159" customFormat="false" ht="14.25" hidden="false" customHeight="false" outlineLevel="0" collapsed="false">
      <c r="A159" s="0" t="s">
        <v>320</v>
      </c>
      <c r="B159" s="0" t="s">
        <v>26</v>
      </c>
    </row>
    <row r="160" customFormat="false" ht="14.25" hidden="false" customHeight="false" outlineLevel="0" collapsed="false">
      <c r="A160" s="0" t="s">
        <v>321</v>
      </c>
      <c r="B160" s="0" t="s">
        <v>3</v>
      </c>
      <c r="C160" s="0" t="s">
        <v>12</v>
      </c>
    </row>
    <row r="161" customFormat="false" ht="14.25" hidden="false" customHeight="false" outlineLevel="0" collapsed="false">
      <c r="A161" s="0" t="s">
        <v>322</v>
      </c>
      <c r="B161" s="0" t="s">
        <v>323</v>
      </c>
    </row>
    <row r="162" customFormat="false" ht="14.25" hidden="false" customHeight="false" outlineLevel="0" collapsed="false">
      <c r="A162" s="0" t="s">
        <v>324</v>
      </c>
      <c r="B162" s="0" t="s">
        <v>3</v>
      </c>
      <c r="C162" s="0" t="s">
        <v>11</v>
      </c>
      <c r="D162" s="0" t="s">
        <v>12</v>
      </c>
    </row>
    <row r="163" customFormat="false" ht="14.25" hidden="false" customHeight="false" outlineLevel="0" collapsed="false">
      <c r="A163" s="0" t="s">
        <v>325</v>
      </c>
      <c r="B163" s="0" t="s">
        <v>326</v>
      </c>
      <c r="C163" s="0" t="s">
        <v>92</v>
      </c>
    </row>
    <row r="164" customFormat="false" ht="14.25" hidden="false" customHeight="false" outlineLevel="0" collapsed="false">
      <c r="A164" s="0" t="s">
        <v>327</v>
      </c>
      <c r="B164" s="0" t="s">
        <v>21</v>
      </c>
      <c r="C164" s="0" t="s">
        <v>183</v>
      </c>
      <c r="D164" s="0" t="s">
        <v>3</v>
      </c>
      <c r="E164" s="0" t="s">
        <v>22</v>
      </c>
      <c r="F164" s="0" t="s">
        <v>184</v>
      </c>
    </row>
    <row r="165" customFormat="false" ht="14.25" hidden="false" customHeight="false" outlineLevel="0" collapsed="false">
      <c r="A165" s="0" t="s">
        <v>328</v>
      </c>
      <c r="B165" s="0" t="s">
        <v>275</v>
      </c>
      <c r="C165" s="0" t="s">
        <v>135</v>
      </c>
      <c r="D165" s="0" t="s">
        <v>329</v>
      </c>
    </row>
    <row r="166" customFormat="false" ht="14.25" hidden="false" customHeight="false" outlineLevel="0" collapsed="false">
      <c r="A166" s="0" t="s">
        <v>330</v>
      </c>
      <c r="B166" s="0" t="s">
        <v>21</v>
      </c>
      <c r="C166" s="0" t="s">
        <v>3</v>
      </c>
      <c r="D166" s="0" t="s">
        <v>22</v>
      </c>
      <c r="E166" s="0" t="s">
        <v>33</v>
      </c>
    </row>
    <row r="167" customFormat="false" ht="14.25" hidden="false" customHeight="false" outlineLevel="0" collapsed="false">
      <c r="A167" s="0" t="s">
        <v>331</v>
      </c>
      <c r="B167" s="0" t="s">
        <v>14</v>
      </c>
      <c r="C167" s="0" t="s">
        <v>16</v>
      </c>
      <c r="D167" s="0" t="s">
        <v>18</v>
      </c>
    </row>
    <row r="168" customFormat="false" ht="14.25" hidden="false" customHeight="false" outlineLevel="0" collapsed="false">
      <c r="A168" s="0" t="s">
        <v>332</v>
      </c>
      <c r="B168" s="0" t="s">
        <v>15</v>
      </c>
      <c r="C168" s="0" t="s">
        <v>87</v>
      </c>
      <c r="D168" s="0" t="s">
        <v>17</v>
      </c>
      <c r="E168" s="0" t="s">
        <v>333</v>
      </c>
    </row>
    <row r="169" customFormat="false" ht="14.25" hidden="false" customHeight="false" outlineLevel="0" collapsed="false">
      <c r="A169" s="0" t="s">
        <v>334</v>
      </c>
      <c r="B169" s="0" t="s">
        <v>26</v>
      </c>
      <c r="C169" s="0" t="s">
        <v>28</v>
      </c>
    </row>
    <row r="170" customFormat="false" ht="14.25" hidden="false" customHeight="false" outlineLevel="0" collapsed="false">
      <c r="A170" s="0" t="s">
        <v>335</v>
      </c>
      <c r="B170" s="0" t="s">
        <v>62</v>
      </c>
      <c r="C170" s="0" t="s">
        <v>63</v>
      </c>
      <c r="D170" s="0" t="s">
        <v>64</v>
      </c>
      <c r="E170" s="0" t="s">
        <v>53</v>
      </c>
    </row>
    <row r="171" customFormat="false" ht="14.25" hidden="false" customHeight="false" outlineLevel="0" collapsed="false">
      <c r="A171" s="0" t="s">
        <v>336</v>
      </c>
      <c r="B171" s="0" t="s">
        <v>21</v>
      </c>
      <c r="C171" s="0" t="s">
        <v>3</v>
      </c>
      <c r="D171" s="0" t="s">
        <v>22</v>
      </c>
    </row>
    <row r="172" customFormat="false" ht="14.25" hidden="false" customHeight="false" outlineLevel="0" collapsed="false">
      <c r="A172" s="0" t="s">
        <v>337</v>
      </c>
      <c r="B172" s="0" t="s">
        <v>51</v>
      </c>
      <c r="C172" s="0" t="s">
        <v>315</v>
      </c>
      <c r="D172" s="0" t="s">
        <v>53</v>
      </c>
    </row>
    <row r="173" customFormat="false" ht="14.25" hidden="false" customHeight="false" outlineLevel="0" collapsed="false">
      <c r="A173" s="0" t="s">
        <v>338</v>
      </c>
      <c r="B173" s="0" t="s">
        <v>26</v>
      </c>
    </row>
    <row r="174" customFormat="false" ht="14.25" hidden="false" customHeight="false" outlineLevel="0" collapsed="false">
      <c r="A174" s="0" t="s">
        <v>339</v>
      </c>
      <c r="B174" s="0" t="s">
        <v>21</v>
      </c>
      <c r="C174" s="0" t="s">
        <v>3</v>
      </c>
      <c r="D174" s="0" t="s">
        <v>22</v>
      </c>
      <c r="E174" s="0" t="s">
        <v>223</v>
      </c>
    </row>
    <row r="175" customFormat="false" ht="14.25" hidden="false" customHeight="false" outlineLevel="0" collapsed="false">
      <c r="A175" s="0" t="s">
        <v>340</v>
      </c>
      <c r="B175" s="0" t="s">
        <v>14</v>
      </c>
      <c r="C175" s="0" t="s">
        <v>144</v>
      </c>
    </row>
    <row r="176" customFormat="false" ht="14.25" hidden="false" customHeight="false" outlineLevel="0" collapsed="false">
      <c r="A176" s="0" t="s">
        <v>341</v>
      </c>
      <c r="B176" s="0" t="s">
        <v>190</v>
      </c>
      <c r="C176" s="0" t="s">
        <v>35</v>
      </c>
      <c r="D176" s="0" t="s">
        <v>191</v>
      </c>
    </row>
    <row r="177" customFormat="false" ht="14.25" hidden="false" customHeight="false" outlineLevel="0" collapsed="false">
      <c r="A177" s="0" t="s">
        <v>342</v>
      </c>
      <c r="B177" s="0" t="s">
        <v>26</v>
      </c>
    </row>
    <row r="178" customFormat="false" ht="14.25" hidden="false" customHeight="false" outlineLevel="0" collapsed="false">
      <c r="A178" s="0" t="s">
        <v>343</v>
      </c>
      <c r="B178" s="0" t="s">
        <v>318</v>
      </c>
      <c r="C178" s="0" t="s">
        <v>319</v>
      </c>
    </row>
    <row r="179" customFormat="false" ht="14.25" hidden="false" customHeight="false" outlineLevel="0" collapsed="false">
      <c r="A179" s="0" t="s">
        <v>344</v>
      </c>
      <c r="B179" s="0" t="s">
        <v>1</v>
      </c>
      <c r="C179" s="0" t="s">
        <v>345</v>
      </c>
      <c r="D179" s="0" t="s">
        <v>2</v>
      </c>
      <c r="E179" s="0" t="s">
        <v>3</v>
      </c>
      <c r="F179" s="0" t="s">
        <v>4</v>
      </c>
      <c r="G179" s="0" t="s">
        <v>346</v>
      </c>
      <c r="H179" s="0" t="s">
        <v>347</v>
      </c>
    </row>
    <row r="180" customFormat="false" ht="14.25" hidden="false" customHeight="false" outlineLevel="0" collapsed="false">
      <c r="A180" s="0" t="s">
        <v>348</v>
      </c>
      <c r="B180" s="0" t="s">
        <v>349</v>
      </c>
      <c r="C180" s="0" t="s">
        <v>350</v>
      </c>
    </row>
    <row r="181" customFormat="false" ht="14.25" hidden="false" customHeight="false" outlineLevel="0" collapsed="false">
      <c r="A181" s="0" t="s">
        <v>351</v>
      </c>
      <c r="B181" s="0" t="s">
        <v>98</v>
      </c>
      <c r="C181" s="0" t="s">
        <v>99</v>
      </c>
      <c r="D181" s="0" t="s">
        <v>100</v>
      </c>
      <c r="E181" s="0" t="s">
        <v>78</v>
      </c>
    </row>
    <row r="182" customFormat="false" ht="14.25" hidden="false" customHeight="false" outlineLevel="0" collapsed="false">
      <c r="A182" s="0" t="s">
        <v>352</v>
      </c>
      <c r="B182" s="0" t="s">
        <v>353</v>
      </c>
      <c r="C182" s="0" t="s">
        <v>354</v>
      </c>
      <c r="D182" s="0" t="s">
        <v>11</v>
      </c>
    </row>
    <row r="183" customFormat="false" ht="14.25" hidden="false" customHeight="false" outlineLevel="0" collapsed="false">
      <c r="A183" s="0" t="s">
        <v>355</v>
      </c>
      <c r="B183" s="0" t="s">
        <v>11</v>
      </c>
    </row>
    <row r="184" customFormat="false" ht="14.25" hidden="false" customHeight="false" outlineLevel="0" collapsed="false">
      <c r="A184" s="0" t="s">
        <v>356</v>
      </c>
      <c r="B184" s="0" t="s">
        <v>357</v>
      </c>
    </row>
    <row r="185" customFormat="false" ht="14.25" hidden="false" customHeight="false" outlineLevel="0" collapsed="false">
      <c r="A185" s="0" t="s">
        <v>358</v>
      </c>
      <c r="B185" s="0" t="s">
        <v>290</v>
      </c>
      <c r="C185" s="0" t="s">
        <v>26</v>
      </c>
      <c r="D185" s="0" t="s">
        <v>359</v>
      </c>
      <c r="E185" s="0" t="s">
        <v>291</v>
      </c>
      <c r="F185" s="0" t="s">
        <v>360</v>
      </c>
    </row>
    <row r="186" customFormat="false" ht="14.25" hidden="false" customHeight="false" outlineLevel="0" collapsed="false">
      <c r="A186" s="0" t="s">
        <v>361</v>
      </c>
      <c r="B186" s="0" t="s">
        <v>362</v>
      </c>
      <c r="C186" s="0" t="s">
        <v>129</v>
      </c>
      <c r="D186" s="0" t="s">
        <v>51</v>
      </c>
      <c r="E186" s="0" t="s">
        <v>53</v>
      </c>
    </row>
    <row r="187" customFormat="false" ht="14.25" hidden="false" customHeight="false" outlineLevel="0" collapsed="false">
      <c r="A187" s="0" t="s">
        <v>363</v>
      </c>
      <c r="B187" s="0" t="s">
        <v>83</v>
      </c>
      <c r="C187" s="0" t="s">
        <v>26</v>
      </c>
      <c r="D187" s="0" t="s">
        <v>3</v>
      </c>
      <c r="E187" s="0" t="s">
        <v>84</v>
      </c>
    </row>
    <row r="188" customFormat="false" ht="14.25" hidden="false" customHeight="false" outlineLevel="0" collapsed="false">
      <c r="A188" s="0" t="s">
        <v>364</v>
      </c>
      <c r="B188" s="0" t="s">
        <v>14</v>
      </c>
      <c r="C188" s="0" t="s">
        <v>35</v>
      </c>
    </row>
    <row r="189" customFormat="false" ht="14.25" hidden="false" customHeight="false" outlineLevel="0" collapsed="false">
      <c r="A189" s="0" t="s">
        <v>365</v>
      </c>
      <c r="B189" s="0" t="s">
        <v>160</v>
      </c>
      <c r="C189" s="0" t="s">
        <v>161</v>
      </c>
    </row>
    <row r="190" customFormat="false" ht="14.25" hidden="false" customHeight="false" outlineLevel="0" collapsed="false">
      <c r="A190" s="0" t="s">
        <v>366</v>
      </c>
      <c r="B190" s="0" t="s">
        <v>1</v>
      </c>
    </row>
    <row r="191" customFormat="false" ht="14.25" hidden="false" customHeight="false" outlineLevel="0" collapsed="false">
      <c r="A191" s="0" t="s">
        <v>367</v>
      </c>
      <c r="B191" s="0" t="s">
        <v>26</v>
      </c>
      <c r="C191" s="0" t="s">
        <v>3</v>
      </c>
      <c r="D191" s="0" t="s">
        <v>37</v>
      </c>
      <c r="E191" s="0" t="s">
        <v>28</v>
      </c>
    </row>
    <row r="192" customFormat="false" ht="14.25" hidden="false" customHeight="false" outlineLevel="0" collapsed="false">
      <c r="A192" s="0" t="s">
        <v>368</v>
      </c>
      <c r="B192" s="0" t="s">
        <v>21</v>
      </c>
      <c r="C192" s="0" t="s">
        <v>3</v>
      </c>
      <c r="D192" s="0" t="s">
        <v>22</v>
      </c>
    </row>
    <row r="193" customFormat="false" ht="14.25" hidden="false" customHeight="false" outlineLevel="0" collapsed="false">
      <c r="A193" s="0" t="s">
        <v>369</v>
      </c>
      <c r="B193" s="0" t="s">
        <v>370</v>
      </c>
    </row>
    <row r="194" customFormat="false" ht="14.25" hidden="false" customHeight="false" outlineLevel="0" collapsed="false">
      <c r="A194" s="0" t="s">
        <v>371</v>
      </c>
      <c r="B194" s="0" t="s">
        <v>26</v>
      </c>
    </row>
    <row r="195" customFormat="false" ht="14.25" hidden="false" customHeight="false" outlineLevel="0" collapsed="false">
      <c r="A195" s="0" t="s">
        <v>372</v>
      </c>
      <c r="B195" s="0" t="s">
        <v>14</v>
      </c>
      <c r="C195" s="0" t="s">
        <v>373</v>
      </c>
      <c r="D195" s="0" t="s">
        <v>127</v>
      </c>
    </row>
    <row r="196" customFormat="false" ht="14.25" hidden="false" customHeight="false" outlineLevel="0" collapsed="false">
      <c r="A196" s="0" t="s">
        <v>374</v>
      </c>
      <c r="B196" s="0" t="s">
        <v>62</v>
      </c>
      <c r="C196" s="0" t="s">
        <v>63</v>
      </c>
      <c r="D196" s="0" t="s">
        <v>64</v>
      </c>
      <c r="E196" s="0" t="s">
        <v>53</v>
      </c>
    </row>
    <row r="197" customFormat="false" ht="14.25" hidden="false" customHeight="false" outlineLevel="0" collapsed="false">
      <c r="A197" s="0" t="s">
        <v>375</v>
      </c>
      <c r="B197" s="0" t="s">
        <v>376</v>
      </c>
      <c r="C197" s="0" t="s">
        <v>377</v>
      </c>
    </row>
    <row r="198" customFormat="false" ht="14.25" hidden="false" customHeight="false" outlineLevel="0" collapsed="false">
      <c r="A198" s="0" t="s">
        <v>378</v>
      </c>
      <c r="B198" s="0" t="s">
        <v>21</v>
      </c>
      <c r="C198" s="0" t="s">
        <v>26</v>
      </c>
      <c r="D198" s="0" t="s">
        <v>3</v>
      </c>
      <c r="E198" s="0" t="s">
        <v>22</v>
      </c>
    </row>
    <row r="199" customFormat="false" ht="14.25" hidden="false" customHeight="false" outlineLevel="0" collapsed="false">
      <c r="A199" s="0" t="s">
        <v>379</v>
      </c>
      <c r="B199" s="0" t="s">
        <v>89</v>
      </c>
      <c r="C199" s="0" t="s">
        <v>90</v>
      </c>
    </row>
    <row r="200" customFormat="false" ht="14.25" hidden="false" customHeight="false" outlineLevel="0" collapsed="false">
      <c r="A200" s="0" t="s">
        <v>380</v>
      </c>
      <c r="B200" s="0" t="s">
        <v>6</v>
      </c>
    </row>
    <row r="201" customFormat="false" ht="14.25" hidden="false" customHeight="false" outlineLevel="0" collapsed="false">
      <c r="A201" s="0" t="s">
        <v>381</v>
      </c>
      <c r="B201" s="0" t="s">
        <v>382</v>
      </c>
      <c r="C201" s="0" t="s">
        <v>383</v>
      </c>
      <c r="D201" s="0" t="s">
        <v>384</v>
      </c>
      <c r="E201" s="0" t="s">
        <v>11</v>
      </c>
      <c r="F201" s="0" t="s">
        <v>78</v>
      </c>
    </row>
    <row r="202" customFormat="false" ht="14.25" hidden="false" customHeight="false" outlineLevel="0" collapsed="false">
      <c r="A202" s="0" t="s">
        <v>385</v>
      </c>
      <c r="B202" s="0" t="s">
        <v>129</v>
      </c>
      <c r="C202" s="0" t="s">
        <v>130</v>
      </c>
    </row>
    <row r="203" customFormat="false" ht="14.25" hidden="false" customHeight="false" outlineLevel="0" collapsed="false">
      <c r="A203" s="0" t="s">
        <v>386</v>
      </c>
      <c r="B203" s="0" t="s">
        <v>67</v>
      </c>
    </row>
    <row r="204" customFormat="false" ht="14.25" hidden="false" customHeight="false" outlineLevel="0" collapsed="false">
      <c r="A204" s="0" t="s">
        <v>387</v>
      </c>
      <c r="B204" s="0" t="s">
        <v>388</v>
      </c>
      <c r="C204" s="0" t="s">
        <v>163</v>
      </c>
    </row>
    <row r="205" customFormat="false" ht="14.25" hidden="false" customHeight="false" outlineLevel="0" collapsed="false">
      <c r="A205" s="0" t="s">
        <v>389</v>
      </c>
      <c r="B205" s="0" t="s">
        <v>190</v>
      </c>
      <c r="C205" s="0" t="s">
        <v>35</v>
      </c>
      <c r="D205" s="0" t="s">
        <v>191</v>
      </c>
    </row>
    <row r="206" customFormat="false" ht="14.25" hidden="false" customHeight="false" outlineLevel="0" collapsed="false">
      <c r="A206" s="0" t="s">
        <v>390</v>
      </c>
      <c r="B206" s="0" t="s">
        <v>353</v>
      </c>
      <c r="C206" s="0" t="s">
        <v>354</v>
      </c>
      <c r="D206" s="0" t="s">
        <v>11</v>
      </c>
    </row>
    <row r="207" customFormat="false" ht="14.25" hidden="false" customHeight="false" outlineLevel="0" collapsed="false">
      <c r="A207" s="0" t="s">
        <v>391</v>
      </c>
      <c r="B207" s="0" t="s">
        <v>226</v>
      </c>
      <c r="C207" s="0" t="s">
        <v>8</v>
      </c>
    </row>
    <row r="208" customFormat="false" ht="14.25" hidden="false" customHeight="false" outlineLevel="0" collapsed="false">
      <c r="A208" s="0" t="s">
        <v>392</v>
      </c>
      <c r="B208" s="0" t="s">
        <v>26</v>
      </c>
      <c r="C208" s="0" t="s">
        <v>28</v>
      </c>
    </row>
    <row r="209" customFormat="false" ht="14.25" hidden="false" customHeight="false" outlineLevel="0" collapsed="false">
      <c r="A209" s="0" t="s">
        <v>393</v>
      </c>
      <c r="B209" s="0" t="s">
        <v>24</v>
      </c>
    </row>
    <row r="210" customFormat="false" ht="14.25" hidden="false" customHeight="false" outlineLevel="0" collapsed="false">
      <c r="A210" s="0" t="s">
        <v>394</v>
      </c>
      <c r="B210" s="0" t="s">
        <v>14</v>
      </c>
    </row>
    <row r="211" customFormat="false" ht="14.25" hidden="false" customHeight="false" outlineLevel="0" collapsed="false">
      <c r="A211" s="0" t="s">
        <v>395</v>
      </c>
      <c r="B211" s="0" t="s">
        <v>26</v>
      </c>
    </row>
    <row r="212" customFormat="false" ht="14.25" hidden="false" customHeight="false" outlineLevel="0" collapsed="false">
      <c r="A212" s="0" t="s">
        <v>396</v>
      </c>
      <c r="B212" s="0" t="s">
        <v>397</v>
      </c>
    </row>
    <row r="213" customFormat="false" ht="14.25" hidden="false" customHeight="false" outlineLevel="0" collapsed="false">
      <c r="A213" s="0" t="s">
        <v>398</v>
      </c>
      <c r="B213" s="0" t="s">
        <v>21</v>
      </c>
      <c r="C213" s="0" t="s">
        <v>3</v>
      </c>
      <c r="D213" s="0" t="s">
        <v>22</v>
      </c>
      <c r="E213" s="0" t="s">
        <v>223</v>
      </c>
    </row>
    <row r="214" customFormat="false" ht="14.25" hidden="false" customHeight="false" outlineLevel="0" collapsed="false">
      <c r="A214" s="0" t="s">
        <v>399</v>
      </c>
      <c r="B214" s="0" t="s">
        <v>26</v>
      </c>
      <c r="C214" s="0" t="s">
        <v>51</v>
      </c>
      <c r="D214" s="0" t="s">
        <v>53</v>
      </c>
    </row>
    <row r="215" customFormat="false" ht="14.25" hidden="false" customHeight="false" outlineLevel="0" collapsed="false">
      <c r="A215" s="0" t="s">
        <v>400</v>
      </c>
      <c r="B215" s="0" t="s">
        <v>55</v>
      </c>
      <c r="C215" s="0" t="s">
        <v>56</v>
      </c>
      <c r="D215" s="0" t="s">
        <v>57</v>
      </c>
    </row>
    <row r="216" customFormat="false" ht="14.25" hidden="false" customHeight="false" outlineLevel="0" collapsed="false">
      <c r="A216" s="0" t="s">
        <v>401</v>
      </c>
      <c r="B216" s="0" t="s">
        <v>210</v>
      </c>
      <c r="C216" s="0" t="s">
        <v>8</v>
      </c>
    </row>
    <row r="217" customFormat="false" ht="14.25" hidden="false" customHeight="false" outlineLevel="0" collapsed="false">
      <c r="A217" s="0" t="s">
        <v>402</v>
      </c>
      <c r="B217" s="0" t="s">
        <v>32</v>
      </c>
      <c r="C217" s="0" t="s">
        <v>130</v>
      </c>
      <c r="D217" s="0" t="s">
        <v>403</v>
      </c>
    </row>
    <row r="218" customFormat="false" ht="14.25" hidden="false" customHeight="false" outlineLevel="0" collapsed="false">
      <c r="A218" s="0" t="s">
        <v>404</v>
      </c>
      <c r="B218" s="0" t="s">
        <v>21</v>
      </c>
      <c r="C218" s="0" t="s">
        <v>3</v>
      </c>
      <c r="D218" s="0" t="s">
        <v>22</v>
      </c>
    </row>
    <row r="219" customFormat="false" ht="14.25" hidden="false" customHeight="false" outlineLevel="0" collapsed="false">
      <c r="A219" s="0" t="s">
        <v>405</v>
      </c>
      <c r="B219" s="0" t="s">
        <v>26</v>
      </c>
      <c r="C219" s="0" t="s">
        <v>37</v>
      </c>
      <c r="D219" s="0" t="s">
        <v>28</v>
      </c>
    </row>
    <row r="220" customFormat="false" ht="14.25" hidden="false" customHeight="false" outlineLevel="0" collapsed="false">
      <c r="A220" s="0" t="s">
        <v>406</v>
      </c>
      <c r="B220" s="0" t="s">
        <v>407</v>
      </c>
      <c r="C220" s="0" t="s">
        <v>272</v>
      </c>
      <c r="D220" s="0" t="s">
        <v>53</v>
      </c>
    </row>
    <row r="221" customFormat="false" ht="14.25" hidden="false" customHeight="false" outlineLevel="0" collapsed="false">
      <c r="A221" s="0" t="s">
        <v>408</v>
      </c>
      <c r="B221" s="0" t="s">
        <v>295</v>
      </c>
      <c r="C221" s="0" t="s">
        <v>409</v>
      </c>
      <c r="D221" s="0" t="s">
        <v>53</v>
      </c>
    </row>
    <row r="222" customFormat="false" ht="14.25" hidden="false" customHeight="false" outlineLevel="0" collapsed="false">
      <c r="A222" s="0" t="s">
        <v>410</v>
      </c>
      <c r="B222" s="0" t="s">
        <v>26</v>
      </c>
    </row>
    <row r="223" customFormat="false" ht="14.25" hidden="false" customHeight="false" outlineLevel="0" collapsed="false">
      <c r="A223" s="0" t="s">
        <v>411</v>
      </c>
      <c r="B223" s="0" t="s">
        <v>21</v>
      </c>
      <c r="C223" s="0" t="s">
        <v>3</v>
      </c>
      <c r="D223" s="0" t="s">
        <v>22</v>
      </c>
    </row>
    <row r="224" customFormat="false" ht="14.25" hidden="false" customHeight="false" outlineLevel="0" collapsed="false">
      <c r="A224" s="0" t="s">
        <v>412</v>
      </c>
      <c r="B224" s="0" t="s">
        <v>226</v>
      </c>
      <c r="C224" s="0" t="s">
        <v>8</v>
      </c>
      <c r="D224" s="0" t="s">
        <v>227</v>
      </c>
      <c r="E224" s="0" t="s">
        <v>228</v>
      </c>
    </row>
    <row r="225" customFormat="false" ht="14.25" hidden="false" customHeight="false" outlineLevel="0" collapsed="false">
      <c r="A225" s="0" t="s">
        <v>413</v>
      </c>
      <c r="B225" s="0" t="s">
        <v>354</v>
      </c>
      <c r="C225" s="0" t="s">
        <v>11</v>
      </c>
      <c r="D225" s="0" t="s">
        <v>78</v>
      </c>
    </row>
    <row r="226" customFormat="false" ht="14.25" hidden="false" customHeight="false" outlineLevel="0" collapsed="false">
      <c r="A226" s="0" t="s">
        <v>414</v>
      </c>
      <c r="B226" s="0" t="s">
        <v>415</v>
      </c>
      <c r="C226" s="0" t="s">
        <v>26</v>
      </c>
    </row>
    <row r="227" customFormat="false" ht="14.25" hidden="false" customHeight="false" outlineLevel="0" collapsed="false">
      <c r="A227" s="0" t="s">
        <v>416</v>
      </c>
      <c r="B227" s="0" t="s">
        <v>14</v>
      </c>
      <c r="C227" s="0" t="s">
        <v>417</v>
      </c>
      <c r="D227" s="0" t="s">
        <v>418</v>
      </c>
      <c r="E227" s="0" t="s">
        <v>92</v>
      </c>
    </row>
    <row r="228" customFormat="false" ht="14.25" hidden="false" customHeight="false" outlineLevel="0" collapsed="false">
      <c r="A228" s="0" t="s">
        <v>419</v>
      </c>
      <c r="B228" s="0" t="s">
        <v>21</v>
      </c>
      <c r="C228" s="0" t="s">
        <v>3</v>
      </c>
      <c r="D228" s="0" t="s">
        <v>22</v>
      </c>
      <c r="E228" s="0" t="s">
        <v>39</v>
      </c>
    </row>
    <row r="229" customFormat="false" ht="14.25" hidden="false" customHeight="false" outlineLevel="0" collapsed="false">
      <c r="A229" s="0" t="s">
        <v>420</v>
      </c>
      <c r="B229" s="0" t="s">
        <v>55</v>
      </c>
      <c r="C229" s="0" t="s">
        <v>56</v>
      </c>
      <c r="D229" s="0" t="s">
        <v>57</v>
      </c>
    </row>
    <row r="230" customFormat="false" ht="14.25" hidden="false" customHeight="false" outlineLevel="0" collapsed="false">
      <c r="A230" s="0" t="s">
        <v>421</v>
      </c>
      <c r="B230" s="0" t="s">
        <v>1</v>
      </c>
    </row>
    <row r="231" customFormat="false" ht="14.25" hidden="false" customHeight="false" outlineLevel="0" collapsed="false">
      <c r="A231" s="0" t="s">
        <v>422</v>
      </c>
      <c r="B231" s="0" t="s">
        <v>151</v>
      </c>
    </row>
    <row r="232" customFormat="false" ht="14.25" hidden="false" customHeight="false" outlineLevel="0" collapsed="false">
      <c r="A232" s="0" t="s">
        <v>423</v>
      </c>
      <c r="B232" s="0" t="s">
        <v>26</v>
      </c>
    </row>
    <row r="233" customFormat="false" ht="14.25" hidden="false" customHeight="false" outlineLevel="0" collapsed="false">
      <c r="A233" s="0" t="s">
        <v>424</v>
      </c>
      <c r="B233" s="0" t="s">
        <v>425</v>
      </c>
    </row>
    <row r="234" customFormat="false" ht="14.25" hidden="false" customHeight="false" outlineLevel="0" collapsed="false">
      <c r="A234" s="0" t="s">
        <v>426</v>
      </c>
      <c r="B234" s="0" t="s">
        <v>56</v>
      </c>
      <c r="C234" s="0" t="s">
        <v>26</v>
      </c>
      <c r="D234" s="0" t="s">
        <v>427</v>
      </c>
      <c r="E234" s="0" t="s">
        <v>92</v>
      </c>
      <c r="F234" s="0" t="s">
        <v>319</v>
      </c>
    </row>
    <row r="235" customFormat="false" ht="14.25" hidden="false" customHeight="false" outlineLevel="0" collapsed="false">
      <c r="A235" s="0" t="s">
        <v>428</v>
      </c>
      <c r="B235" s="0" t="s">
        <v>151</v>
      </c>
    </row>
    <row r="236" customFormat="false" ht="14.25" hidden="false" customHeight="false" outlineLevel="0" collapsed="false">
      <c r="A236" s="0" t="s">
        <v>429</v>
      </c>
      <c r="B236" s="0" t="s">
        <v>14</v>
      </c>
      <c r="C236" s="0" t="s">
        <v>26</v>
      </c>
      <c r="D236" s="0" t="s">
        <v>144</v>
      </c>
      <c r="E236" s="0" t="s">
        <v>430</v>
      </c>
      <c r="F236" s="0" t="s">
        <v>431</v>
      </c>
    </row>
    <row r="237" customFormat="false" ht="14.25" hidden="false" customHeight="false" outlineLevel="0" collapsed="false">
      <c r="A237" s="0" t="s">
        <v>432</v>
      </c>
      <c r="B237" s="0" t="s">
        <v>62</v>
      </c>
      <c r="C237" s="0" t="s">
        <v>433</v>
      </c>
      <c r="D237" s="0" t="s">
        <v>63</v>
      </c>
      <c r="E237" s="0" t="s">
        <v>64</v>
      </c>
      <c r="F237" s="0" t="s">
        <v>53</v>
      </c>
    </row>
    <row r="238" customFormat="false" ht="14.25" hidden="false" customHeight="false" outlineLevel="0" collapsed="false">
      <c r="A238" s="0" t="s">
        <v>434</v>
      </c>
      <c r="B238" s="0" t="s">
        <v>3</v>
      </c>
      <c r="C238" s="0" t="s">
        <v>354</v>
      </c>
      <c r="D238" s="0" t="s">
        <v>100</v>
      </c>
      <c r="E238" s="0" t="s">
        <v>12</v>
      </c>
      <c r="F238" s="0" t="s">
        <v>435</v>
      </c>
      <c r="G238" s="0" t="s">
        <v>78</v>
      </c>
    </row>
    <row r="239" customFormat="false" ht="14.25" hidden="false" customHeight="false" outlineLevel="0" collapsed="false">
      <c r="A239" s="0" t="s">
        <v>436</v>
      </c>
      <c r="B239" s="0" t="s">
        <v>1</v>
      </c>
      <c r="C239" s="0" t="s">
        <v>319</v>
      </c>
    </row>
    <row r="240" customFormat="false" ht="14.25" hidden="false" customHeight="false" outlineLevel="0" collapsed="false">
      <c r="A240" s="0" t="s">
        <v>437</v>
      </c>
      <c r="B240" s="0" t="s">
        <v>1</v>
      </c>
      <c r="C240" s="0" t="s">
        <v>14</v>
      </c>
      <c r="D240" s="0" t="s">
        <v>2</v>
      </c>
      <c r="E240" s="0" t="s">
        <v>3</v>
      </c>
    </row>
    <row r="241" customFormat="false" ht="14.25" hidden="false" customHeight="false" outlineLevel="0" collapsed="false">
      <c r="A241" s="0" t="s">
        <v>438</v>
      </c>
      <c r="B241" s="0" t="s">
        <v>24</v>
      </c>
    </row>
    <row r="242" customFormat="false" ht="14.25" hidden="false" customHeight="false" outlineLevel="0" collapsed="false">
      <c r="A242" s="0" t="s">
        <v>439</v>
      </c>
      <c r="B242" s="0" t="s">
        <v>440</v>
      </c>
      <c r="C242" s="0" t="s">
        <v>441</v>
      </c>
    </row>
    <row r="243" customFormat="false" ht="14.25" hidden="false" customHeight="false" outlineLevel="0" collapsed="false">
      <c r="A243" s="0" t="s">
        <v>442</v>
      </c>
      <c r="B243" s="0" t="s">
        <v>319</v>
      </c>
    </row>
    <row r="244" customFormat="false" ht="14.25" hidden="false" customHeight="false" outlineLevel="0" collapsed="false">
      <c r="A244" s="0" t="s">
        <v>443</v>
      </c>
      <c r="B244" s="0" t="s">
        <v>3</v>
      </c>
      <c r="C244" s="0" t="s">
        <v>184</v>
      </c>
    </row>
    <row r="245" customFormat="false" ht="14.25" hidden="false" customHeight="false" outlineLevel="0" collapsed="false">
      <c r="A245" s="0" t="s">
        <v>444</v>
      </c>
      <c r="B245" s="0" t="s">
        <v>445</v>
      </c>
      <c r="C245" s="0" t="s">
        <v>446</v>
      </c>
      <c r="D245" s="0" t="s">
        <v>447</v>
      </c>
      <c r="E245" s="0" t="s">
        <v>448</v>
      </c>
      <c r="F245" s="0" t="s">
        <v>11</v>
      </c>
      <c r="G245" s="0" t="s">
        <v>51</v>
      </c>
      <c r="H245" s="0" t="s">
        <v>449</v>
      </c>
      <c r="I245" s="0" t="s">
        <v>53</v>
      </c>
    </row>
    <row r="246" customFormat="false" ht="14.25" hidden="false" customHeight="false" outlineLevel="0" collapsed="false">
      <c r="A246" s="0" t="s">
        <v>450</v>
      </c>
      <c r="B246" s="0" t="s">
        <v>1</v>
      </c>
      <c r="C246" s="0" t="s">
        <v>92</v>
      </c>
      <c r="D246" s="0" t="s">
        <v>237</v>
      </c>
      <c r="E246" s="0" t="s">
        <v>451</v>
      </c>
    </row>
    <row r="247" customFormat="false" ht="14.25" hidden="false" customHeight="false" outlineLevel="0" collapsed="false">
      <c r="A247" s="0" t="s">
        <v>452</v>
      </c>
      <c r="B247" s="0" t="s">
        <v>236</v>
      </c>
      <c r="C247" s="0" t="s">
        <v>237</v>
      </c>
    </row>
    <row r="248" customFormat="false" ht="14.25" hidden="false" customHeight="false" outlineLevel="0" collapsed="false">
      <c r="A248" s="0" t="s">
        <v>453</v>
      </c>
      <c r="B248" s="0" t="s">
        <v>24</v>
      </c>
    </row>
    <row r="249" customFormat="false" ht="14.25" hidden="false" customHeight="false" outlineLevel="0" collapsed="false">
      <c r="A249" s="0" t="s">
        <v>454</v>
      </c>
      <c r="B249" s="0" t="s">
        <v>26</v>
      </c>
    </row>
    <row r="250" customFormat="false" ht="14.25" hidden="false" customHeight="false" outlineLevel="0" collapsed="false">
      <c r="A250" s="0" t="s">
        <v>455</v>
      </c>
      <c r="B250" s="0" t="s">
        <v>31</v>
      </c>
      <c r="C250" s="0" t="s">
        <v>32</v>
      </c>
    </row>
    <row r="251" customFormat="false" ht="14.25" hidden="false" customHeight="false" outlineLevel="0" collapsed="false">
      <c r="A251" s="0" t="s">
        <v>456</v>
      </c>
      <c r="B251" s="0" t="s">
        <v>275</v>
      </c>
    </row>
    <row r="252" customFormat="false" ht="14.25" hidden="false" customHeight="false" outlineLevel="0" collapsed="false">
      <c r="A252" s="0" t="s">
        <v>457</v>
      </c>
      <c r="B252" s="0" t="s">
        <v>458</v>
      </c>
      <c r="C252" s="0" t="s">
        <v>459</v>
      </c>
    </row>
    <row r="253" customFormat="false" ht="14.25" hidden="false" customHeight="false" outlineLevel="0" collapsed="false">
      <c r="A253" s="0" t="s">
        <v>460</v>
      </c>
      <c r="B253" s="0" t="s">
        <v>112</v>
      </c>
      <c r="C253" s="0" t="s">
        <v>163</v>
      </c>
      <c r="D253" s="0" t="s">
        <v>164</v>
      </c>
    </row>
    <row r="254" customFormat="false" ht="14.25" hidden="false" customHeight="false" outlineLevel="0" collapsed="false">
      <c r="A254" s="0" t="s">
        <v>461</v>
      </c>
      <c r="B254" s="0" t="s">
        <v>462</v>
      </c>
      <c r="C254" s="0" t="s">
        <v>463</v>
      </c>
    </row>
    <row r="255" customFormat="false" ht="14.25" hidden="false" customHeight="false" outlineLevel="0" collapsed="false">
      <c r="A255" s="0" t="s">
        <v>464</v>
      </c>
      <c r="B255" s="0" t="s">
        <v>108</v>
      </c>
      <c r="C255" s="0" t="s">
        <v>3</v>
      </c>
      <c r="D255" s="0" t="s">
        <v>109</v>
      </c>
      <c r="E255" s="0" t="s">
        <v>110</v>
      </c>
    </row>
    <row r="256" customFormat="false" ht="14.25" hidden="false" customHeight="false" outlineLevel="0" collapsed="false">
      <c r="A256" s="0" t="s">
        <v>465</v>
      </c>
      <c r="B256" s="0" t="s">
        <v>230</v>
      </c>
      <c r="C256" s="0" t="s">
        <v>231</v>
      </c>
    </row>
    <row r="257" customFormat="false" ht="14.25" hidden="false" customHeight="false" outlineLevel="0" collapsed="false">
      <c r="A257" s="0" t="s">
        <v>466</v>
      </c>
      <c r="B257" s="0" t="s">
        <v>467</v>
      </c>
      <c r="C257" s="0" t="s">
        <v>100</v>
      </c>
    </row>
    <row r="258" customFormat="false" ht="14.25" hidden="false" customHeight="false" outlineLevel="0" collapsed="false">
      <c r="A258" s="0" t="s">
        <v>468</v>
      </c>
      <c r="B258" s="0" t="s">
        <v>21</v>
      </c>
      <c r="C258" s="0" t="s">
        <v>26</v>
      </c>
      <c r="D258" s="0" t="s">
        <v>3</v>
      </c>
      <c r="E258" s="0" t="s">
        <v>22</v>
      </c>
    </row>
    <row r="259" customFormat="false" ht="14.25" hidden="false" customHeight="false" outlineLevel="0" collapsed="false">
      <c r="A259" s="0" t="s">
        <v>469</v>
      </c>
      <c r="B259" s="0" t="s">
        <v>21</v>
      </c>
      <c r="C259" s="0" t="s">
        <v>26</v>
      </c>
      <c r="D259" s="0" t="s">
        <v>3</v>
      </c>
      <c r="E259" s="0" t="s">
        <v>22</v>
      </c>
      <c r="F259" s="0" t="s">
        <v>319</v>
      </c>
    </row>
    <row r="260" customFormat="false" ht="14.25" hidden="false" customHeight="false" outlineLevel="0" collapsed="false">
      <c r="A260" s="0" t="s">
        <v>470</v>
      </c>
      <c r="B260" s="0" t="s">
        <v>471</v>
      </c>
      <c r="C260" s="0" t="s">
        <v>472</v>
      </c>
      <c r="D260" s="0" t="s">
        <v>473</v>
      </c>
    </row>
    <row r="261" customFormat="false" ht="14.25" hidden="false" customHeight="false" outlineLevel="0" collapsed="false">
      <c r="A261" s="0" t="s">
        <v>474</v>
      </c>
      <c r="B261" s="0" t="s">
        <v>190</v>
      </c>
      <c r="C261" s="0" t="s">
        <v>144</v>
      </c>
      <c r="D261" s="0" t="s">
        <v>35</v>
      </c>
      <c r="E261" s="0" t="s">
        <v>191</v>
      </c>
    </row>
    <row r="262" customFormat="false" ht="14.25" hidden="false" customHeight="false" outlineLevel="0" collapsed="false">
      <c r="A262" s="0" t="s">
        <v>475</v>
      </c>
      <c r="B262" s="0" t="s">
        <v>26</v>
      </c>
      <c r="C262" s="0" t="s">
        <v>37</v>
      </c>
      <c r="D262" s="0" t="s">
        <v>28</v>
      </c>
    </row>
    <row r="263" customFormat="false" ht="14.25" hidden="false" customHeight="false" outlineLevel="0" collapsed="false">
      <c r="A263" s="0" t="s">
        <v>476</v>
      </c>
      <c r="B263" s="0" t="s">
        <v>26</v>
      </c>
      <c r="C263" s="0" t="s">
        <v>37</v>
      </c>
      <c r="D263" s="0" t="s">
        <v>28</v>
      </c>
    </row>
    <row r="264" customFormat="false" ht="14.25" hidden="false" customHeight="false" outlineLevel="0" collapsed="false">
      <c r="A264" s="0" t="s">
        <v>477</v>
      </c>
      <c r="B264" s="0" t="s">
        <v>28</v>
      </c>
    </row>
    <row r="265" customFormat="false" ht="14.25" hidden="false" customHeight="false" outlineLevel="0" collapsed="false">
      <c r="A265" s="0" t="s">
        <v>478</v>
      </c>
      <c r="B265" s="0" t="s">
        <v>3</v>
      </c>
      <c r="C265" s="0" t="s">
        <v>12</v>
      </c>
    </row>
    <row r="266" customFormat="false" ht="14.25" hidden="false" customHeight="false" outlineLevel="0" collapsed="false">
      <c r="A266" s="0" t="s">
        <v>479</v>
      </c>
      <c r="B266" s="0" t="s">
        <v>129</v>
      </c>
      <c r="C266" s="0" t="s">
        <v>51</v>
      </c>
    </row>
    <row r="267" customFormat="false" ht="14.25" hidden="false" customHeight="false" outlineLevel="0" collapsed="false">
      <c r="A267" s="0" t="s">
        <v>480</v>
      </c>
      <c r="B267" s="0" t="s">
        <v>14</v>
      </c>
      <c r="C267" s="0" t="s">
        <v>16</v>
      </c>
      <c r="D267" s="0" t="s">
        <v>26</v>
      </c>
      <c r="E267" s="0" t="s">
        <v>18</v>
      </c>
    </row>
    <row r="268" customFormat="false" ht="14.25" hidden="false" customHeight="false" outlineLevel="0" collapsed="false">
      <c r="A268" s="0" t="s">
        <v>481</v>
      </c>
      <c r="B268" s="0" t="s">
        <v>14</v>
      </c>
      <c r="C268" s="0" t="s">
        <v>190</v>
      </c>
      <c r="D268" s="0" t="s">
        <v>144</v>
      </c>
      <c r="E268" s="0" t="s">
        <v>35</v>
      </c>
      <c r="F268" s="0" t="s">
        <v>191</v>
      </c>
    </row>
    <row r="269" customFormat="false" ht="14.25" hidden="false" customHeight="false" outlineLevel="0" collapsed="false">
      <c r="A269" s="0" t="s">
        <v>482</v>
      </c>
      <c r="B269" s="0" t="s">
        <v>108</v>
      </c>
      <c r="C269" s="0" t="s">
        <v>3</v>
      </c>
      <c r="D269" s="0" t="s">
        <v>109</v>
      </c>
      <c r="E269" s="0" t="s">
        <v>110</v>
      </c>
    </row>
    <row r="270" customFormat="false" ht="14.25" hidden="false" customHeight="false" outlineLevel="0" collapsed="false">
      <c r="A270" s="0" t="s">
        <v>483</v>
      </c>
      <c r="B270" s="0" t="s">
        <v>3</v>
      </c>
    </row>
    <row r="271" customFormat="false" ht="14.25" hidden="false" customHeight="false" outlineLevel="0" collapsed="false">
      <c r="A271" s="0" t="s">
        <v>484</v>
      </c>
      <c r="B271" s="0" t="s">
        <v>28</v>
      </c>
    </row>
    <row r="272" customFormat="false" ht="14.25" hidden="false" customHeight="false" outlineLevel="0" collapsed="false">
      <c r="A272" s="0" t="s">
        <v>485</v>
      </c>
      <c r="B272" s="0" t="s">
        <v>486</v>
      </c>
      <c r="C272" s="0" t="s">
        <v>32</v>
      </c>
      <c r="D272" s="0" t="s">
        <v>487</v>
      </c>
    </row>
    <row r="273" customFormat="false" ht="14.25" hidden="false" customHeight="false" outlineLevel="0" collapsed="false">
      <c r="A273" s="0" t="s">
        <v>488</v>
      </c>
      <c r="B273" s="0" t="s">
        <v>244</v>
      </c>
      <c r="C273" s="0" t="s">
        <v>245</v>
      </c>
    </row>
    <row r="274" customFormat="false" ht="14.25" hidden="false" customHeight="false" outlineLevel="0" collapsed="false">
      <c r="A274" s="0" t="s">
        <v>489</v>
      </c>
      <c r="B274" s="0" t="s">
        <v>14</v>
      </c>
      <c r="C274" s="0" t="s">
        <v>35</v>
      </c>
    </row>
    <row r="275" customFormat="false" ht="14.25" hidden="false" customHeight="false" outlineLevel="0" collapsed="false">
      <c r="A275" s="0" t="s">
        <v>490</v>
      </c>
      <c r="B275" s="0" t="s">
        <v>491</v>
      </c>
      <c r="C275" s="0" t="s">
        <v>492</v>
      </c>
      <c r="D275" s="0" t="s">
        <v>100</v>
      </c>
    </row>
    <row r="276" customFormat="false" ht="14.25" hidden="false" customHeight="false" outlineLevel="0" collapsed="false">
      <c r="A276" s="0" t="s">
        <v>493</v>
      </c>
      <c r="B276" s="0" t="s">
        <v>26</v>
      </c>
    </row>
    <row r="277" customFormat="false" ht="14.25" hidden="false" customHeight="false" outlineLevel="0" collapsed="false">
      <c r="A277" s="0" t="s">
        <v>494</v>
      </c>
      <c r="B277" s="0" t="s">
        <v>22</v>
      </c>
      <c r="C277" s="0" t="s">
        <v>495</v>
      </c>
      <c r="D277" s="0" t="s">
        <v>496</v>
      </c>
    </row>
    <row r="278" customFormat="false" ht="14.25" hidden="false" customHeight="false" outlineLevel="0" collapsed="false">
      <c r="A278" s="0" t="s">
        <v>497</v>
      </c>
      <c r="B278" s="0" t="s">
        <v>244</v>
      </c>
      <c r="C278" s="0" t="s">
        <v>498</v>
      </c>
      <c r="D278" s="0" t="s">
        <v>499</v>
      </c>
    </row>
    <row r="279" customFormat="false" ht="14.25" hidden="false" customHeight="false" outlineLevel="0" collapsed="false">
      <c r="A279" s="0" t="s">
        <v>500</v>
      </c>
      <c r="B279" s="0" t="s">
        <v>236</v>
      </c>
    </row>
    <row r="280" customFormat="false" ht="14.25" hidden="false" customHeight="false" outlineLevel="0" collapsed="false">
      <c r="A280" s="0" t="s">
        <v>501</v>
      </c>
      <c r="B280" s="0" t="s">
        <v>21</v>
      </c>
      <c r="C280" s="0" t="s">
        <v>22</v>
      </c>
      <c r="D280" s="0" t="s">
        <v>223</v>
      </c>
    </row>
    <row r="281" customFormat="false" ht="14.25" hidden="false" customHeight="false" outlineLevel="0" collapsed="false">
      <c r="A281" s="0" t="s">
        <v>502</v>
      </c>
      <c r="B281" s="0" t="s">
        <v>21</v>
      </c>
      <c r="C281" s="0" t="s">
        <v>22</v>
      </c>
    </row>
    <row r="282" customFormat="false" ht="14.25" hidden="false" customHeight="false" outlineLevel="0" collapsed="false">
      <c r="A282" s="0" t="s">
        <v>503</v>
      </c>
      <c r="B282" s="0" t="s">
        <v>92</v>
      </c>
    </row>
    <row r="283" customFormat="false" ht="14.25" hidden="false" customHeight="false" outlineLevel="0" collapsed="false">
      <c r="A283" s="0" t="s">
        <v>504</v>
      </c>
      <c r="B283" s="0" t="s">
        <v>14</v>
      </c>
      <c r="C283" s="0" t="s">
        <v>3</v>
      </c>
      <c r="D283" s="0" t="s">
        <v>248</v>
      </c>
    </row>
    <row r="284" customFormat="false" ht="14.25" hidden="false" customHeight="false" outlineLevel="0" collapsed="false">
      <c r="A284" s="0" t="s">
        <v>505</v>
      </c>
      <c r="B284" s="0" t="s">
        <v>144</v>
      </c>
    </row>
    <row r="285" customFormat="false" ht="14.25" hidden="false" customHeight="false" outlineLevel="0" collapsed="false">
      <c r="A285" s="0" t="s">
        <v>506</v>
      </c>
      <c r="B285" s="0" t="s">
        <v>21</v>
      </c>
      <c r="C285" s="0" t="s">
        <v>183</v>
      </c>
      <c r="D285" s="0" t="s">
        <v>3</v>
      </c>
      <c r="E285" s="0" t="s">
        <v>22</v>
      </c>
      <c r="F285" s="0" t="s">
        <v>184</v>
      </c>
    </row>
    <row r="286" customFormat="false" ht="14.25" hidden="false" customHeight="false" outlineLevel="0" collapsed="false">
      <c r="A286" s="0" t="s">
        <v>507</v>
      </c>
      <c r="B286" s="0" t="s">
        <v>230</v>
      </c>
    </row>
    <row r="287" customFormat="false" ht="14.25" hidden="false" customHeight="false" outlineLevel="0" collapsed="false">
      <c r="A287" s="0" t="s">
        <v>508</v>
      </c>
      <c r="B287" s="0" t="s">
        <v>21</v>
      </c>
      <c r="C287" s="0" t="s">
        <v>183</v>
      </c>
      <c r="D287" s="0" t="s">
        <v>3</v>
      </c>
      <c r="E287" s="0" t="s">
        <v>22</v>
      </c>
      <c r="F287" s="0" t="s">
        <v>184</v>
      </c>
    </row>
    <row r="288" customFormat="false" ht="14.25" hidden="false" customHeight="false" outlineLevel="0" collapsed="false">
      <c r="A288" s="0" t="s">
        <v>509</v>
      </c>
      <c r="B288" s="0" t="s">
        <v>47</v>
      </c>
    </row>
    <row r="289" customFormat="false" ht="14.25" hidden="false" customHeight="false" outlineLevel="0" collapsed="false">
      <c r="A289" s="0" t="s">
        <v>510</v>
      </c>
      <c r="B289" s="0" t="s">
        <v>6</v>
      </c>
    </row>
    <row r="290" customFormat="false" ht="14.25" hidden="false" customHeight="false" outlineLevel="0" collapsed="false">
      <c r="A290" s="0" t="s">
        <v>511</v>
      </c>
      <c r="B290" s="0" t="s">
        <v>244</v>
      </c>
    </row>
    <row r="291" customFormat="false" ht="14.25" hidden="false" customHeight="false" outlineLevel="0" collapsed="false">
      <c r="A291" s="0" t="s">
        <v>512</v>
      </c>
      <c r="B291" s="0" t="s">
        <v>26</v>
      </c>
    </row>
    <row r="292" customFormat="false" ht="14.25" hidden="false" customHeight="false" outlineLevel="0" collapsed="false">
      <c r="A292" s="0" t="s">
        <v>513</v>
      </c>
      <c r="B292" s="0" t="s">
        <v>26</v>
      </c>
      <c r="C292" s="0" t="s">
        <v>37</v>
      </c>
      <c r="D292" s="0" t="s">
        <v>28</v>
      </c>
    </row>
    <row r="293" customFormat="false" ht="14.25" hidden="false" customHeight="false" outlineLevel="0" collapsed="false">
      <c r="A293" s="0" t="s">
        <v>514</v>
      </c>
      <c r="B293" s="0" t="s">
        <v>21</v>
      </c>
      <c r="C293" s="0" t="s">
        <v>183</v>
      </c>
      <c r="D293" s="0" t="s">
        <v>22</v>
      </c>
      <c r="E293" s="0" t="s">
        <v>223</v>
      </c>
    </row>
    <row r="294" customFormat="false" ht="14.25" hidden="false" customHeight="false" outlineLevel="0" collapsed="false">
      <c r="A294" s="0" t="s">
        <v>515</v>
      </c>
      <c r="B294" s="0" t="s">
        <v>21</v>
      </c>
      <c r="C294" s="0" t="s">
        <v>3</v>
      </c>
      <c r="D294" s="0" t="s">
        <v>22</v>
      </c>
    </row>
    <row r="295" customFormat="false" ht="14.25" hidden="false" customHeight="false" outlineLevel="0" collapsed="false">
      <c r="A295" s="0" t="s">
        <v>516</v>
      </c>
      <c r="B295" s="0" t="s">
        <v>31</v>
      </c>
      <c r="C295" s="0" t="s">
        <v>112</v>
      </c>
      <c r="D295" s="0" t="s">
        <v>32</v>
      </c>
      <c r="E295" s="0" t="s">
        <v>113</v>
      </c>
      <c r="F295" s="0" t="s">
        <v>114</v>
      </c>
      <c r="G295" s="0" t="s">
        <v>115</v>
      </c>
    </row>
    <row r="296" customFormat="false" ht="14.25" hidden="false" customHeight="false" outlineLevel="0" collapsed="false">
      <c r="A296" s="0" t="s">
        <v>517</v>
      </c>
      <c r="B296" s="0" t="s">
        <v>26</v>
      </c>
      <c r="C296" s="0" t="s">
        <v>37</v>
      </c>
      <c r="D296" s="0" t="s">
        <v>28</v>
      </c>
    </row>
    <row r="297" customFormat="false" ht="14.25" hidden="false" customHeight="false" outlineLevel="0" collapsed="false">
      <c r="A297" s="0" t="s">
        <v>518</v>
      </c>
      <c r="B297" s="0" t="s">
        <v>26</v>
      </c>
    </row>
    <row r="298" customFormat="false" ht="14.25" hidden="false" customHeight="false" outlineLevel="0" collapsed="false">
      <c r="A298" s="0" t="s">
        <v>519</v>
      </c>
      <c r="B298" s="0" t="s">
        <v>112</v>
      </c>
      <c r="C298" s="0" t="s">
        <v>163</v>
      </c>
      <c r="D298" s="0" t="s">
        <v>164</v>
      </c>
    </row>
    <row r="299" customFormat="false" ht="14.25" hidden="false" customHeight="false" outlineLevel="0" collapsed="false">
      <c r="A299" s="0" t="s">
        <v>520</v>
      </c>
      <c r="B299" s="0" t="s">
        <v>521</v>
      </c>
    </row>
    <row r="300" customFormat="false" ht="14.25" hidden="false" customHeight="false" outlineLevel="0" collapsed="false">
      <c r="A300" s="0" t="s">
        <v>522</v>
      </c>
      <c r="B300" s="0" t="s">
        <v>144</v>
      </c>
    </row>
    <row r="301" customFormat="false" ht="14.25" hidden="false" customHeight="false" outlineLevel="0" collapsed="false">
      <c r="A301" s="0" t="s">
        <v>523</v>
      </c>
      <c r="B301" s="0" t="s">
        <v>318</v>
      </c>
      <c r="C301" s="0" t="s">
        <v>319</v>
      </c>
    </row>
    <row r="302" customFormat="false" ht="14.25" hidden="false" customHeight="false" outlineLevel="0" collapsed="false">
      <c r="A302" s="0" t="s">
        <v>524</v>
      </c>
      <c r="B302" s="0" t="s">
        <v>318</v>
      </c>
      <c r="C302" s="0" t="s">
        <v>14</v>
      </c>
      <c r="D302" s="0" t="s">
        <v>525</v>
      </c>
      <c r="E302" s="0" t="s">
        <v>248</v>
      </c>
    </row>
    <row r="303" customFormat="false" ht="14.25" hidden="false" customHeight="false" outlineLevel="0" collapsed="false">
      <c r="A303" s="0" t="s">
        <v>526</v>
      </c>
      <c r="B303" s="0" t="s">
        <v>527</v>
      </c>
      <c r="C303" s="0" t="s">
        <v>528</v>
      </c>
    </row>
    <row r="304" customFormat="false" ht="14.25" hidden="false" customHeight="false" outlineLevel="0" collapsed="false">
      <c r="A304" s="0" t="s">
        <v>529</v>
      </c>
      <c r="B304" s="0" t="s">
        <v>530</v>
      </c>
      <c r="C304" s="0" t="s">
        <v>531</v>
      </c>
    </row>
    <row r="305" customFormat="false" ht="14.25" hidden="false" customHeight="false" outlineLevel="0" collapsed="false">
      <c r="A305" s="0" t="s">
        <v>532</v>
      </c>
      <c r="B305" s="0" t="s">
        <v>349</v>
      </c>
      <c r="C305" s="0" t="s">
        <v>350</v>
      </c>
    </row>
    <row r="306" customFormat="false" ht="14.25" hidden="false" customHeight="false" outlineLevel="0" collapsed="false">
      <c r="A306" s="0" t="s">
        <v>533</v>
      </c>
      <c r="B306" s="0" t="s">
        <v>92</v>
      </c>
      <c r="C306" s="0" t="s">
        <v>51</v>
      </c>
      <c r="D306" s="0" t="s">
        <v>53</v>
      </c>
    </row>
    <row r="307" customFormat="false" ht="14.25" hidden="false" customHeight="false" outlineLevel="0" collapsed="false">
      <c r="A307" s="0" t="s">
        <v>534</v>
      </c>
      <c r="B307" s="0" t="s">
        <v>26</v>
      </c>
    </row>
    <row r="308" customFormat="false" ht="14.25" hidden="false" customHeight="false" outlineLevel="0" collapsed="false">
      <c r="A308" s="0" t="s">
        <v>535</v>
      </c>
      <c r="B308" s="0" t="s">
        <v>32</v>
      </c>
      <c r="C308" s="0" t="s">
        <v>536</v>
      </c>
    </row>
    <row r="309" customFormat="false" ht="14.25" hidden="false" customHeight="false" outlineLevel="0" collapsed="false">
      <c r="A309" s="0" t="s">
        <v>537</v>
      </c>
      <c r="B309" s="0" t="s">
        <v>129</v>
      </c>
      <c r="C309" s="0" t="s">
        <v>240</v>
      </c>
    </row>
    <row r="310" customFormat="false" ht="14.25" hidden="false" customHeight="false" outlineLevel="0" collapsed="false">
      <c r="A310" s="0" t="s">
        <v>538</v>
      </c>
      <c r="B310" s="0" t="s">
        <v>6</v>
      </c>
    </row>
    <row r="311" customFormat="false" ht="14.25" hidden="false" customHeight="false" outlineLevel="0" collapsed="false">
      <c r="A311" s="0" t="s">
        <v>539</v>
      </c>
      <c r="B311" s="0" t="s">
        <v>26</v>
      </c>
    </row>
    <row r="312" customFormat="false" ht="14.25" hidden="false" customHeight="false" outlineLevel="0" collapsed="false">
      <c r="A312" s="0" t="s">
        <v>540</v>
      </c>
      <c r="B312" s="0" t="s">
        <v>244</v>
      </c>
    </row>
    <row r="313" customFormat="false" ht="14.25" hidden="false" customHeight="false" outlineLevel="0" collapsed="false">
      <c r="A313" s="0" t="s">
        <v>541</v>
      </c>
      <c r="B313" s="0" t="s">
        <v>542</v>
      </c>
    </row>
    <row r="314" customFormat="false" ht="14.25" hidden="false" customHeight="false" outlineLevel="0" collapsed="false">
      <c r="A314" s="0" t="s">
        <v>543</v>
      </c>
      <c r="B314" s="0" t="s">
        <v>129</v>
      </c>
      <c r="C314" s="0" t="s">
        <v>130</v>
      </c>
    </row>
    <row r="315" customFormat="false" ht="14.25" hidden="false" customHeight="false" outlineLevel="0" collapsed="false">
      <c r="A315" s="0" t="s">
        <v>544</v>
      </c>
      <c r="B315" s="0" t="s">
        <v>51</v>
      </c>
      <c r="C315" s="0" t="s">
        <v>315</v>
      </c>
      <c r="D315" s="0" t="s">
        <v>53</v>
      </c>
    </row>
    <row r="316" customFormat="false" ht="14.25" hidden="false" customHeight="false" outlineLevel="0" collapsed="false">
      <c r="A316" s="0" t="s">
        <v>545</v>
      </c>
      <c r="B316" s="0" t="s">
        <v>546</v>
      </c>
      <c r="C316" s="0" t="s">
        <v>353</v>
      </c>
      <c r="D316" s="0" t="s">
        <v>547</v>
      </c>
      <c r="E316" s="0" t="s">
        <v>354</v>
      </c>
      <c r="F316" s="0" t="s">
        <v>11</v>
      </c>
    </row>
    <row r="317" customFormat="false" ht="14.25" hidden="false" customHeight="false" outlineLevel="0" collapsed="false">
      <c r="A317" s="0" t="s">
        <v>548</v>
      </c>
      <c r="B317" s="0" t="s">
        <v>318</v>
      </c>
      <c r="C317" s="0" t="s">
        <v>549</v>
      </c>
      <c r="D317" s="0" t="s">
        <v>550</v>
      </c>
      <c r="E317" s="0" t="s">
        <v>3</v>
      </c>
      <c r="F317" s="0" t="s">
        <v>275</v>
      </c>
      <c r="G317" s="0" t="s">
        <v>551</v>
      </c>
      <c r="H317" s="0" t="s">
        <v>552</v>
      </c>
    </row>
    <row r="318" customFormat="false" ht="14.25" hidden="false" customHeight="false" outlineLevel="0" collapsed="false">
      <c r="A318" s="0" t="s">
        <v>553</v>
      </c>
      <c r="B318" s="0" t="s">
        <v>15</v>
      </c>
      <c r="C318" s="0" t="s">
        <v>17</v>
      </c>
      <c r="D318" s="0" t="s">
        <v>19</v>
      </c>
    </row>
    <row r="319" customFormat="false" ht="14.25" hidden="false" customHeight="false" outlineLevel="0" collapsed="false">
      <c r="A319" s="0" t="s">
        <v>554</v>
      </c>
      <c r="B319" s="0" t="s">
        <v>26</v>
      </c>
    </row>
    <row r="320" customFormat="false" ht="14.25" hidden="false" customHeight="false" outlineLevel="0" collapsed="false">
      <c r="A320" s="0" t="s">
        <v>555</v>
      </c>
      <c r="B320" s="0" t="s">
        <v>3</v>
      </c>
      <c r="C320" s="0" t="s">
        <v>556</v>
      </c>
    </row>
    <row r="321" customFormat="false" ht="14.25" hidden="false" customHeight="false" outlineLevel="0" collapsed="false">
      <c r="A321" s="0" t="s">
        <v>557</v>
      </c>
      <c r="B321" s="0" t="s">
        <v>319</v>
      </c>
    </row>
    <row r="322" customFormat="false" ht="14.25" hidden="false" customHeight="false" outlineLevel="0" collapsed="false">
      <c r="A322" s="0" t="s">
        <v>558</v>
      </c>
      <c r="B322" s="0" t="s">
        <v>26</v>
      </c>
    </row>
    <row r="323" customFormat="false" ht="14.25" hidden="false" customHeight="false" outlineLevel="0" collapsed="false">
      <c r="A323" s="0" t="s">
        <v>559</v>
      </c>
      <c r="B323" s="0" t="s">
        <v>319</v>
      </c>
    </row>
    <row r="324" customFormat="false" ht="14.25" hidden="false" customHeight="false" outlineLevel="0" collapsed="false">
      <c r="A324" s="0" t="s">
        <v>560</v>
      </c>
      <c r="B324" s="0" t="s">
        <v>62</v>
      </c>
      <c r="C324" s="0" t="s">
        <v>63</v>
      </c>
      <c r="D324" s="0" t="s">
        <v>64</v>
      </c>
      <c r="E324" s="0" t="s">
        <v>53</v>
      </c>
    </row>
    <row r="325" customFormat="false" ht="14.25" hidden="false" customHeight="false" outlineLevel="0" collapsed="false">
      <c r="A325" s="0" t="s">
        <v>561</v>
      </c>
      <c r="B325" s="0" t="s">
        <v>562</v>
      </c>
      <c r="C325" s="0" t="s">
        <v>563</v>
      </c>
      <c r="D325" s="0" t="s">
        <v>564</v>
      </c>
      <c r="E325" s="0" t="s">
        <v>446</v>
      </c>
      <c r="F325" s="0" t="s">
        <v>565</v>
      </c>
      <c r="G325" s="0" t="s">
        <v>566</v>
      </c>
    </row>
    <row r="326" customFormat="false" ht="14.25" hidden="false" customHeight="false" outlineLevel="0" collapsed="false">
      <c r="A326" s="0" t="s">
        <v>567</v>
      </c>
      <c r="B326" s="0" t="s">
        <v>14</v>
      </c>
    </row>
    <row r="327" customFormat="false" ht="14.25" hidden="false" customHeight="false" outlineLevel="0" collapsed="false">
      <c r="A327" s="0" t="s">
        <v>568</v>
      </c>
      <c r="B327" s="0" t="s">
        <v>190</v>
      </c>
      <c r="C327" s="0" t="s">
        <v>35</v>
      </c>
      <c r="D327" s="0" t="s">
        <v>191</v>
      </c>
    </row>
    <row r="328" customFormat="false" ht="14.25" hidden="false" customHeight="false" outlineLevel="0" collapsed="false">
      <c r="A328" s="0" t="s">
        <v>569</v>
      </c>
      <c r="B328" s="0" t="s">
        <v>26</v>
      </c>
    </row>
    <row r="329" customFormat="false" ht="14.25" hidden="false" customHeight="false" outlineLevel="0" collapsed="false">
      <c r="A329" s="0" t="s">
        <v>570</v>
      </c>
      <c r="B329" s="0" t="s">
        <v>190</v>
      </c>
      <c r="C329" s="0" t="s">
        <v>35</v>
      </c>
      <c r="D329" s="0" t="s">
        <v>191</v>
      </c>
    </row>
    <row r="330" customFormat="false" ht="14.25" hidden="false" customHeight="false" outlineLevel="0" collapsed="false">
      <c r="A330" s="0" t="s">
        <v>571</v>
      </c>
      <c r="B330" s="0" t="s">
        <v>572</v>
      </c>
      <c r="C330" s="0" t="s">
        <v>573</v>
      </c>
    </row>
    <row r="331" customFormat="false" ht="14.25" hidden="false" customHeight="false" outlineLevel="0" collapsed="false">
      <c r="A331" s="0" t="s">
        <v>574</v>
      </c>
      <c r="B331" s="0" t="s">
        <v>26</v>
      </c>
      <c r="C331" s="0" t="s">
        <v>28</v>
      </c>
    </row>
    <row r="332" customFormat="false" ht="14.25" hidden="false" customHeight="false" outlineLevel="0" collapsed="false">
      <c r="A332" s="0" t="s">
        <v>575</v>
      </c>
      <c r="B332" s="0" t="s">
        <v>576</v>
      </c>
      <c r="C332" s="0" t="s">
        <v>577</v>
      </c>
    </row>
    <row r="333" customFormat="false" ht="14.25" hidden="false" customHeight="false" outlineLevel="0" collapsed="false">
      <c r="A333" s="0" t="s">
        <v>578</v>
      </c>
      <c r="B333" s="0" t="s">
        <v>129</v>
      </c>
      <c r="C333" s="0" t="s">
        <v>130</v>
      </c>
    </row>
    <row r="334" customFormat="false" ht="14.25" hidden="false" customHeight="false" outlineLevel="0" collapsed="false">
      <c r="A334" s="0" t="s">
        <v>579</v>
      </c>
      <c r="B334" s="0" t="s">
        <v>580</v>
      </c>
      <c r="C334" s="0" t="s">
        <v>230</v>
      </c>
    </row>
    <row r="335" customFormat="false" ht="14.25" hidden="false" customHeight="false" outlineLevel="0" collapsed="false">
      <c r="A335" s="0" t="s">
        <v>581</v>
      </c>
      <c r="B335" s="0" t="s">
        <v>271</v>
      </c>
      <c r="C335" s="0" t="s">
        <v>272</v>
      </c>
      <c r="D335" s="0" t="s">
        <v>64</v>
      </c>
      <c r="E335" s="0" t="s">
        <v>53</v>
      </c>
    </row>
    <row r="336" customFormat="false" ht="14.25" hidden="false" customHeight="false" outlineLevel="0" collapsed="false">
      <c r="A336" s="0" t="s">
        <v>582</v>
      </c>
      <c r="B336" s="0" t="s">
        <v>26</v>
      </c>
    </row>
    <row r="337" customFormat="false" ht="14.25" hidden="false" customHeight="false" outlineLevel="0" collapsed="false">
      <c r="A337" s="0" t="s">
        <v>583</v>
      </c>
      <c r="B337" s="0" t="s">
        <v>370</v>
      </c>
    </row>
    <row r="338" customFormat="false" ht="14.25" hidden="false" customHeight="false" outlineLevel="0" collapsed="false">
      <c r="A338" s="0" t="s">
        <v>584</v>
      </c>
      <c r="B338" s="0" t="s">
        <v>26</v>
      </c>
    </row>
    <row r="339" customFormat="false" ht="14.25" hidden="false" customHeight="false" outlineLevel="0" collapsed="false">
      <c r="A339" s="0" t="s">
        <v>585</v>
      </c>
      <c r="B339" s="0" t="s">
        <v>51</v>
      </c>
      <c r="C339" s="0" t="s">
        <v>53</v>
      </c>
    </row>
    <row r="340" customFormat="false" ht="14.25" hidden="false" customHeight="false" outlineLevel="0" collapsed="false">
      <c r="A340" s="0" t="s">
        <v>586</v>
      </c>
      <c r="B340" s="0" t="s">
        <v>26</v>
      </c>
    </row>
    <row r="341" customFormat="false" ht="14.25" hidden="false" customHeight="false" outlineLevel="0" collapsed="false">
      <c r="A341" s="0" t="s">
        <v>587</v>
      </c>
      <c r="B341" s="0" t="s">
        <v>14</v>
      </c>
      <c r="C341" s="0" t="s">
        <v>35</v>
      </c>
    </row>
    <row r="342" customFormat="false" ht="14.25" hidden="false" customHeight="false" outlineLevel="0" collapsed="false">
      <c r="A342" s="0" t="s">
        <v>588</v>
      </c>
      <c r="B342" s="0" t="s">
        <v>90</v>
      </c>
      <c r="C342" s="0" t="s">
        <v>179</v>
      </c>
    </row>
    <row r="343" customFormat="false" ht="14.25" hidden="false" customHeight="false" outlineLevel="0" collapsed="false">
      <c r="A343" s="0" t="s">
        <v>589</v>
      </c>
      <c r="B343" s="0" t="s">
        <v>190</v>
      </c>
      <c r="C343" s="0" t="s">
        <v>35</v>
      </c>
      <c r="D343" s="0" t="s">
        <v>191</v>
      </c>
    </row>
    <row r="344" customFormat="false" ht="14.25" hidden="false" customHeight="false" outlineLevel="0" collapsed="false">
      <c r="A344" s="0" t="s">
        <v>590</v>
      </c>
      <c r="B344" s="0" t="s">
        <v>236</v>
      </c>
    </row>
    <row r="345" customFormat="false" ht="14.25" hidden="false" customHeight="false" outlineLevel="0" collapsed="false">
      <c r="A345" s="0" t="s">
        <v>591</v>
      </c>
      <c r="B345" s="0" t="s">
        <v>592</v>
      </c>
      <c r="C345" s="0" t="s">
        <v>487</v>
      </c>
    </row>
    <row r="346" customFormat="false" ht="14.25" hidden="false" customHeight="false" outlineLevel="0" collapsed="false">
      <c r="A346" s="0" t="s">
        <v>593</v>
      </c>
      <c r="B346" s="0" t="s">
        <v>151</v>
      </c>
    </row>
    <row r="347" customFormat="false" ht="14.25" hidden="false" customHeight="false" outlineLevel="0" collapsed="false">
      <c r="A347" s="0" t="s">
        <v>594</v>
      </c>
      <c r="B347" s="0" t="s">
        <v>3</v>
      </c>
      <c r="C347" s="0" t="s">
        <v>354</v>
      </c>
      <c r="D347" s="0" t="s">
        <v>100</v>
      </c>
      <c r="E347" s="0" t="s">
        <v>12</v>
      </c>
      <c r="F347" s="0" t="s">
        <v>435</v>
      </c>
      <c r="G347" s="0" t="s">
        <v>78</v>
      </c>
    </row>
    <row r="348" customFormat="false" ht="14.25" hidden="false" customHeight="false" outlineLevel="0" collapsed="false">
      <c r="A348" s="0" t="s">
        <v>595</v>
      </c>
      <c r="B348" s="0" t="s">
        <v>190</v>
      </c>
      <c r="C348" s="0" t="s">
        <v>35</v>
      </c>
      <c r="D348" s="0" t="s">
        <v>191</v>
      </c>
    </row>
    <row r="349" customFormat="false" ht="14.25" hidden="false" customHeight="false" outlineLevel="0" collapsed="false">
      <c r="A349" s="0" t="s">
        <v>596</v>
      </c>
      <c r="B349" s="0" t="s">
        <v>108</v>
      </c>
      <c r="C349" s="0" t="s">
        <v>3</v>
      </c>
      <c r="D349" s="0" t="s">
        <v>564</v>
      </c>
      <c r="E349" s="0" t="s">
        <v>109</v>
      </c>
      <c r="F349" s="0" t="s">
        <v>110</v>
      </c>
    </row>
    <row r="350" customFormat="false" ht="14.25" hidden="false" customHeight="false" outlineLevel="0" collapsed="false">
      <c r="A350" s="0" t="s">
        <v>597</v>
      </c>
      <c r="B350" s="0" t="s">
        <v>598</v>
      </c>
      <c r="C350" s="0" t="s">
        <v>473</v>
      </c>
    </row>
    <row r="351" customFormat="false" ht="14.25" hidden="false" customHeight="false" outlineLevel="0" collapsed="false">
      <c r="A351" s="0" t="s">
        <v>599</v>
      </c>
      <c r="B351" s="0" t="s">
        <v>21</v>
      </c>
      <c r="C351" s="0" t="s">
        <v>3</v>
      </c>
      <c r="D351" s="0" t="s">
        <v>22</v>
      </c>
    </row>
    <row r="352" customFormat="false" ht="14.25" hidden="false" customHeight="false" outlineLevel="0" collapsed="false">
      <c r="A352" s="0" t="s">
        <v>600</v>
      </c>
      <c r="B352" s="0" t="s">
        <v>31</v>
      </c>
      <c r="C352" s="0" t="s">
        <v>32</v>
      </c>
    </row>
    <row r="353" customFormat="false" ht="14.25" hidden="false" customHeight="false" outlineLevel="0" collapsed="false">
      <c r="A353" s="0" t="s">
        <v>601</v>
      </c>
      <c r="B353" s="0" t="s">
        <v>244</v>
      </c>
      <c r="C353" s="0" t="s">
        <v>498</v>
      </c>
      <c r="D353" s="0" t="s">
        <v>602</v>
      </c>
    </row>
    <row r="354" customFormat="false" ht="14.25" hidden="false" customHeight="false" outlineLevel="0" collapsed="false">
      <c r="A354" s="0" t="s">
        <v>603</v>
      </c>
      <c r="B354" s="0" t="s">
        <v>26</v>
      </c>
    </row>
    <row r="355" customFormat="false" ht="14.25" hidden="false" customHeight="false" outlineLevel="0" collapsed="false">
      <c r="A355" s="0" t="s">
        <v>604</v>
      </c>
      <c r="B355" s="0" t="s">
        <v>129</v>
      </c>
      <c r="C355" s="0" t="s">
        <v>605</v>
      </c>
    </row>
    <row r="356" customFormat="false" ht="14.25" hidden="false" customHeight="false" outlineLevel="0" collapsed="false">
      <c r="A356" s="0" t="s">
        <v>606</v>
      </c>
      <c r="B356" s="0" t="s">
        <v>26</v>
      </c>
    </row>
    <row r="357" customFormat="false" ht="14.25" hidden="false" customHeight="false" outlineLevel="0" collapsed="false">
      <c r="A357" s="0" t="s">
        <v>607</v>
      </c>
      <c r="B357" s="0" t="s">
        <v>608</v>
      </c>
      <c r="C357" s="0" t="s">
        <v>3</v>
      </c>
      <c r="D357" s="0" t="s">
        <v>609</v>
      </c>
    </row>
    <row r="358" customFormat="false" ht="14.25" hidden="false" customHeight="false" outlineLevel="0" collapsed="false">
      <c r="A358" s="0" t="s">
        <v>610</v>
      </c>
      <c r="B358" s="0" t="s">
        <v>129</v>
      </c>
      <c r="C358" s="0" t="s">
        <v>127</v>
      </c>
      <c r="D358" s="0" t="s">
        <v>611</v>
      </c>
    </row>
    <row r="359" customFormat="false" ht="14.25" hidden="false" customHeight="false" outlineLevel="0" collapsed="false">
      <c r="A359" s="0" t="s">
        <v>612</v>
      </c>
      <c r="B359" s="0" t="s">
        <v>613</v>
      </c>
      <c r="C359" s="0" t="s">
        <v>614</v>
      </c>
      <c r="D359" s="0" t="s">
        <v>615</v>
      </c>
      <c r="E359" s="0" t="s">
        <v>26</v>
      </c>
      <c r="F359" s="0" t="s">
        <v>35</v>
      </c>
      <c r="G359" s="0" t="s">
        <v>37</v>
      </c>
      <c r="H359" s="0" t="s">
        <v>11</v>
      </c>
    </row>
    <row r="360" customFormat="false" ht="14.25" hidden="false" customHeight="false" outlineLevel="0" collapsed="false">
      <c r="A360" s="0" t="s">
        <v>616</v>
      </c>
      <c r="B360" s="0" t="s">
        <v>190</v>
      </c>
      <c r="C360" s="0" t="s">
        <v>35</v>
      </c>
      <c r="D360" s="0" t="s">
        <v>191</v>
      </c>
    </row>
    <row r="361" customFormat="false" ht="14.25" hidden="false" customHeight="false" outlineLevel="0" collapsed="false">
      <c r="A361" s="0" t="s">
        <v>617</v>
      </c>
      <c r="B361" s="0" t="s">
        <v>83</v>
      </c>
      <c r="C361" s="0" t="s">
        <v>26</v>
      </c>
      <c r="D361" s="0" t="s">
        <v>3</v>
      </c>
      <c r="E361" s="0" t="s">
        <v>84</v>
      </c>
    </row>
    <row r="362" customFormat="false" ht="14.25" hidden="false" customHeight="false" outlineLevel="0" collapsed="false">
      <c r="A362" s="0" t="s">
        <v>618</v>
      </c>
      <c r="B362" s="0" t="s">
        <v>26</v>
      </c>
    </row>
    <row r="363" customFormat="false" ht="14.25" hidden="false" customHeight="false" outlineLevel="0" collapsed="false">
      <c r="A363" s="0" t="s">
        <v>619</v>
      </c>
      <c r="B363" s="0" t="s">
        <v>11</v>
      </c>
    </row>
    <row r="364" customFormat="false" ht="14.25" hidden="false" customHeight="false" outlineLevel="0" collapsed="false">
      <c r="A364" s="0" t="s">
        <v>620</v>
      </c>
      <c r="B364" s="0" t="s">
        <v>271</v>
      </c>
      <c r="C364" s="0" t="s">
        <v>51</v>
      </c>
      <c r="D364" s="0" t="s">
        <v>621</v>
      </c>
      <c r="E364" s="0" t="s">
        <v>53</v>
      </c>
    </row>
    <row r="365" customFormat="false" ht="14.25" hidden="false" customHeight="false" outlineLevel="0" collapsed="false">
      <c r="A365" s="0" t="s">
        <v>622</v>
      </c>
      <c r="B365" s="0" t="s">
        <v>21</v>
      </c>
      <c r="C365" s="0" t="s">
        <v>26</v>
      </c>
      <c r="D365" s="0" t="s">
        <v>3</v>
      </c>
      <c r="E365" s="0" t="s">
        <v>22</v>
      </c>
    </row>
    <row r="366" customFormat="false" ht="14.25" hidden="false" customHeight="false" outlineLevel="0" collapsed="false">
      <c r="A366" s="0" t="s">
        <v>623</v>
      </c>
      <c r="B366" s="0" t="s">
        <v>486</v>
      </c>
      <c r="C366" s="0" t="s">
        <v>32</v>
      </c>
    </row>
    <row r="367" customFormat="false" ht="14.25" hidden="false" customHeight="false" outlineLevel="0" collapsed="false">
      <c r="A367" s="0" t="s">
        <v>624</v>
      </c>
      <c r="B367" s="0" t="s">
        <v>319</v>
      </c>
    </row>
    <row r="368" customFormat="false" ht="14.25" hidden="false" customHeight="false" outlineLevel="0" collapsed="false">
      <c r="A368" s="0" t="s">
        <v>625</v>
      </c>
      <c r="B368" s="0" t="s">
        <v>31</v>
      </c>
      <c r="C368" s="0" t="s">
        <v>32</v>
      </c>
    </row>
    <row r="369" customFormat="false" ht="14.25" hidden="false" customHeight="false" outlineLevel="0" collapsed="false">
      <c r="A369" s="0" t="s">
        <v>626</v>
      </c>
      <c r="B369" s="0" t="s">
        <v>26</v>
      </c>
      <c r="C369" s="0" t="s">
        <v>37</v>
      </c>
      <c r="D369" s="0" t="s">
        <v>28</v>
      </c>
    </row>
    <row r="370" customFormat="false" ht="14.25" hidden="false" customHeight="false" outlineLevel="0" collapsed="false">
      <c r="A370" s="0" t="s">
        <v>627</v>
      </c>
      <c r="B370" s="0" t="s">
        <v>230</v>
      </c>
      <c r="C370" s="0" t="s">
        <v>231</v>
      </c>
    </row>
    <row r="371" customFormat="false" ht="14.25" hidden="false" customHeight="false" outlineLevel="0" collapsed="false">
      <c r="A371" s="0" t="s">
        <v>628</v>
      </c>
      <c r="B371" s="0" t="s">
        <v>495</v>
      </c>
    </row>
    <row r="372" customFormat="false" ht="14.25" hidden="false" customHeight="false" outlineLevel="0" collapsed="false">
      <c r="A372" s="0" t="s">
        <v>629</v>
      </c>
      <c r="B372" s="0" t="s">
        <v>129</v>
      </c>
      <c r="C372" s="0" t="s">
        <v>51</v>
      </c>
      <c r="D372" s="0" t="s">
        <v>53</v>
      </c>
    </row>
    <row r="373" customFormat="false" ht="14.25" hidden="false" customHeight="false" outlineLevel="0" collapsed="false">
      <c r="A373" s="0" t="s">
        <v>630</v>
      </c>
      <c r="B373" s="0" t="s">
        <v>21</v>
      </c>
      <c r="C373" s="0" t="s">
        <v>26</v>
      </c>
      <c r="D373" s="0" t="s">
        <v>3</v>
      </c>
      <c r="E373" s="0" t="s">
        <v>22</v>
      </c>
    </row>
    <row r="374" customFormat="false" ht="14.25" hidden="false" customHeight="false" outlineLevel="0" collapsed="false">
      <c r="A374" s="0" t="s">
        <v>631</v>
      </c>
      <c r="B374" s="0" t="s">
        <v>190</v>
      </c>
      <c r="C374" s="0" t="s">
        <v>35</v>
      </c>
    </row>
    <row r="375" customFormat="false" ht="14.25" hidden="false" customHeight="false" outlineLevel="0" collapsed="false">
      <c r="A375" s="0" t="s">
        <v>632</v>
      </c>
      <c r="B375" s="0" t="s">
        <v>90</v>
      </c>
      <c r="C375" s="0" t="s">
        <v>87</v>
      </c>
      <c r="D375" s="0" t="s">
        <v>179</v>
      </c>
    </row>
    <row r="376" customFormat="false" ht="14.25" hidden="false" customHeight="false" outlineLevel="0" collapsed="false">
      <c r="A376" s="0" t="s">
        <v>633</v>
      </c>
      <c r="B376" s="0" t="s">
        <v>26</v>
      </c>
      <c r="C376" s="0" t="s">
        <v>37</v>
      </c>
      <c r="D376" s="0" t="s">
        <v>28</v>
      </c>
    </row>
    <row r="377" customFormat="false" ht="14.25" hidden="false" customHeight="false" outlineLevel="0" collapsed="false">
      <c r="A377" s="0" t="s">
        <v>634</v>
      </c>
      <c r="B377" s="0" t="s">
        <v>635</v>
      </c>
    </row>
    <row r="378" customFormat="false" ht="14.25" hidden="false" customHeight="false" outlineLevel="0" collapsed="false">
      <c r="A378" s="0" t="s">
        <v>636</v>
      </c>
      <c r="B378" s="0" t="s">
        <v>637</v>
      </c>
      <c r="C378" s="0" t="s">
        <v>354</v>
      </c>
      <c r="D378" s="0" t="s">
        <v>100</v>
      </c>
    </row>
    <row r="379" customFormat="false" ht="14.25" hidden="false" customHeight="false" outlineLevel="0" collapsed="false">
      <c r="A379" s="0" t="s">
        <v>638</v>
      </c>
      <c r="B379" s="0" t="s">
        <v>21</v>
      </c>
      <c r="C379" s="0" t="s">
        <v>3</v>
      </c>
      <c r="D379" s="0" t="s">
        <v>22</v>
      </c>
    </row>
    <row r="380" customFormat="false" ht="14.25" hidden="false" customHeight="false" outlineLevel="0" collapsed="false">
      <c r="A380" s="0" t="s">
        <v>639</v>
      </c>
      <c r="B380" s="0" t="s">
        <v>62</v>
      </c>
      <c r="C380" s="0" t="s">
        <v>63</v>
      </c>
      <c r="D380" s="0" t="s">
        <v>64</v>
      </c>
      <c r="E380" s="0" t="s">
        <v>53</v>
      </c>
    </row>
    <row r="381" customFormat="false" ht="14.25" hidden="false" customHeight="false" outlineLevel="0" collapsed="false">
      <c r="A381" s="0" t="s">
        <v>640</v>
      </c>
      <c r="B381" s="0" t="s">
        <v>641</v>
      </c>
      <c r="C381" s="0" t="s">
        <v>103</v>
      </c>
    </row>
    <row r="382" customFormat="false" ht="14.25" hidden="false" customHeight="false" outlineLevel="0" collapsed="false">
      <c r="A382" s="0" t="s">
        <v>642</v>
      </c>
      <c r="B382" s="0" t="s">
        <v>31</v>
      </c>
      <c r="C382" s="0" t="s">
        <v>32</v>
      </c>
    </row>
    <row r="383" customFormat="false" ht="14.25" hidden="false" customHeight="false" outlineLevel="0" collapsed="false">
      <c r="A383" s="0" t="s">
        <v>643</v>
      </c>
      <c r="B383" s="0" t="s">
        <v>318</v>
      </c>
      <c r="C383" s="0" t="s">
        <v>1</v>
      </c>
      <c r="D383" s="0" t="s">
        <v>549</v>
      </c>
      <c r="E383" s="0" t="s">
        <v>3</v>
      </c>
      <c r="F383" s="0" t="s">
        <v>551</v>
      </c>
    </row>
    <row r="384" customFormat="false" ht="14.25" hidden="false" customHeight="false" outlineLevel="0" collapsed="false">
      <c r="A384" s="0" t="s">
        <v>644</v>
      </c>
      <c r="B384" s="0" t="s">
        <v>190</v>
      </c>
      <c r="C384" s="0" t="s">
        <v>35</v>
      </c>
      <c r="D384" s="0" t="s">
        <v>191</v>
      </c>
    </row>
    <row r="385" customFormat="false" ht="14.25" hidden="false" customHeight="false" outlineLevel="0" collapsed="false">
      <c r="A385" s="0" t="s">
        <v>645</v>
      </c>
      <c r="B385" s="0" t="s">
        <v>1</v>
      </c>
      <c r="C385" s="0" t="s">
        <v>92</v>
      </c>
    </row>
    <row r="386" customFormat="false" ht="14.25" hidden="false" customHeight="false" outlineLevel="0" collapsed="false">
      <c r="A386" s="0" t="s">
        <v>646</v>
      </c>
      <c r="B386" s="0" t="s">
        <v>100</v>
      </c>
      <c r="C386" s="0" t="s">
        <v>647</v>
      </c>
      <c r="D386" s="0" t="s">
        <v>78</v>
      </c>
    </row>
    <row r="387" customFormat="false" ht="14.25" hidden="false" customHeight="false" outlineLevel="0" collapsed="false">
      <c r="A387" s="0" t="s">
        <v>648</v>
      </c>
      <c r="B387" s="0" t="s">
        <v>140</v>
      </c>
    </row>
    <row r="388" customFormat="false" ht="14.25" hidden="false" customHeight="false" outlineLevel="0" collapsed="false">
      <c r="A388" s="0" t="s">
        <v>649</v>
      </c>
      <c r="B388" s="0" t="s">
        <v>26</v>
      </c>
    </row>
    <row r="389" customFormat="false" ht="14.25" hidden="false" customHeight="false" outlineLevel="0" collapsed="false">
      <c r="A389" s="0" t="s">
        <v>650</v>
      </c>
      <c r="B389" s="0" t="s">
        <v>651</v>
      </c>
      <c r="C389" s="0" t="s">
        <v>652</v>
      </c>
    </row>
    <row r="390" customFormat="false" ht="14.25" hidden="false" customHeight="false" outlineLevel="0" collapsed="false">
      <c r="A390" s="0" t="s">
        <v>653</v>
      </c>
      <c r="B390" s="0" t="s">
        <v>151</v>
      </c>
    </row>
    <row r="391" customFormat="false" ht="14.25" hidden="false" customHeight="false" outlineLevel="0" collapsed="false">
      <c r="A391" s="0" t="s">
        <v>654</v>
      </c>
      <c r="B391" s="0" t="s">
        <v>28</v>
      </c>
    </row>
    <row r="392" customFormat="false" ht="14.25" hidden="false" customHeight="false" outlineLevel="0" collapsed="false">
      <c r="A392" s="0" t="s">
        <v>655</v>
      </c>
      <c r="B392" s="0" t="s">
        <v>244</v>
      </c>
      <c r="C392" s="0" t="s">
        <v>498</v>
      </c>
      <c r="D392" s="0" t="s">
        <v>602</v>
      </c>
    </row>
    <row r="393" customFormat="false" ht="14.25" hidden="false" customHeight="false" outlineLevel="0" collapsed="false">
      <c r="A393" s="0" t="s">
        <v>656</v>
      </c>
      <c r="B393" s="0" t="s">
        <v>546</v>
      </c>
      <c r="C393" s="0" t="s">
        <v>353</v>
      </c>
      <c r="D393" s="0" t="s">
        <v>657</v>
      </c>
      <c r="E393" s="0" t="s">
        <v>547</v>
      </c>
      <c r="F393" s="0" t="s">
        <v>354</v>
      </c>
      <c r="G393" s="0" t="s">
        <v>658</v>
      </c>
      <c r="H393" s="0" t="s">
        <v>659</v>
      </c>
      <c r="I393" s="0" t="s">
        <v>347</v>
      </c>
      <c r="J393" s="0" t="s">
        <v>11</v>
      </c>
      <c r="K393" s="0" t="s">
        <v>660</v>
      </c>
    </row>
    <row r="394" customFormat="false" ht="14.25" hidden="false" customHeight="false" outlineLevel="0" collapsed="false">
      <c r="A394" s="0" t="s">
        <v>661</v>
      </c>
      <c r="B394" s="0" t="s">
        <v>357</v>
      </c>
    </row>
    <row r="395" customFormat="false" ht="14.25" hidden="false" customHeight="false" outlineLevel="0" collapsed="false">
      <c r="A395" s="0" t="s">
        <v>662</v>
      </c>
      <c r="B395" s="0" t="s">
        <v>92</v>
      </c>
      <c r="C395" s="0" t="s">
        <v>51</v>
      </c>
      <c r="D395" s="0" t="s">
        <v>53</v>
      </c>
    </row>
    <row r="396" customFormat="false" ht="14.25" hidden="false" customHeight="false" outlineLevel="0" collapsed="false">
      <c r="A396" s="0" t="s">
        <v>663</v>
      </c>
      <c r="B396" s="0" t="s">
        <v>26</v>
      </c>
    </row>
    <row r="397" customFormat="false" ht="14.25" hidden="false" customHeight="false" outlineLevel="0" collapsed="false">
      <c r="A397" s="0" t="s">
        <v>664</v>
      </c>
      <c r="B397" s="0" t="s">
        <v>26</v>
      </c>
    </row>
    <row r="398" customFormat="false" ht="14.25" hidden="false" customHeight="false" outlineLevel="0" collapsed="false">
      <c r="A398" s="0" t="s">
        <v>665</v>
      </c>
      <c r="B398" s="0" t="s">
        <v>26</v>
      </c>
    </row>
    <row r="399" customFormat="false" ht="14.25" hidden="false" customHeight="false" outlineLevel="0" collapsed="false">
      <c r="A399" s="0" t="s">
        <v>666</v>
      </c>
      <c r="B399" s="0" t="s">
        <v>667</v>
      </c>
      <c r="C399" s="0" t="s">
        <v>668</v>
      </c>
    </row>
    <row r="400" customFormat="false" ht="14.25" hidden="false" customHeight="false" outlineLevel="0" collapsed="false">
      <c r="A400" s="0" t="s">
        <v>669</v>
      </c>
      <c r="B400" s="0" t="s">
        <v>100</v>
      </c>
      <c r="C400" s="0" t="s">
        <v>78</v>
      </c>
    </row>
    <row r="401" customFormat="false" ht="14.25" hidden="false" customHeight="false" outlineLevel="0" collapsed="false">
      <c r="A401" s="0" t="s">
        <v>670</v>
      </c>
      <c r="B401" s="0" t="s">
        <v>671</v>
      </c>
      <c r="C401" s="0" t="s">
        <v>672</v>
      </c>
    </row>
    <row r="402" customFormat="false" ht="14.25" hidden="false" customHeight="false" outlineLevel="0" collapsed="false">
      <c r="A402" s="0" t="s">
        <v>673</v>
      </c>
      <c r="B402" s="0" t="s">
        <v>26</v>
      </c>
    </row>
    <row r="403" customFormat="false" ht="14.25" hidden="false" customHeight="false" outlineLevel="0" collapsed="false">
      <c r="A403" s="0" t="s">
        <v>674</v>
      </c>
      <c r="B403" s="0" t="s">
        <v>675</v>
      </c>
      <c r="C403" s="0" t="s">
        <v>676</v>
      </c>
      <c r="D403" s="0" t="s">
        <v>677</v>
      </c>
    </row>
    <row r="404" customFormat="false" ht="14.25" hidden="false" customHeight="false" outlineLevel="0" collapsed="false">
      <c r="A404" s="0" t="s">
        <v>678</v>
      </c>
      <c r="B404" s="0" t="s">
        <v>679</v>
      </c>
      <c r="C404" s="0" t="s">
        <v>87</v>
      </c>
      <c r="D404" s="0" t="s">
        <v>8</v>
      </c>
    </row>
    <row r="405" customFormat="false" ht="14.25" hidden="false" customHeight="false" outlineLevel="0" collapsed="false">
      <c r="A405" s="0" t="s">
        <v>680</v>
      </c>
      <c r="B405" s="0" t="s">
        <v>26</v>
      </c>
    </row>
    <row r="406" customFormat="false" ht="14.25" hidden="false" customHeight="false" outlineLevel="0" collapsed="false">
      <c r="A406" s="0" t="s">
        <v>681</v>
      </c>
      <c r="B406" s="0" t="s">
        <v>98</v>
      </c>
      <c r="C406" s="0" t="s">
        <v>682</v>
      </c>
      <c r="D406" s="0" t="s">
        <v>78</v>
      </c>
    </row>
    <row r="407" customFormat="false" ht="14.25" hidden="false" customHeight="false" outlineLevel="0" collapsed="false">
      <c r="A407" s="0" t="s">
        <v>683</v>
      </c>
      <c r="B407" s="0" t="s">
        <v>318</v>
      </c>
      <c r="C407" s="0" t="s">
        <v>319</v>
      </c>
    </row>
    <row r="408" customFormat="false" ht="14.25" hidden="false" customHeight="false" outlineLevel="0" collapsed="false">
      <c r="A408" s="0" t="s">
        <v>684</v>
      </c>
      <c r="B408" s="0" t="s">
        <v>685</v>
      </c>
      <c r="C408" s="0" t="s">
        <v>686</v>
      </c>
      <c r="D408" s="0" t="s">
        <v>687</v>
      </c>
    </row>
    <row r="409" customFormat="false" ht="14.25" hidden="false" customHeight="false" outlineLevel="0" collapsed="false">
      <c r="A409" s="0" t="s">
        <v>688</v>
      </c>
      <c r="B409" s="0" t="s">
        <v>26</v>
      </c>
    </row>
    <row r="410" customFormat="false" ht="14.25" hidden="false" customHeight="false" outlineLevel="0" collapsed="false">
      <c r="A410" s="0" t="s">
        <v>689</v>
      </c>
      <c r="B410" s="0" t="s">
        <v>26</v>
      </c>
    </row>
    <row r="411" customFormat="false" ht="14.25" hidden="false" customHeight="false" outlineLevel="0" collapsed="false">
      <c r="A411" s="0" t="s">
        <v>690</v>
      </c>
      <c r="B411" s="0" t="s">
        <v>353</v>
      </c>
      <c r="C411" s="0" t="s">
        <v>354</v>
      </c>
      <c r="D411" s="0" t="s">
        <v>11</v>
      </c>
    </row>
    <row r="412" customFormat="false" ht="14.25" hidden="false" customHeight="false" outlineLevel="0" collapsed="false">
      <c r="A412" s="0" t="s">
        <v>691</v>
      </c>
      <c r="B412" s="0" t="s">
        <v>62</v>
      </c>
      <c r="C412" s="0" t="s">
        <v>63</v>
      </c>
      <c r="D412" s="0" t="s">
        <v>64</v>
      </c>
      <c r="E412" s="0" t="s">
        <v>53</v>
      </c>
    </row>
    <row r="413" customFormat="false" ht="14.25" hidden="false" customHeight="false" outlineLevel="0" collapsed="false">
      <c r="A413" s="0" t="s">
        <v>692</v>
      </c>
      <c r="B413" s="0" t="s">
        <v>105</v>
      </c>
      <c r="C413" s="0" t="s">
        <v>319</v>
      </c>
    </row>
    <row r="414" customFormat="false" ht="14.25" hidden="false" customHeight="false" outlineLevel="0" collapsed="false">
      <c r="A414" s="0" t="s">
        <v>693</v>
      </c>
      <c r="B414" s="0" t="s">
        <v>1</v>
      </c>
      <c r="C414" s="0" t="s">
        <v>14</v>
      </c>
      <c r="D414" s="0" t="s">
        <v>2</v>
      </c>
      <c r="E414" s="0" t="s">
        <v>3</v>
      </c>
      <c r="F414" s="0" t="s">
        <v>144</v>
      </c>
      <c r="G414" s="0" t="s">
        <v>35</v>
      </c>
      <c r="H414" s="0" t="s">
        <v>92</v>
      </c>
      <c r="I414" s="0" t="s">
        <v>451</v>
      </c>
    </row>
    <row r="415" customFormat="false" ht="14.25" hidden="false" customHeight="false" outlineLevel="0" collapsed="false">
      <c r="A415" s="0" t="s">
        <v>694</v>
      </c>
      <c r="B415" s="0" t="s">
        <v>33</v>
      </c>
    </row>
    <row r="416" customFormat="false" ht="14.25" hidden="false" customHeight="false" outlineLevel="0" collapsed="false">
      <c r="A416" s="0" t="s">
        <v>695</v>
      </c>
      <c r="B416" s="0" t="s">
        <v>318</v>
      </c>
      <c r="C416" s="0" t="s">
        <v>319</v>
      </c>
    </row>
    <row r="417" customFormat="false" ht="14.25" hidden="false" customHeight="false" outlineLevel="0" collapsed="false">
      <c r="A417" s="0" t="s">
        <v>696</v>
      </c>
      <c r="B417" s="0" t="s">
        <v>21</v>
      </c>
      <c r="C417" s="0" t="s">
        <v>26</v>
      </c>
      <c r="D417" s="0" t="s">
        <v>22</v>
      </c>
    </row>
    <row r="418" customFormat="false" ht="14.25" hidden="false" customHeight="false" outlineLevel="0" collapsed="false">
      <c r="A418" s="0" t="s">
        <v>697</v>
      </c>
      <c r="B418" s="0" t="s">
        <v>140</v>
      </c>
      <c r="C418" s="0" t="s">
        <v>129</v>
      </c>
    </row>
    <row r="419" customFormat="false" ht="14.25" hidden="false" customHeight="false" outlineLevel="0" collapsed="false">
      <c r="A419" s="0" t="s">
        <v>698</v>
      </c>
      <c r="B419" s="0" t="s">
        <v>26</v>
      </c>
      <c r="C419" s="0" t="s">
        <v>37</v>
      </c>
      <c r="D419" s="0" t="s">
        <v>28</v>
      </c>
    </row>
    <row r="420" customFormat="false" ht="14.25" hidden="false" customHeight="false" outlineLevel="0" collapsed="false">
      <c r="A420" s="0" t="s">
        <v>699</v>
      </c>
      <c r="B420" s="0" t="s">
        <v>21</v>
      </c>
      <c r="C420" s="0" t="s">
        <v>183</v>
      </c>
      <c r="D420" s="0" t="s">
        <v>22</v>
      </c>
      <c r="E420" s="0" t="s">
        <v>223</v>
      </c>
    </row>
    <row r="421" customFormat="false" ht="14.25" hidden="false" customHeight="false" outlineLevel="0" collapsed="false">
      <c r="A421" s="0" t="s">
        <v>700</v>
      </c>
      <c r="B421" s="0" t="s">
        <v>21</v>
      </c>
      <c r="C421" s="0" t="s">
        <v>183</v>
      </c>
      <c r="D421" s="0" t="s">
        <v>22</v>
      </c>
      <c r="E421" s="0" t="s">
        <v>223</v>
      </c>
    </row>
    <row r="422" customFormat="false" ht="14.25" hidden="false" customHeight="false" outlineLevel="0" collapsed="false">
      <c r="A422" s="0" t="s">
        <v>701</v>
      </c>
      <c r="B422" s="0" t="s">
        <v>190</v>
      </c>
      <c r="C422" s="0" t="s">
        <v>35</v>
      </c>
      <c r="D422" s="0" t="s">
        <v>191</v>
      </c>
    </row>
    <row r="423" customFormat="false" ht="14.25" hidden="false" customHeight="false" outlineLevel="0" collapsed="false">
      <c r="A423" s="0" t="s">
        <v>702</v>
      </c>
      <c r="B423" s="0" t="s">
        <v>21</v>
      </c>
      <c r="C423" s="0" t="s">
        <v>26</v>
      </c>
      <c r="D423" s="0" t="s">
        <v>3</v>
      </c>
      <c r="E423" s="0" t="s">
        <v>22</v>
      </c>
    </row>
    <row r="424" customFormat="false" ht="14.25" hidden="false" customHeight="false" outlineLevel="0" collapsed="false">
      <c r="A424" s="0" t="s">
        <v>703</v>
      </c>
      <c r="B424" s="0" t="s">
        <v>26</v>
      </c>
      <c r="C424" s="0" t="s">
        <v>37</v>
      </c>
      <c r="D424" s="0" t="s">
        <v>28</v>
      </c>
    </row>
    <row r="425" customFormat="false" ht="14.25" hidden="false" customHeight="false" outlineLevel="0" collapsed="false">
      <c r="A425" s="0" t="s">
        <v>704</v>
      </c>
      <c r="B425" s="0" t="s">
        <v>90</v>
      </c>
      <c r="C425" s="0" t="s">
        <v>179</v>
      </c>
    </row>
    <row r="426" customFormat="false" ht="14.25" hidden="false" customHeight="false" outlineLevel="0" collapsed="false">
      <c r="A426" s="0" t="s">
        <v>705</v>
      </c>
      <c r="B426" s="0" t="s">
        <v>21</v>
      </c>
      <c r="C426" s="0" t="s">
        <v>22</v>
      </c>
    </row>
    <row r="427" customFormat="false" ht="14.25" hidden="false" customHeight="false" outlineLevel="0" collapsed="false">
      <c r="A427" s="0" t="s">
        <v>706</v>
      </c>
      <c r="B427" s="0" t="s">
        <v>190</v>
      </c>
      <c r="C427" s="0" t="s">
        <v>144</v>
      </c>
      <c r="D427" s="0" t="s">
        <v>35</v>
      </c>
      <c r="E427" s="0" t="s">
        <v>191</v>
      </c>
    </row>
    <row r="428" customFormat="false" ht="14.25" hidden="false" customHeight="false" outlineLevel="0" collapsed="false">
      <c r="A428" s="0" t="s">
        <v>707</v>
      </c>
      <c r="B428" s="0" t="s">
        <v>708</v>
      </c>
      <c r="C428" s="0" t="s">
        <v>709</v>
      </c>
      <c r="D428" s="0" t="s">
        <v>11</v>
      </c>
    </row>
    <row r="429" customFormat="false" ht="14.25" hidden="false" customHeight="false" outlineLevel="0" collapsed="false">
      <c r="A429" s="0" t="s">
        <v>710</v>
      </c>
      <c r="B429" s="0" t="s">
        <v>31</v>
      </c>
      <c r="C429" s="0" t="s">
        <v>32</v>
      </c>
    </row>
    <row r="430" customFormat="false" ht="14.25" hidden="false" customHeight="false" outlineLevel="0" collapsed="false">
      <c r="A430" s="0" t="s">
        <v>711</v>
      </c>
      <c r="B430" s="0" t="s">
        <v>26</v>
      </c>
    </row>
    <row r="431" customFormat="false" ht="14.25" hidden="false" customHeight="false" outlineLevel="0" collapsed="false">
      <c r="A431" s="0" t="s">
        <v>712</v>
      </c>
      <c r="B431" s="0" t="s">
        <v>90</v>
      </c>
      <c r="C431" s="0" t="s">
        <v>713</v>
      </c>
      <c r="D431" s="0" t="s">
        <v>714</v>
      </c>
      <c r="E431" s="0" t="s">
        <v>715</v>
      </c>
    </row>
    <row r="432" customFormat="false" ht="14.25" hidden="false" customHeight="false" outlineLevel="0" collapsed="false">
      <c r="A432" s="0" t="s">
        <v>716</v>
      </c>
      <c r="B432" s="0" t="s">
        <v>51</v>
      </c>
      <c r="C432" s="0" t="s">
        <v>315</v>
      </c>
      <c r="D432" s="0" t="s">
        <v>53</v>
      </c>
    </row>
    <row r="433" customFormat="false" ht="14.25" hidden="false" customHeight="false" outlineLevel="0" collapsed="false">
      <c r="A433" s="0" t="s">
        <v>717</v>
      </c>
      <c r="B433" s="0" t="s">
        <v>21</v>
      </c>
      <c r="C433" s="0" t="s">
        <v>26</v>
      </c>
      <c r="D433" s="0" t="s">
        <v>22</v>
      </c>
    </row>
    <row r="434" customFormat="false" ht="14.25" hidden="false" customHeight="false" outlineLevel="0" collapsed="false">
      <c r="A434" s="0" t="s">
        <v>718</v>
      </c>
      <c r="B434" s="0" t="s">
        <v>719</v>
      </c>
      <c r="C434" s="0" t="s">
        <v>720</v>
      </c>
    </row>
    <row r="435" customFormat="false" ht="14.25" hidden="false" customHeight="false" outlineLevel="0" collapsed="false">
      <c r="A435" s="0" t="s">
        <v>721</v>
      </c>
      <c r="B435" s="0" t="s">
        <v>433</v>
      </c>
      <c r="C435" s="0" t="s">
        <v>722</v>
      </c>
    </row>
    <row r="436" customFormat="false" ht="14.25" hidden="false" customHeight="false" outlineLevel="0" collapsed="false">
      <c r="A436" s="0" t="s">
        <v>723</v>
      </c>
      <c r="B436" s="0" t="s">
        <v>210</v>
      </c>
      <c r="C436" s="0" t="s">
        <v>8</v>
      </c>
    </row>
    <row r="437" customFormat="false" ht="14.25" hidden="false" customHeight="false" outlineLevel="0" collapsed="false">
      <c r="A437" s="0" t="s">
        <v>724</v>
      </c>
      <c r="B437" s="0" t="s">
        <v>26</v>
      </c>
    </row>
    <row r="438" customFormat="false" ht="14.25" hidden="false" customHeight="false" outlineLevel="0" collapsed="false">
      <c r="A438" s="0" t="s">
        <v>725</v>
      </c>
      <c r="B438" s="0" t="s">
        <v>26</v>
      </c>
    </row>
    <row r="439" customFormat="false" ht="14.25" hidden="false" customHeight="false" outlineLevel="0" collapsed="false">
      <c r="A439" s="0" t="s">
        <v>726</v>
      </c>
      <c r="B439" s="0" t="s">
        <v>26</v>
      </c>
      <c r="C439" s="0" t="s">
        <v>28</v>
      </c>
    </row>
    <row r="440" customFormat="false" ht="14.25" hidden="false" customHeight="false" outlineLevel="0" collapsed="false">
      <c r="A440" s="0" t="s">
        <v>727</v>
      </c>
      <c r="B440" s="0" t="s">
        <v>21</v>
      </c>
      <c r="C440" s="0" t="s">
        <v>3</v>
      </c>
      <c r="D440" s="0" t="s">
        <v>22</v>
      </c>
    </row>
    <row r="441" customFormat="false" ht="14.25" hidden="false" customHeight="false" outlineLevel="0" collapsed="false">
      <c r="A441" s="0" t="s">
        <v>728</v>
      </c>
      <c r="B441" s="0" t="s">
        <v>26</v>
      </c>
    </row>
    <row r="442" customFormat="false" ht="14.25" hidden="false" customHeight="false" outlineLevel="0" collapsed="false">
      <c r="A442" s="0" t="s">
        <v>729</v>
      </c>
      <c r="B442" s="0" t="s">
        <v>6</v>
      </c>
    </row>
    <row r="443" customFormat="false" ht="14.25" hidden="false" customHeight="false" outlineLevel="0" collapsed="false">
      <c r="A443" s="0" t="s">
        <v>730</v>
      </c>
      <c r="B443" s="0" t="s">
        <v>271</v>
      </c>
      <c r="C443" s="0" t="s">
        <v>272</v>
      </c>
      <c r="D443" s="0" t="s">
        <v>64</v>
      </c>
      <c r="E443" s="0" t="s">
        <v>53</v>
      </c>
    </row>
    <row r="444" customFormat="false" ht="14.25" hidden="false" customHeight="false" outlineLevel="0" collapsed="false">
      <c r="A444" s="0" t="s">
        <v>731</v>
      </c>
      <c r="B444" s="0" t="s">
        <v>140</v>
      </c>
      <c r="C444" s="0" t="s">
        <v>141</v>
      </c>
      <c r="D444" s="0" t="s">
        <v>142</v>
      </c>
    </row>
    <row r="445" customFormat="false" ht="14.25" hidden="false" customHeight="false" outlineLevel="0" collapsed="false">
      <c r="A445" s="0" t="s">
        <v>732</v>
      </c>
      <c r="B445" s="0" t="s">
        <v>486</v>
      </c>
      <c r="C445" s="0" t="s">
        <v>32</v>
      </c>
    </row>
    <row r="446" customFormat="false" ht="14.25" hidden="false" customHeight="false" outlineLevel="0" collapsed="false">
      <c r="A446" s="0" t="s">
        <v>733</v>
      </c>
      <c r="B446" s="0" t="s">
        <v>353</v>
      </c>
      <c r="C446" s="0" t="s">
        <v>354</v>
      </c>
      <c r="D446" s="0" t="s">
        <v>11</v>
      </c>
      <c r="E446" s="0" t="s">
        <v>78</v>
      </c>
    </row>
    <row r="447" customFormat="false" ht="14.25" hidden="false" customHeight="false" outlineLevel="0" collapsed="false">
      <c r="A447" s="0" t="s">
        <v>734</v>
      </c>
      <c r="B447" s="0" t="s">
        <v>226</v>
      </c>
      <c r="C447" s="0" t="s">
        <v>8</v>
      </c>
      <c r="D447" s="0" t="s">
        <v>227</v>
      </c>
      <c r="E447" s="0" t="s">
        <v>228</v>
      </c>
    </row>
    <row r="448" customFormat="false" ht="14.25" hidden="false" customHeight="false" outlineLevel="0" collapsed="false">
      <c r="A448" s="0" t="s">
        <v>735</v>
      </c>
      <c r="B448" s="0" t="s">
        <v>3</v>
      </c>
      <c r="C448" s="0" t="s">
        <v>354</v>
      </c>
      <c r="D448" s="0" t="s">
        <v>100</v>
      </c>
      <c r="E448" s="0" t="s">
        <v>12</v>
      </c>
      <c r="F448" s="0" t="s">
        <v>435</v>
      </c>
      <c r="G448" s="0" t="s">
        <v>78</v>
      </c>
    </row>
    <row r="449" customFormat="false" ht="14.25" hidden="false" customHeight="false" outlineLevel="0" collapsed="false">
      <c r="A449" s="0" t="s">
        <v>736</v>
      </c>
      <c r="B449" s="0" t="s">
        <v>271</v>
      </c>
      <c r="C449" s="0" t="s">
        <v>51</v>
      </c>
      <c r="D449" s="0" t="s">
        <v>621</v>
      </c>
      <c r="E449" s="0" t="s">
        <v>53</v>
      </c>
    </row>
    <row r="450" customFormat="false" ht="14.25" hidden="false" customHeight="false" outlineLevel="0" collapsed="false">
      <c r="A450" s="0" t="s">
        <v>737</v>
      </c>
      <c r="B450" s="0" t="s">
        <v>69</v>
      </c>
      <c r="C450" s="0" t="s">
        <v>70</v>
      </c>
      <c r="D450" s="0" t="s">
        <v>71</v>
      </c>
      <c r="E450" s="0" t="s">
        <v>11</v>
      </c>
    </row>
    <row r="451" customFormat="false" ht="14.25" hidden="false" customHeight="false" outlineLevel="0" collapsed="false">
      <c r="A451" s="0" t="s">
        <v>738</v>
      </c>
      <c r="B451" s="0" t="s">
        <v>14</v>
      </c>
    </row>
    <row r="452" customFormat="false" ht="14.25" hidden="false" customHeight="false" outlineLevel="0" collapsed="false">
      <c r="A452" s="0" t="s">
        <v>739</v>
      </c>
      <c r="B452" s="0" t="s">
        <v>21</v>
      </c>
      <c r="C452" s="0" t="s">
        <v>26</v>
      </c>
      <c r="D452" s="0" t="s">
        <v>3</v>
      </c>
      <c r="E452" s="0" t="s">
        <v>22</v>
      </c>
    </row>
    <row r="453" customFormat="false" ht="14.25" hidden="false" customHeight="false" outlineLevel="0" collapsed="false">
      <c r="A453" s="0" t="s">
        <v>740</v>
      </c>
      <c r="B453" s="0" t="s">
        <v>21</v>
      </c>
      <c r="C453" s="0" t="s">
        <v>3</v>
      </c>
      <c r="D453" s="0" t="s">
        <v>22</v>
      </c>
      <c r="E453" s="0" t="s">
        <v>223</v>
      </c>
    </row>
    <row r="454" customFormat="false" ht="14.25" hidden="false" customHeight="false" outlineLevel="0" collapsed="false">
      <c r="A454" s="0" t="s">
        <v>741</v>
      </c>
      <c r="B454" s="0" t="s">
        <v>3</v>
      </c>
      <c r="C454" s="0" t="s">
        <v>155</v>
      </c>
    </row>
    <row r="455" customFormat="false" ht="14.25" hidden="false" customHeight="false" outlineLevel="0" collapsed="false">
      <c r="A455" s="0" t="s">
        <v>742</v>
      </c>
      <c r="B455" s="0" t="s">
        <v>14</v>
      </c>
      <c r="C455" s="0" t="s">
        <v>108</v>
      </c>
      <c r="D455" s="0" t="s">
        <v>3</v>
      </c>
      <c r="E455" s="0" t="s">
        <v>109</v>
      </c>
      <c r="F455" s="0" t="s">
        <v>110</v>
      </c>
    </row>
    <row r="456" customFormat="false" ht="14.25" hidden="false" customHeight="false" outlineLevel="0" collapsed="false">
      <c r="A456" s="0" t="s">
        <v>743</v>
      </c>
      <c r="B456" s="0" t="s">
        <v>744</v>
      </c>
      <c r="C456" s="0" t="s">
        <v>26</v>
      </c>
      <c r="D456" s="0" t="s">
        <v>87</v>
      </c>
      <c r="E456" s="0" t="s">
        <v>333</v>
      </c>
      <c r="F456" s="0" t="s">
        <v>28</v>
      </c>
    </row>
    <row r="457" customFormat="false" ht="14.25" hidden="false" customHeight="false" outlineLevel="0" collapsed="false">
      <c r="A457" s="0" t="s">
        <v>745</v>
      </c>
      <c r="B457" s="0" t="s">
        <v>26</v>
      </c>
    </row>
    <row r="458" customFormat="false" ht="14.25" hidden="false" customHeight="false" outlineLevel="0" collapsed="false">
      <c r="A458" s="0" t="s">
        <v>746</v>
      </c>
      <c r="B458" s="0" t="s">
        <v>21</v>
      </c>
      <c r="C458" s="0" t="s">
        <v>22</v>
      </c>
    </row>
    <row r="459" customFormat="false" ht="14.25" hidden="false" customHeight="false" outlineLevel="0" collapsed="false">
      <c r="A459" s="0" t="s">
        <v>747</v>
      </c>
      <c r="B459" s="0" t="s">
        <v>21</v>
      </c>
      <c r="C459" s="0" t="s">
        <v>22</v>
      </c>
    </row>
    <row r="460" customFormat="false" ht="14.25" hidden="false" customHeight="false" outlineLevel="0" collapsed="false">
      <c r="A460" s="0" t="s">
        <v>748</v>
      </c>
      <c r="B460" s="0" t="s">
        <v>26</v>
      </c>
    </row>
    <row r="461" customFormat="false" ht="14.25" hidden="false" customHeight="false" outlineLevel="0" collapsed="false">
      <c r="A461" s="0" t="s">
        <v>749</v>
      </c>
      <c r="B461" s="0" t="s">
        <v>26</v>
      </c>
      <c r="C461" s="0" t="s">
        <v>28</v>
      </c>
    </row>
    <row r="462" customFormat="false" ht="14.25" hidden="false" customHeight="false" outlineLevel="0" collapsed="false">
      <c r="A462" s="0" t="s">
        <v>750</v>
      </c>
      <c r="B462" s="0" t="s">
        <v>129</v>
      </c>
      <c r="C462" s="0" t="s">
        <v>130</v>
      </c>
    </row>
    <row r="463" customFormat="false" ht="14.25" hidden="false" customHeight="false" outlineLevel="0" collapsed="false">
      <c r="A463" s="0" t="s">
        <v>751</v>
      </c>
      <c r="B463" s="0" t="s">
        <v>26</v>
      </c>
    </row>
    <row r="464" customFormat="false" ht="14.25" hidden="false" customHeight="false" outlineLevel="0" collapsed="false">
      <c r="A464" s="0" t="s">
        <v>752</v>
      </c>
      <c r="B464" s="0" t="s">
        <v>667</v>
      </c>
      <c r="C464" s="0" t="s">
        <v>753</v>
      </c>
    </row>
    <row r="465" customFormat="false" ht="14.25" hidden="false" customHeight="false" outlineLevel="0" collapsed="false">
      <c r="A465" s="0" t="s">
        <v>754</v>
      </c>
      <c r="B465" s="0" t="s">
        <v>21</v>
      </c>
      <c r="C465" s="0" t="s">
        <v>3</v>
      </c>
      <c r="D465" s="0" t="s">
        <v>22</v>
      </c>
    </row>
    <row r="466" customFormat="false" ht="14.25" hidden="false" customHeight="false" outlineLevel="0" collapsed="false">
      <c r="A466" s="0" t="s">
        <v>755</v>
      </c>
      <c r="B466" s="0" t="s">
        <v>21</v>
      </c>
      <c r="C466" s="0" t="s">
        <v>3</v>
      </c>
      <c r="D466" s="0" t="s">
        <v>22</v>
      </c>
    </row>
    <row r="467" customFormat="false" ht="14.25" hidden="false" customHeight="false" outlineLevel="0" collapsed="false">
      <c r="A467" s="0" t="s">
        <v>756</v>
      </c>
      <c r="B467" s="0" t="s">
        <v>491</v>
      </c>
      <c r="C467" s="0" t="s">
        <v>492</v>
      </c>
      <c r="D467" s="0" t="s">
        <v>100</v>
      </c>
    </row>
    <row r="468" customFormat="false" ht="14.25" hidden="false" customHeight="false" outlineLevel="0" collapsed="false">
      <c r="A468" s="0" t="s">
        <v>757</v>
      </c>
      <c r="B468" s="0" t="s">
        <v>14</v>
      </c>
      <c r="C468" s="0" t="s">
        <v>16</v>
      </c>
      <c r="D468" s="0" t="s">
        <v>144</v>
      </c>
      <c r="E468" s="0" t="s">
        <v>18</v>
      </c>
    </row>
    <row r="469" customFormat="false" ht="14.25" hidden="false" customHeight="false" outlineLevel="0" collapsed="false">
      <c r="A469" s="0" t="s">
        <v>758</v>
      </c>
      <c r="B469" s="0" t="s">
        <v>759</v>
      </c>
      <c r="C469" s="0" t="s">
        <v>219</v>
      </c>
      <c r="D469" s="0" t="s">
        <v>11</v>
      </c>
    </row>
    <row r="470" customFormat="false" ht="14.25" hidden="false" customHeight="false" outlineLevel="0" collapsed="false">
      <c r="A470" s="0" t="s">
        <v>760</v>
      </c>
      <c r="B470" s="0" t="s">
        <v>24</v>
      </c>
    </row>
    <row r="471" customFormat="false" ht="14.25" hidden="false" customHeight="false" outlineLevel="0" collapsed="false">
      <c r="A471" s="0" t="s">
        <v>761</v>
      </c>
      <c r="B471" s="0" t="s">
        <v>51</v>
      </c>
      <c r="C471" s="0" t="s">
        <v>53</v>
      </c>
    </row>
    <row r="472" customFormat="false" ht="14.25" hidden="false" customHeight="false" outlineLevel="0" collapsed="false">
      <c r="A472" s="0" t="s">
        <v>762</v>
      </c>
      <c r="B472" s="0" t="s">
        <v>90</v>
      </c>
      <c r="C472" s="0" t="s">
        <v>179</v>
      </c>
    </row>
    <row r="473" customFormat="false" ht="14.25" hidden="false" customHeight="false" outlineLevel="0" collapsed="false">
      <c r="A473" s="0" t="s">
        <v>763</v>
      </c>
      <c r="B473" s="0" t="s">
        <v>100</v>
      </c>
      <c r="C473" s="0" t="s">
        <v>78</v>
      </c>
    </row>
    <row r="474" customFormat="false" ht="14.25" hidden="false" customHeight="false" outlineLevel="0" collapsed="false">
      <c r="A474" s="0" t="s">
        <v>764</v>
      </c>
      <c r="B474" s="0" t="s">
        <v>129</v>
      </c>
      <c r="C474" s="0" t="s">
        <v>130</v>
      </c>
    </row>
    <row r="475" customFormat="false" ht="14.25" hidden="false" customHeight="false" outlineLevel="0" collapsed="false">
      <c r="A475" s="0" t="s">
        <v>765</v>
      </c>
      <c r="B475" s="0" t="s">
        <v>92</v>
      </c>
      <c r="C475" s="0" t="s">
        <v>51</v>
      </c>
      <c r="D475" s="0" t="s">
        <v>53</v>
      </c>
    </row>
    <row r="476" customFormat="false" ht="14.25" hidden="false" customHeight="false" outlineLevel="0" collapsed="false">
      <c r="A476" s="0" t="s">
        <v>766</v>
      </c>
      <c r="B476" s="0" t="s">
        <v>129</v>
      </c>
      <c r="C476" s="0" t="s">
        <v>130</v>
      </c>
    </row>
    <row r="477" customFormat="false" ht="14.25" hidden="false" customHeight="false" outlineLevel="0" collapsed="false">
      <c r="A477" s="0" t="s">
        <v>767</v>
      </c>
      <c r="B477" s="0" t="s">
        <v>26</v>
      </c>
    </row>
    <row r="478" customFormat="false" ht="14.25" hidden="false" customHeight="false" outlineLevel="0" collapsed="false">
      <c r="A478" s="0" t="s">
        <v>768</v>
      </c>
      <c r="B478" s="0" t="s">
        <v>769</v>
      </c>
      <c r="C478" s="0" t="s">
        <v>100</v>
      </c>
    </row>
    <row r="479" customFormat="false" ht="14.25" hidden="false" customHeight="false" outlineLevel="0" collapsed="false">
      <c r="A479" s="0" t="s">
        <v>770</v>
      </c>
      <c r="B479" s="0" t="s">
        <v>100</v>
      </c>
    </row>
    <row r="480" customFormat="false" ht="14.25" hidden="false" customHeight="false" outlineLevel="0" collapsed="false">
      <c r="A480" s="0" t="s">
        <v>771</v>
      </c>
      <c r="B480" s="0" t="s">
        <v>14</v>
      </c>
      <c r="C480" s="0" t="s">
        <v>166</v>
      </c>
      <c r="D480" s="0" t="s">
        <v>3</v>
      </c>
      <c r="E480" s="0" t="s">
        <v>45</v>
      </c>
      <c r="F480" s="0" t="s">
        <v>167</v>
      </c>
    </row>
    <row r="481" customFormat="false" ht="14.25" hidden="false" customHeight="false" outlineLevel="0" collapsed="false">
      <c r="A481" s="0" t="s">
        <v>772</v>
      </c>
      <c r="B481" s="0" t="s">
        <v>26</v>
      </c>
      <c r="C481" s="0" t="s">
        <v>37</v>
      </c>
      <c r="D481" s="0" t="s">
        <v>28</v>
      </c>
    </row>
    <row r="482" customFormat="false" ht="14.25" hidden="false" customHeight="false" outlineLevel="0" collapsed="false">
      <c r="A482" s="0" t="s">
        <v>773</v>
      </c>
      <c r="B482" s="0" t="s">
        <v>21</v>
      </c>
      <c r="C482" s="0" t="s">
        <v>3</v>
      </c>
      <c r="D482" s="0" t="s">
        <v>22</v>
      </c>
      <c r="E482" s="0" t="s">
        <v>37</v>
      </c>
    </row>
    <row r="483" customFormat="false" ht="14.25" hidden="false" customHeight="false" outlineLevel="0" collapsed="false">
      <c r="A483" s="0" t="s">
        <v>774</v>
      </c>
      <c r="B483" s="0" t="s">
        <v>318</v>
      </c>
      <c r="C483" s="0" t="s">
        <v>319</v>
      </c>
    </row>
    <row r="484" customFormat="false" ht="14.25" hidden="false" customHeight="false" outlineLevel="0" collapsed="false">
      <c r="A484" s="0" t="s">
        <v>775</v>
      </c>
      <c r="B484" s="0" t="s">
        <v>776</v>
      </c>
      <c r="C484" s="0" t="s">
        <v>236</v>
      </c>
    </row>
    <row r="485" customFormat="false" ht="14.25" hidden="false" customHeight="false" outlineLevel="0" collapsed="false">
      <c r="A485" s="0" t="s">
        <v>777</v>
      </c>
      <c r="B485" s="0" t="s">
        <v>26</v>
      </c>
      <c r="C485" s="0" t="s">
        <v>51</v>
      </c>
      <c r="D485" s="0" t="s">
        <v>53</v>
      </c>
    </row>
    <row r="486" customFormat="false" ht="14.25" hidden="false" customHeight="false" outlineLevel="0" collapsed="false">
      <c r="A486" s="0" t="s">
        <v>778</v>
      </c>
      <c r="B486" s="0" t="s">
        <v>1</v>
      </c>
    </row>
    <row r="487" customFormat="false" ht="14.25" hidden="false" customHeight="false" outlineLevel="0" collapsed="false">
      <c r="A487" s="0" t="s">
        <v>779</v>
      </c>
      <c r="B487" s="0" t="s">
        <v>21</v>
      </c>
      <c r="C487" s="0" t="s">
        <v>3</v>
      </c>
      <c r="D487" s="0" t="s">
        <v>22</v>
      </c>
    </row>
    <row r="488" customFormat="false" ht="14.25" hidden="false" customHeight="false" outlineLevel="0" collapsed="false">
      <c r="A488" s="0" t="s">
        <v>780</v>
      </c>
      <c r="B488" s="0" t="s">
        <v>776</v>
      </c>
      <c r="C488" s="0" t="s">
        <v>236</v>
      </c>
    </row>
    <row r="489" customFormat="false" ht="14.25" hidden="false" customHeight="false" outlineLevel="0" collapsed="false">
      <c r="A489" s="0" t="s">
        <v>781</v>
      </c>
      <c r="B489" s="0" t="s">
        <v>31</v>
      </c>
      <c r="C489" s="0" t="s">
        <v>32</v>
      </c>
    </row>
    <row r="490" customFormat="false" ht="14.25" hidden="false" customHeight="false" outlineLevel="0" collapsed="false">
      <c r="A490" s="0" t="s">
        <v>782</v>
      </c>
      <c r="B490" s="0" t="s">
        <v>100</v>
      </c>
      <c r="C490" s="0" t="s">
        <v>647</v>
      </c>
      <c r="D490" s="0" t="s">
        <v>78</v>
      </c>
    </row>
    <row r="491" customFormat="false" ht="14.25" hidden="false" customHeight="false" outlineLevel="0" collapsed="false">
      <c r="A491" s="0" t="s">
        <v>783</v>
      </c>
      <c r="B491" s="0" t="s">
        <v>21</v>
      </c>
      <c r="C491" s="0" t="s">
        <v>26</v>
      </c>
      <c r="D491" s="0" t="s">
        <v>3</v>
      </c>
      <c r="E491" s="0" t="s">
        <v>22</v>
      </c>
    </row>
    <row r="492" customFormat="false" ht="14.25" hidden="false" customHeight="false" outlineLevel="0" collapsed="false">
      <c r="A492" s="0" t="s">
        <v>784</v>
      </c>
      <c r="B492" s="0" t="s">
        <v>21</v>
      </c>
      <c r="C492" s="0" t="s">
        <v>146</v>
      </c>
      <c r="D492" s="0" t="s">
        <v>3</v>
      </c>
      <c r="E492" s="0" t="s">
        <v>22</v>
      </c>
    </row>
    <row r="493" customFormat="false" ht="14.25" hidden="false" customHeight="false" outlineLevel="0" collapsed="false">
      <c r="A493" s="0" t="s">
        <v>785</v>
      </c>
      <c r="B493" s="0" t="s">
        <v>14</v>
      </c>
      <c r="C493" s="0" t="s">
        <v>144</v>
      </c>
      <c r="D493" s="0" t="s">
        <v>786</v>
      </c>
      <c r="E493" s="0" t="s">
        <v>167</v>
      </c>
    </row>
    <row r="494" customFormat="false" ht="14.25" hidden="false" customHeight="false" outlineLevel="0" collapsed="false">
      <c r="A494" s="0" t="s">
        <v>787</v>
      </c>
      <c r="B494" s="0" t="s">
        <v>190</v>
      </c>
      <c r="C494" s="0" t="s">
        <v>35</v>
      </c>
      <c r="D494" s="0" t="s">
        <v>191</v>
      </c>
    </row>
    <row r="495" customFormat="false" ht="14.25" hidden="false" customHeight="false" outlineLevel="0" collapsed="false">
      <c r="A495" s="0" t="s">
        <v>788</v>
      </c>
      <c r="B495" s="0" t="s">
        <v>14</v>
      </c>
      <c r="C495" s="0" t="s">
        <v>144</v>
      </c>
    </row>
    <row r="496" customFormat="false" ht="14.25" hidden="false" customHeight="false" outlineLevel="0" collapsed="false">
      <c r="A496" s="0" t="s">
        <v>789</v>
      </c>
      <c r="B496" s="0" t="s">
        <v>108</v>
      </c>
      <c r="C496" s="0" t="s">
        <v>3</v>
      </c>
      <c r="D496" s="0" t="s">
        <v>109</v>
      </c>
      <c r="E496" s="0" t="s">
        <v>110</v>
      </c>
    </row>
    <row r="497" customFormat="false" ht="14.25" hidden="false" customHeight="false" outlineLevel="0" collapsed="false">
      <c r="A497" s="0" t="s">
        <v>790</v>
      </c>
      <c r="B497" s="0" t="s">
        <v>14</v>
      </c>
      <c r="C497" s="0" t="s">
        <v>92</v>
      </c>
    </row>
    <row r="498" customFormat="false" ht="14.25" hidden="false" customHeight="false" outlineLevel="0" collapsed="false">
      <c r="A498" s="0" t="s">
        <v>791</v>
      </c>
      <c r="B498" s="0" t="s">
        <v>67</v>
      </c>
    </row>
    <row r="499" customFormat="false" ht="14.25" hidden="false" customHeight="false" outlineLevel="0" collapsed="false">
      <c r="A499" s="0" t="s">
        <v>792</v>
      </c>
      <c r="B499" s="0" t="s">
        <v>26</v>
      </c>
    </row>
    <row r="500" customFormat="false" ht="14.25" hidden="false" customHeight="false" outlineLevel="0" collapsed="false">
      <c r="A500" s="0" t="s">
        <v>793</v>
      </c>
      <c r="B500" s="0" t="s">
        <v>28</v>
      </c>
    </row>
    <row r="501" customFormat="false" ht="14.25" hidden="false" customHeight="false" outlineLevel="0" collapsed="false">
      <c r="A501" s="0" t="s">
        <v>794</v>
      </c>
      <c r="B501" s="0" t="s">
        <v>271</v>
      </c>
      <c r="C501" s="0" t="s">
        <v>272</v>
      </c>
      <c r="D501" s="0" t="s">
        <v>64</v>
      </c>
      <c r="E501" s="0" t="s">
        <v>53</v>
      </c>
    </row>
    <row r="502" customFormat="false" ht="14.25" hidden="false" customHeight="false" outlineLevel="0" collapsed="false">
      <c r="A502" s="0" t="s">
        <v>795</v>
      </c>
      <c r="B502" s="0" t="s">
        <v>1</v>
      </c>
    </row>
    <row r="503" customFormat="false" ht="14.25" hidden="false" customHeight="false" outlineLevel="0" collapsed="false">
      <c r="A503" s="0" t="s">
        <v>796</v>
      </c>
      <c r="B503" s="0" t="s">
        <v>797</v>
      </c>
      <c r="C503" s="0" t="s">
        <v>798</v>
      </c>
      <c r="D503" s="0" t="s">
        <v>124</v>
      </c>
      <c r="E503" s="0" t="s">
        <v>100</v>
      </c>
    </row>
    <row r="504" customFormat="false" ht="14.25" hidden="false" customHeight="false" outlineLevel="0" collapsed="false">
      <c r="A504" s="0" t="s">
        <v>799</v>
      </c>
      <c r="B504" s="0" t="s">
        <v>26</v>
      </c>
    </row>
    <row r="505" customFormat="false" ht="14.25" hidden="false" customHeight="false" outlineLevel="0" collapsed="false">
      <c r="A505" s="0" t="s">
        <v>800</v>
      </c>
      <c r="B505" s="0" t="s">
        <v>26</v>
      </c>
      <c r="C505" s="0" t="s">
        <v>37</v>
      </c>
    </row>
    <row r="506" customFormat="false" ht="14.25" hidden="false" customHeight="false" outlineLevel="0" collapsed="false">
      <c r="A506" s="0" t="s">
        <v>801</v>
      </c>
      <c r="B506" s="0" t="s">
        <v>26</v>
      </c>
      <c r="C506" s="0" t="s">
        <v>37</v>
      </c>
    </row>
    <row r="507" customFormat="false" ht="14.25" hidden="false" customHeight="false" outlineLevel="0" collapsed="false">
      <c r="A507" s="0" t="s">
        <v>802</v>
      </c>
      <c r="B507" s="0" t="s">
        <v>26</v>
      </c>
      <c r="C507" s="0" t="s">
        <v>28</v>
      </c>
    </row>
    <row r="508" customFormat="false" ht="14.25" hidden="false" customHeight="false" outlineLevel="0" collapsed="false">
      <c r="A508" s="0" t="s">
        <v>803</v>
      </c>
      <c r="B508" s="0" t="s">
        <v>21</v>
      </c>
      <c r="C508" s="0" t="s">
        <v>3</v>
      </c>
      <c r="D508" s="0" t="s">
        <v>22</v>
      </c>
      <c r="E508" s="0" t="s">
        <v>39</v>
      </c>
    </row>
    <row r="509" customFormat="false" ht="14.25" hidden="false" customHeight="false" outlineLevel="0" collapsed="false">
      <c r="A509" s="0" t="s">
        <v>804</v>
      </c>
      <c r="B509" s="0" t="s">
        <v>100</v>
      </c>
      <c r="C509" s="0" t="s">
        <v>647</v>
      </c>
      <c r="D509" s="0" t="s">
        <v>78</v>
      </c>
    </row>
    <row r="510" customFormat="false" ht="14.25" hidden="false" customHeight="false" outlineLevel="0" collapsed="false">
      <c r="A510" s="0" t="s">
        <v>805</v>
      </c>
      <c r="B510" s="0" t="s">
        <v>26</v>
      </c>
    </row>
    <row r="511" customFormat="false" ht="14.25" hidden="false" customHeight="false" outlineLevel="0" collapsed="false">
      <c r="A511" s="0" t="s">
        <v>806</v>
      </c>
      <c r="B511" s="0" t="s">
        <v>26</v>
      </c>
      <c r="C511" s="0" t="s">
        <v>37</v>
      </c>
      <c r="D511" s="0" t="s">
        <v>28</v>
      </c>
    </row>
    <row r="512" customFormat="false" ht="14.25" hidden="false" customHeight="false" outlineLevel="0" collapsed="false">
      <c r="A512" s="0" t="s">
        <v>807</v>
      </c>
      <c r="B512" s="0" t="s">
        <v>26</v>
      </c>
    </row>
    <row r="513" customFormat="false" ht="14.25" hidden="false" customHeight="false" outlineLevel="0" collapsed="false">
      <c r="A513" s="0" t="s">
        <v>808</v>
      </c>
      <c r="B513" s="0" t="s">
        <v>809</v>
      </c>
      <c r="C513" s="0" t="s">
        <v>810</v>
      </c>
      <c r="D513" s="0" t="s">
        <v>110</v>
      </c>
    </row>
    <row r="514" customFormat="false" ht="14.25" hidden="false" customHeight="false" outlineLevel="0" collapsed="false">
      <c r="A514" s="0" t="s">
        <v>811</v>
      </c>
      <c r="B514" s="0" t="s">
        <v>812</v>
      </c>
      <c r="C514" s="0" t="s">
        <v>8</v>
      </c>
    </row>
    <row r="515" customFormat="false" ht="14.25" hidden="false" customHeight="false" outlineLevel="0" collapsed="false">
      <c r="A515" s="0" t="s">
        <v>813</v>
      </c>
      <c r="B515" s="0" t="s">
        <v>43</v>
      </c>
      <c r="C515" s="0" t="s">
        <v>44</v>
      </c>
      <c r="D515" s="0" t="s">
        <v>45</v>
      </c>
    </row>
    <row r="516" customFormat="false" ht="14.25" hidden="false" customHeight="false" outlineLevel="0" collapsed="false">
      <c r="A516" s="0" t="s">
        <v>814</v>
      </c>
      <c r="B516" s="0" t="s">
        <v>318</v>
      </c>
      <c r="C516" s="0" t="s">
        <v>319</v>
      </c>
    </row>
    <row r="517" customFormat="false" ht="14.25" hidden="false" customHeight="false" outlineLevel="0" collapsed="false">
      <c r="A517" s="0" t="s">
        <v>815</v>
      </c>
      <c r="B517" s="0" t="s">
        <v>816</v>
      </c>
    </row>
    <row r="518" customFormat="false" ht="14.25" hidden="false" customHeight="false" outlineLevel="0" collapsed="false">
      <c r="A518" s="0" t="s">
        <v>817</v>
      </c>
      <c r="B518" s="0" t="s">
        <v>55</v>
      </c>
      <c r="C518" s="0" t="s">
        <v>56</v>
      </c>
      <c r="D518" s="0" t="s">
        <v>57</v>
      </c>
    </row>
    <row r="519" customFormat="false" ht="14.25" hidden="false" customHeight="false" outlineLevel="0" collapsed="false">
      <c r="A519" s="0" t="s">
        <v>818</v>
      </c>
      <c r="B519" s="0" t="s">
        <v>819</v>
      </c>
      <c r="C519" s="0" t="s">
        <v>820</v>
      </c>
    </row>
    <row r="520" customFormat="false" ht="14.25" hidden="false" customHeight="false" outlineLevel="0" collapsed="false">
      <c r="A520" s="0" t="s">
        <v>821</v>
      </c>
      <c r="B520" s="0" t="s">
        <v>21</v>
      </c>
      <c r="C520" s="0" t="s">
        <v>22</v>
      </c>
    </row>
    <row r="521" customFormat="false" ht="14.25" hidden="false" customHeight="false" outlineLevel="0" collapsed="false">
      <c r="A521" s="0" t="s">
        <v>822</v>
      </c>
      <c r="B521" s="0" t="s">
        <v>100</v>
      </c>
      <c r="C521" s="0" t="s">
        <v>647</v>
      </c>
      <c r="D521" s="0" t="s">
        <v>78</v>
      </c>
    </row>
    <row r="522" customFormat="false" ht="14.25" hidden="false" customHeight="false" outlineLevel="0" collapsed="false">
      <c r="A522" s="0" t="s">
        <v>823</v>
      </c>
      <c r="B522" s="0" t="s">
        <v>24</v>
      </c>
    </row>
    <row r="523" customFormat="false" ht="14.25" hidden="false" customHeight="false" outlineLevel="0" collapsed="false">
      <c r="A523" s="0" t="s">
        <v>824</v>
      </c>
      <c r="B523" s="0" t="s">
        <v>353</v>
      </c>
      <c r="C523" s="0" t="s">
        <v>354</v>
      </c>
      <c r="D523" s="0" t="s">
        <v>11</v>
      </c>
    </row>
    <row r="524" customFormat="false" ht="14.25" hidden="false" customHeight="false" outlineLevel="0" collapsed="false">
      <c r="A524" s="0" t="s">
        <v>825</v>
      </c>
      <c r="B524" s="0" t="s">
        <v>51</v>
      </c>
      <c r="C524" s="0" t="s">
        <v>52</v>
      </c>
      <c r="D524" s="0" t="s">
        <v>53</v>
      </c>
    </row>
    <row r="525" customFormat="false" ht="14.25" hidden="false" customHeight="false" outlineLevel="0" collapsed="false">
      <c r="A525" s="0" t="s">
        <v>826</v>
      </c>
      <c r="B525" s="0" t="s">
        <v>62</v>
      </c>
      <c r="C525" s="0" t="s">
        <v>63</v>
      </c>
      <c r="D525" s="0" t="s">
        <v>64</v>
      </c>
      <c r="E525" s="0" t="s">
        <v>53</v>
      </c>
    </row>
    <row r="526" customFormat="false" ht="14.25" hidden="false" customHeight="false" outlineLevel="0" collapsed="false">
      <c r="A526" s="0" t="s">
        <v>827</v>
      </c>
      <c r="B526" s="0" t="s">
        <v>14</v>
      </c>
      <c r="C526" s="0" t="s">
        <v>190</v>
      </c>
      <c r="D526" s="0" t="s">
        <v>144</v>
      </c>
      <c r="E526" s="0" t="s">
        <v>35</v>
      </c>
      <c r="F526" s="0" t="s">
        <v>6</v>
      </c>
    </row>
    <row r="527" customFormat="false" ht="14.25" hidden="false" customHeight="false" outlineLevel="0" collapsed="false">
      <c r="A527" s="0" t="s">
        <v>828</v>
      </c>
      <c r="B527" s="0" t="s">
        <v>160</v>
      </c>
      <c r="C527" s="0" t="s">
        <v>161</v>
      </c>
    </row>
    <row r="528" customFormat="false" ht="14.25" hidden="false" customHeight="false" outlineLevel="0" collapsed="false">
      <c r="A528" s="0" t="s">
        <v>829</v>
      </c>
      <c r="B528" s="0" t="s">
        <v>21</v>
      </c>
      <c r="C528" s="0" t="s">
        <v>26</v>
      </c>
      <c r="D528" s="0" t="s">
        <v>22</v>
      </c>
    </row>
    <row r="529" customFormat="false" ht="14.25" hidden="false" customHeight="false" outlineLevel="0" collapsed="false">
      <c r="A529" s="0" t="s">
        <v>830</v>
      </c>
      <c r="B529" s="0" t="s">
        <v>144</v>
      </c>
    </row>
    <row r="530" customFormat="false" ht="14.25" hidden="false" customHeight="false" outlineLevel="0" collapsed="false">
      <c r="A530" s="0" t="s">
        <v>831</v>
      </c>
      <c r="B530" s="0" t="s">
        <v>21</v>
      </c>
      <c r="C530" s="0" t="s">
        <v>26</v>
      </c>
      <c r="D530" s="0" t="s">
        <v>3</v>
      </c>
      <c r="E530" s="0" t="s">
        <v>22</v>
      </c>
    </row>
    <row r="531" customFormat="false" ht="14.25" hidden="false" customHeight="false" outlineLevel="0" collapsed="false">
      <c r="A531" s="0" t="s">
        <v>832</v>
      </c>
      <c r="B531" s="0" t="s">
        <v>433</v>
      </c>
      <c r="C531" s="0" t="s">
        <v>833</v>
      </c>
      <c r="D531" s="0" t="s">
        <v>720</v>
      </c>
    </row>
    <row r="532" customFormat="false" ht="14.25" hidden="false" customHeight="false" outlineLevel="0" collapsed="false">
      <c r="A532" s="0" t="s">
        <v>834</v>
      </c>
      <c r="B532" s="0" t="s">
        <v>353</v>
      </c>
      <c r="C532" s="0" t="s">
        <v>354</v>
      </c>
      <c r="D532" s="0" t="s">
        <v>11</v>
      </c>
      <c r="E532" s="0" t="s">
        <v>105</v>
      </c>
      <c r="F532" s="0" t="s">
        <v>319</v>
      </c>
    </row>
    <row r="533" customFormat="false" ht="14.25" hidden="false" customHeight="false" outlineLevel="0" collapsed="false">
      <c r="A533" s="0" t="s">
        <v>835</v>
      </c>
      <c r="B533" s="0" t="s">
        <v>836</v>
      </c>
    </row>
    <row r="534" customFormat="false" ht="14.25" hidden="false" customHeight="false" outlineLevel="0" collapsed="false">
      <c r="A534" s="0" t="s">
        <v>837</v>
      </c>
      <c r="B534" s="0" t="s">
        <v>836</v>
      </c>
    </row>
    <row r="535" customFormat="false" ht="14.25" hidden="false" customHeight="false" outlineLevel="0" collapsed="false">
      <c r="A535" s="0" t="s">
        <v>838</v>
      </c>
      <c r="B535" s="0" t="s">
        <v>87</v>
      </c>
      <c r="C535" s="0" t="s">
        <v>191</v>
      </c>
    </row>
    <row r="536" customFormat="false" ht="14.25" hidden="false" customHeight="false" outlineLevel="0" collapsed="false">
      <c r="A536" s="0" t="s">
        <v>839</v>
      </c>
      <c r="B536" s="0" t="s">
        <v>840</v>
      </c>
      <c r="C536" s="0" t="s">
        <v>32</v>
      </c>
    </row>
    <row r="537" customFormat="false" ht="14.25" hidden="false" customHeight="false" outlineLevel="0" collapsed="false">
      <c r="A537" s="0" t="s">
        <v>841</v>
      </c>
      <c r="B537" s="0" t="s">
        <v>318</v>
      </c>
      <c r="C537" s="0" t="s">
        <v>549</v>
      </c>
      <c r="D537" s="0" t="s">
        <v>3</v>
      </c>
      <c r="E537" s="0" t="s">
        <v>551</v>
      </c>
    </row>
    <row r="538" customFormat="false" ht="14.25" hidden="false" customHeight="false" outlineLevel="0" collapsed="false">
      <c r="A538" s="0" t="s">
        <v>842</v>
      </c>
      <c r="B538" s="0" t="s">
        <v>98</v>
      </c>
      <c r="C538" s="0" t="s">
        <v>682</v>
      </c>
      <c r="D538" s="0" t="s">
        <v>100</v>
      </c>
      <c r="E538" s="0" t="s">
        <v>78</v>
      </c>
    </row>
    <row r="539" customFormat="false" ht="14.25" hidden="false" customHeight="false" outlineLevel="0" collapsed="false">
      <c r="A539" s="0" t="s">
        <v>843</v>
      </c>
      <c r="B539" s="0" t="s">
        <v>26</v>
      </c>
      <c r="C539" s="0" t="s">
        <v>37</v>
      </c>
      <c r="D539" s="0" t="s">
        <v>28</v>
      </c>
    </row>
    <row r="540" customFormat="false" ht="14.25" hidden="false" customHeight="false" outlineLevel="0" collapsed="false">
      <c r="A540" s="0" t="s">
        <v>844</v>
      </c>
      <c r="B540" s="0" t="s">
        <v>21</v>
      </c>
      <c r="C540" s="0" t="s">
        <v>26</v>
      </c>
      <c r="D540" s="0" t="s">
        <v>22</v>
      </c>
    </row>
    <row r="541" customFormat="false" ht="14.25" hidden="false" customHeight="false" outlineLevel="0" collapsed="false">
      <c r="A541" s="0" t="s">
        <v>845</v>
      </c>
      <c r="B541" s="0" t="s">
        <v>846</v>
      </c>
      <c r="C541" s="0" t="s">
        <v>146</v>
      </c>
      <c r="D541" s="0" t="s">
        <v>11</v>
      </c>
    </row>
    <row r="542" customFormat="false" ht="14.25" hidden="false" customHeight="false" outlineLevel="0" collapsed="false">
      <c r="A542" s="0" t="s">
        <v>847</v>
      </c>
      <c r="B542" s="0" t="s">
        <v>21</v>
      </c>
      <c r="C542" s="0" t="s">
        <v>183</v>
      </c>
      <c r="D542" s="0" t="s">
        <v>3</v>
      </c>
      <c r="E542" s="0" t="s">
        <v>22</v>
      </c>
      <c r="F542" s="0" t="s">
        <v>223</v>
      </c>
    </row>
    <row r="543" customFormat="false" ht="14.25" hidden="false" customHeight="false" outlineLevel="0" collapsed="false">
      <c r="A543" s="0" t="s">
        <v>848</v>
      </c>
      <c r="B543" s="0" t="s">
        <v>21</v>
      </c>
      <c r="C543" s="0" t="s">
        <v>183</v>
      </c>
      <c r="D543" s="0" t="s">
        <v>3</v>
      </c>
      <c r="E543" s="0" t="s">
        <v>22</v>
      </c>
      <c r="F543" s="0" t="s">
        <v>184</v>
      </c>
    </row>
    <row r="544" customFormat="false" ht="14.25" hidden="false" customHeight="false" outlineLevel="0" collapsed="false">
      <c r="A544" s="0" t="s">
        <v>849</v>
      </c>
      <c r="B544" s="0" t="s">
        <v>26</v>
      </c>
      <c r="C544" s="0" t="s">
        <v>28</v>
      </c>
    </row>
    <row r="545" customFormat="false" ht="14.25" hidden="false" customHeight="false" outlineLevel="0" collapsed="false">
      <c r="A545" s="0" t="s">
        <v>850</v>
      </c>
      <c r="B545" s="0" t="s">
        <v>1</v>
      </c>
      <c r="C545" s="0" t="s">
        <v>14</v>
      </c>
      <c r="D545" s="0" t="s">
        <v>2</v>
      </c>
      <c r="E545" s="0" t="s">
        <v>3</v>
      </c>
    </row>
    <row r="546" customFormat="false" ht="14.25" hidden="false" customHeight="false" outlineLevel="0" collapsed="false">
      <c r="A546" s="0" t="s">
        <v>851</v>
      </c>
      <c r="B546" s="0" t="s">
        <v>852</v>
      </c>
      <c r="C546" s="0" t="s">
        <v>853</v>
      </c>
    </row>
    <row r="547" customFormat="false" ht="14.25" hidden="false" customHeight="false" outlineLevel="0" collapsed="false">
      <c r="A547" s="0" t="s">
        <v>854</v>
      </c>
      <c r="B547" s="0" t="s">
        <v>236</v>
      </c>
      <c r="C547" s="0" t="s">
        <v>237</v>
      </c>
    </row>
    <row r="548" customFormat="false" ht="14.25" hidden="false" customHeight="false" outlineLevel="0" collapsed="false">
      <c r="A548" s="0" t="s">
        <v>855</v>
      </c>
      <c r="B548" s="0" t="s">
        <v>26</v>
      </c>
    </row>
    <row r="549" customFormat="false" ht="14.25" hidden="false" customHeight="false" outlineLevel="0" collapsed="false">
      <c r="A549" s="0" t="s">
        <v>856</v>
      </c>
      <c r="B549" s="0" t="s">
        <v>26</v>
      </c>
    </row>
    <row r="550" customFormat="false" ht="14.25" hidden="false" customHeight="false" outlineLevel="0" collapsed="false">
      <c r="A550" s="0" t="s">
        <v>857</v>
      </c>
      <c r="B550" s="0" t="s">
        <v>858</v>
      </c>
    </row>
    <row r="551" customFormat="false" ht="14.25" hidden="false" customHeight="false" outlineLevel="0" collapsed="false">
      <c r="A551" s="0" t="s">
        <v>859</v>
      </c>
      <c r="B551" s="0" t="s">
        <v>376</v>
      </c>
      <c r="C551" s="0" t="s">
        <v>377</v>
      </c>
    </row>
    <row r="552" customFormat="false" ht="14.25" hidden="false" customHeight="false" outlineLevel="0" collapsed="false">
      <c r="A552" s="0" t="s">
        <v>860</v>
      </c>
      <c r="B552" s="0" t="s">
        <v>31</v>
      </c>
      <c r="C552" s="0" t="s">
        <v>32</v>
      </c>
    </row>
    <row r="553" customFormat="false" ht="14.25" hidden="false" customHeight="false" outlineLevel="0" collapsed="false">
      <c r="A553" s="0" t="s">
        <v>861</v>
      </c>
      <c r="B553" s="0" t="s">
        <v>21</v>
      </c>
      <c r="C553" s="0" t="s">
        <v>3</v>
      </c>
      <c r="D553" s="0" t="s">
        <v>22</v>
      </c>
    </row>
    <row r="554" customFormat="false" ht="14.25" hidden="false" customHeight="false" outlineLevel="0" collapsed="false">
      <c r="A554" s="0" t="s">
        <v>862</v>
      </c>
      <c r="B554" s="0" t="s">
        <v>651</v>
      </c>
      <c r="C554" s="0" t="s">
        <v>652</v>
      </c>
    </row>
    <row r="555" customFormat="false" ht="14.25" hidden="false" customHeight="false" outlineLevel="0" collapsed="false">
      <c r="A555" s="0" t="s">
        <v>863</v>
      </c>
      <c r="B555" s="0" t="s">
        <v>100</v>
      </c>
    </row>
    <row r="556" customFormat="false" ht="14.25" hidden="false" customHeight="false" outlineLevel="0" collapsed="false">
      <c r="A556" s="0" t="s">
        <v>864</v>
      </c>
      <c r="B556" s="0" t="s">
        <v>26</v>
      </c>
    </row>
    <row r="557" customFormat="false" ht="14.25" hidden="false" customHeight="false" outlineLevel="0" collapsed="false">
      <c r="A557" s="0" t="s">
        <v>865</v>
      </c>
      <c r="B557" s="0" t="s">
        <v>776</v>
      </c>
      <c r="C557" s="0" t="s">
        <v>236</v>
      </c>
    </row>
    <row r="558" customFormat="false" ht="14.25" hidden="false" customHeight="false" outlineLevel="0" collapsed="false">
      <c r="A558" s="0" t="s">
        <v>866</v>
      </c>
      <c r="B558" s="0" t="s">
        <v>236</v>
      </c>
      <c r="C558" s="0" t="s">
        <v>237</v>
      </c>
    </row>
    <row r="559" customFormat="false" ht="14.25" hidden="false" customHeight="false" outlineLevel="0" collapsed="false">
      <c r="A559" s="0" t="s">
        <v>867</v>
      </c>
      <c r="B559" s="0" t="s">
        <v>144</v>
      </c>
      <c r="C559" s="0" t="s">
        <v>92</v>
      </c>
      <c r="D559" s="0" t="s">
        <v>868</v>
      </c>
      <c r="E559" s="0" t="s">
        <v>869</v>
      </c>
    </row>
    <row r="560" customFormat="false" ht="14.25" hidden="false" customHeight="false" outlineLevel="0" collapsed="false">
      <c r="A560" s="0" t="s">
        <v>870</v>
      </c>
      <c r="B560" s="0" t="s">
        <v>1</v>
      </c>
      <c r="C560" s="0" t="s">
        <v>2</v>
      </c>
      <c r="D560" s="0" t="s">
        <v>3</v>
      </c>
      <c r="E560" s="0" t="s">
        <v>4</v>
      </c>
    </row>
    <row r="561" customFormat="false" ht="14.25" hidden="false" customHeight="false" outlineLevel="0" collapsed="false">
      <c r="A561" s="0" t="s">
        <v>871</v>
      </c>
      <c r="B561" s="0" t="s">
        <v>100</v>
      </c>
      <c r="C561" s="0" t="s">
        <v>647</v>
      </c>
      <c r="D561" s="0" t="s">
        <v>78</v>
      </c>
    </row>
    <row r="562" customFormat="false" ht="14.25" hidden="false" customHeight="false" outlineLevel="0" collapsed="false">
      <c r="A562" s="0" t="s">
        <v>872</v>
      </c>
      <c r="B562" s="0" t="s">
        <v>26</v>
      </c>
    </row>
    <row r="563" customFormat="false" ht="14.25" hidden="false" customHeight="false" outlineLevel="0" collapsed="false">
      <c r="A563" s="0" t="s">
        <v>873</v>
      </c>
      <c r="B563" s="0" t="s">
        <v>318</v>
      </c>
      <c r="C563" s="0" t="s">
        <v>549</v>
      </c>
      <c r="D563" s="0" t="s">
        <v>550</v>
      </c>
      <c r="E563" s="0" t="s">
        <v>3</v>
      </c>
      <c r="F563" s="0" t="s">
        <v>275</v>
      </c>
      <c r="G563" s="0" t="s">
        <v>19</v>
      </c>
      <c r="H563" s="0" t="s">
        <v>551</v>
      </c>
      <c r="I563" s="0" t="s">
        <v>552</v>
      </c>
      <c r="J563" s="0" t="s">
        <v>874</v>
      </c>
      <c r="K563" s="0" t="s">
        <v>875</v>
      </c>
      <c r="L563" s="0" t="s">
        <v>346</v>
      </c>
    </row>
    <row r="564" customFormat="false" ht="14.25" hidden="false" customHeight="false" outlineLevel="0" collapsed="false">
      <c r="A564" s="0" t="s">
        <v>876</v>
      </c>
      <c r="B564" s="0" t="s">
        <v>236</v>
      </c>
    </row>
    <row r="565" customFormat="false" ht="14.25" hidden="false" customHeight="false" outlineLevel="0" collapsed="false">
      <c r="A565" s="0" t="s">
        <v>877</v>
      </c>
      <c r="B565" s="0" t="s">
        <v>14</v>
      </c>
      <c r="C565" s="0" t="s">
        <v>878</v>
      </c>
      <c r="D565" s="0" t="s">
        <v>879</v>
      </c>
    </row>
    <row r="566" customFormat="false" ht="14.25" hidden="false" customHeight="false" outlineLevel="0" collapsed="false">
      <c r="A566" s="0" t="s">
        <v>880</v>
      </c>
      <c r="B566" s="0" t="s">
        <v>26</v>
      </c>
      <c r="C566" s="0" t="s">
        <v>28</v>
      </c>
    </row>
    <row r="567" customFormat="false" ht="14.25" hidden="false" customHeight="false" outlineLevel="0" collapsed="false">
      <c r="A567" s="0" t="s">
        <v>881</v>
      </c>
      <c r="B567" s="0" t="s">
        <v>26</v>
      </c>
    </row>
    <row r="568" customFormat="false" ht="14.25" hidden="false" customHeight="false" outlineLevel="0" collapsed="false">
      <c r="A568" s="0" t="s">
        <v>882</v>
      </c>
      <c r="B568" s="0" t="s">
        <v>28</v>
      </c>
    </row>
    <row r="569" customFormat="false" ht="14.25" hidden="false" customHeight="false" outlineLevel="0" collapsed="false">
      <c r="A569" s="0" t="s">
        <v>883</v>
      </c>
      <c r="B569" s="0" t="s">
        <v>21</v>
      </c>
      <c r="C569" s="0" t="s">
        <v>26</v>
      </c>
      <c r="D569" s="0" t="s">
        <v>3</v>
      </c>
      <c r="E569" s="0" t="s">
        <v>22</v>
      </c>
    </row>
    <row r="570" customFormat="false" ht="14.25" hidden="false" customHeight="false" outlineLevel="0" collapsed="false">
      <c r="A570" s="0" t="s">
        <v>884</v>
      </c>
      <c r="B570" s="0" t="s">
        <v>51</v>
      </c>
      <c r="C570" s="0" t="s">
        <v>53</v>
      </c>
    </row>
    <row r="571" customFormat="false" ht="14.25" hidden="false" customHeight="false" outlineLevel="0" collapsed="false">
      <c r="A571" s="0" t="s">
        <v>885</v>
      </c>
      <c r="B571" s="0" t="s">
        <v>487</v>
      </c>
    </row>
    <row r="572" customFormat="false" ht="14.25" hidden="false" customHeight="false" outlineLevel="0" collapsed="false">
      <c r="A572" s="0" t="s">
        <v>886</v>
      </c>
      <c r="B572" s="0" t="s">
        <v>1</v>
      </c>
      <c r="C572" s="0" t="s">
        <v>92</v>
      </c>
      <c r="D572" s="0" t="s">
        <v>6</v>
      </c>
    </row>
    <row r="573" customFormat="false" ht="14.25" hidden="false" customHeight="false" outlineLevel="0" collapsed="false">
      <c r="A573" s="0" t="s">
        <v>887</v>
      </c>
      <c r="B573" s="0" t="s">
        <v>32</v>
      </c>
      <c r="C573" s="0" t="s">
        <v>536</v>
      </c>
    </row>
    <row r="574" customFormat="false" ht="14.25" hidden="false" customHeight="false" outlineLevel="0" collapsed="false">
      <c r="A574" s="0" t="s">
        <v>888</v>
      </c>
      <c r="B574" s="0" t="s">
        <v>319</v>
      </c>
    </row>
    <row r="575" customFormat="false" ht="14.25" hidden="false" customHeight="false" outlineLevel="0" collapsed="false">
      <c r="A575" s="0" t="s">
        <v>889</v>
      </c>
      <c r="B575" s="0" t="s">
        <v>151</v>
      </c>
    </row>
    <row r="576" customFormat="false" ht="14.25" hidden="false" customHeight="false" outlineLevel="0" collapsed="false">
      <c r="A576" s="0" t="s">
        <v>890</v>
      </c>
      <c r="B576" s="0" t="s">
        <v>318</v>
      </c>
      <c r="C576" s="0" t="s">
        <v>1</v>
      </c>
      <c r="D576" s="0" t="s">
        <v>549</v>
      </c>
      <c r="E576" s="0" t="s">
        <v>3</v>
      </c>
      <c r="F576" s="0" t="s">
        <v>551</v>
      </c>
    </row>
    <row r="577" customFormat="false" ht="14.25" hidden="false" customHeight="false" outlineLevel="0" collapsed="false">
      <c r="A577" s="0" t="s">
        <v>891</v>
      </c>
      <c r="B577" s="0" t="s">
        <v>118</v>
      </c>
      <c r="C577" s="0" t="s">
        <v>119</v>
      </c>
      <c r="D577" s="0" t="s">
        <v>120</v>
      </c>
      <c r="E577" s="0" t="s">
        <v>892</v>
      </c>
    </row>
    <row r="578" customFormat="false" ht="14.25" hidden="false" customHeight="false" outlineLevel="0" collapsed="false">
      <c r="A578" s="0" t="s">
        <v>893</v>
      </c>
      <c r="B578" s="0" t="s">
        <v>74</v>
      </c>
      <c r="C578" s="0" t="s">
        <v>3</v>
      </c>
      <c r="D578" s="0" t="s">
        <v>8</v>
      </c>
    </row>
    <row r="579" customFormat="false" ht="14.25" hidden="false" customHeight="false" outlineLevel="0" collapsed="false">
      <c r="A579" s="0" t="s">
        <v>894</v>
      </c>
      <c r="B579" s="0" t="s">
        <v>6</v>
      </c>
    </row>
    <row r="580" customFormat="false" ht="14.25" hidden="false" customHeight="false" outlineLevel="0" collapsed="false">
      <c r="A580" s="0" t="s">
        <v>895</v>
      </c>
      <c r="B580" s="0" t="s">
        <v>62</v>
      </c>
      <c r="C580" s="0" t="s">
        <v>63</v>
      </c>
      <c r="D580" s="0" t="s">
        <v>64</v>
      </c>
      <c r="E580" s="0" t="s">
        <v>53</v>
      </c>
    </row>
    <row r="581" customFormat="false" ht="14.25" hidden="false" customHeight="false" outlineLevel="0" collapsed="false">
      <c r="A581" s="0" t="s">
        <v>896</v>
      </c>
      <c r="B581" s="0" t="s">
        <v>28</v>
      </c>
    </row>
    <row r="582" customFormat="false" ht="14.25" hidden="false" customHeight="false" outlineLevel="0" collapsed="false">
      <c r="A582" s="0" t="s">
        <v>897</v>
      </c>
      <c r="B582" s="0" t="s">
        <v>898</v>
      </c>
      <c r="C582" s="0" t="s">
        <v>172</v>
      </c>
    </row>
    <row r="583" customFormat="false" ht="14.25" hidden="false" customHeight="false" outlineLevel="0" collapsed="false">
      <c r="A583" s="0" t="s">
        <v>899</v>
      </c>
      <c r="B583" s="0" t="s">
        <v>3</v>
      </c>
    </row>
    <row r="584" customFormat="false" ht="14.25" hidden="false" customHeight="false" outlineLevel="0" collapsed="false">
      <c r="A584" s="0" t="s">
        <v>900</v>
      </c>
      <c r="B584" s="0" t="s">
        <v>14</v>
      </c>
      <c r="C584" s="0" t="s">
        <v>35</v>
      </c>
    </row>
    <row r="585" customFormat="false" ht="14.25" hidden="false" customHeight="false" outlineLevel="0" collapsed="false">
      <c r="A585" s="0" t="s">
        <v>901</v>
      </c>
      <c r="B585" s="0" t="s">
        <v>21</v>
      </c>
      <c r="C585" s="0" t="s">
        <v>3</v>
      </c>
      <c r="D585" s="0" t="s">
        <v>22</v>
      </c>
    </row>
    <row r="586" customFormat="false" ht="14.25" hidden="false" customHeight="false" outlineLevel="0" collapsed="false">
      <c r="A586" s="0" t="s">
        <v>902</v>
      </c>
      <c r="B586" s="0" t="s">
        <v>21</v>
      </c>
      <c r="C586" s="0" t="s">
        <v>26</v>
      </c>
      <c r="D586" s="0" t="s">
        <v>22</v>
      </c>
    </row>
    <row r="587" customFormat="false" ht="14.25" hidden="false" customHeight="false" outlineLevel="0" collapsed="false">
      <c r="A587" s="0" t="s">
        <v>903</v>
      </c>
      <c r="B587" s="0" t="s">
        <v>108</v>
      </c>
      <c r="C587" s="0" t="s">
        <v>3</v>
      </c>
      <c r="D587" s="0" t="s">
        <v>109</v>
      </c>
      <c r="E587" s="0" t="s">
        <v>110</v>
      </c>
    </row>
    <row r="588" customFormat="false" ht="14.25" hidden="false" customHeight="false" outlineLevel="0" collapsed="false">
      <c r="A588" s="0" t="s">
        <v>904</v>
      </c>
      <c r="B588" s="0" t="s">
        <v>21</v>
      </c>
      <c r="C588" s="0" t="s">
        <v>22</v>
      </c>
    </row>
    <row r="589" customFormat="false" ht="14.25" hidden="false" customHeight="false" outlineLevel="0" collapsed="false">
      <c r="A589" s="0" t="s">
        <v>905</v>
      </c>
      <c r="B589" s="0" t="s">
        <v>26</v>
      </c>
    </row>
    <row r="590" customFormat="false" ht="14.25" hidden="false" customHeight="false" outlineLevel="0" collapsed="false">
      <c r="A590" s="0" t="s">
        <v>906</v>
      </c>
      <c r="B590" s="0" t="s">
        <v>56</v>
      </c>
      <c r="C590" s="0" t="s">
        <v>26</v>
      </c>
    </row>
    <row r="591" customFormat="false" ht="14.25" hidden="false" customHeight="false" outlineLevel="0" collapsed="false">
      <c r="A591" s="0" t="s">
        <v>907</v>
      </c>
      <c r="B591" s="0" t="s">
        <v>26</v>
      </c>
    </row>
    <row r="592" customFormat="false" ht="14.25" hidden="false" customHeight="false" outlineLevel="0" collapsed="false">
      <c r="A592" s="0" t="s">
        <v>908</v>
      </c>
      <c r="B592" s="0" t="s">
        <v>382</v>
      </c>
      <c r="C592" s="0" t="s">
        <v>383</v>
      </c>
      <c r="D592" s="0" t="s">
        <v>384</v>
      </c>
      <c r="E592" s="0" t="s">
        <v>11</v>
      </c>
      <c r="F592" s="0" t="s">
        <v>78</v>
      </c>
    </row>
    <row r="593" customFormat="false" ht="14.25" hidden="false" customHeight="false" outlineLevel="0" collapsed="false">
      <c r="A593" s="0" t="s">
        <v>909</v>
      </c>
      <c r="B593" s="0" t="s">
        <v>313</v>
      </c>
    </row>
    <row r="594" customFormat="false" ht="14.25" hidden="false" customHeight="false" outlineLevel="0" collapsed="false">
      <c r="A594" s="0" t="s">
        <v>910</v>
      </c>
      <c r="B594" s="0" t="s">
        <v>100</v>
      </c>
      <c r="C594" s="0" t="s">
        <v>78</v>
      </c>
    </row>
    <row r="595" customFormat="false" ht="14.25" hidden="false" customHeight="false" outlineLevel="0" collapsed="false">
      <c r="A595" s="0" t="s">
        <v>911</v>
      </c>
      <c r="B595" s="0" t="s">
        <v>28</v>
      </c>
    </row>
    <row r="596" customFormat="false" ht="14.25" hidden="false" customHeight="false" outlineLevel="0" collapsed="false">
      <c r="A596" s="0" t="s">
        <v>912</v>
      </c>
      <c r="B596" s="0" t="s">
        <v>140</v>
      </c>
      <c r="C596" s="0" t="s">
        <v>445</v>
      </c>
      <c r="D596" s="0" t="s">
        <v>913</v>
      </c>
    </row>
    <row r="597" customFormat="false" ht="14.25" hidden="false" customHeight="false" outlineLevel="0" collapsed="false">
      <c r="A597" s="0" t="s">
        <v>914</v>
      </c>
      <c r="B597" s="0" t="s">
        <v>915</v>
      </c>
      <c r="C597" s="0" t="s">
        <v>51</v>
      </c>
      <c r="D597" s="0" t="s">
        <v>53</v>
      </c>
    </row>
    <row r="598" customFormat="false" ht="14.25" hidden="false" customHeight="false" outlineLevel="0" collapsed="false">
      <c r="A598" s="0" t="s">
        <v>916</v>
      </c>
      <c r="B598" s="0" t="s">
        <v>572</v>
      </c>
      <c r="C598" s="0" t="s">
        <v>573</v>
      </c>
    </row>
    <row r="599" customFormat="false" ht="14.25" hidden="false" customHeight="false" outlineLevel="0" collapsed="false">
      <c r="A599" s="0" t="s">
        <v>917</v>
      </c>
      <c r="B599" s="0" t="s">
        <v>918</v>
      </c>
    </row>
    <row r="600" customFormat="false" ht="14.25" hidden="false" customHeight="false" outlineLevel="0" collapsed="false">
      <c r="A600" s="0" t="s">
        <v>919</v>
      </c>
      <c r="B600" s="0" t="s">
        <v>56</v>
      </c>
    </row>
    <row r="601" customFormat="false" ht="14.25" hidden="false" customHeight="false" outlineLevel="0" collapsed="false">
      <c r="A601" s="0" t="s">
        <v>920</v>
      </c>
      <c r="B601" s="0" t="s">
        <v>230</v>
      </c>
      <c r="C601" s="0" t="s">
        <v>231</v>
      </c>
    </row>
    <row r="602" customFormat="false" ht="14.25" hidden="false" customHeight="false" outlineLevel="0" collapsed="false">
      <c r="A602" s="0" t="s">
        <v>921</v>
      </c>
      <c r="B602" s="0" t="s">
        <v>14</v>
      </c>
      <c r="C602" s="0" t="s">
        <v>6</v>
      </c>
    </row>
    <row r="603" customFormat="false" ht="14.25" hidden="false" customHeight="false" outlineLevel="0" collapsed="false">
      <c r="A603" s="0" t="s">
        <v>922</v>
      </c>
      <c r="B603" s="0" t="s">
        <v>26</v>
      </c>
    </row>
    <row r="604" customFormat="false" ht="14.25" hidden="false" customHeight="false" outlineLevel="0" collapsed="false">
      <c r="A604" s="0" t="s">
        <v>923</v>
      </c>
      <c r="B604" s="0" t="s">
        <v>313</v>
      </c>
    </row>
    <row r="605" customFormat="false" ht="14.25" hidden="false" customHeight="false" outlineLevel="0" collapsed="false">
      <c r="A605" s="0" t="s">
        <v>924</v>
      </c>
      <c r="B605" s="0" t="s">
        <v>6</v>
      </c>
    </row>
    <row r="606" customFormat="false" ht="14.25" hidden="false" customHeight="false" outlineLevel="0" collapsed="false">
      <c r="A606" s="0" t="s">
        <v>925</v>
      </c>
      <c r="B606" s="0" t="s">
        <v>926</v>
      </c>
      <c r="C606" s="0" t="s">
        <v>927</v>
      </c>
      <c r="D606" s="0" t="s">
        <v>39</v>
      </c>
    </row>
    <row r="607" customFormat="false" ht="14.25" hidden="false" customHeight="false" outlineLevel="0" collapsed="false">
      <c r="A607" s="0" t="s">
        <v>928</v>
      </c>
      <c r="B607" s="0" t="s">
        <v>487</v>
      </c>
    </row>
    <row r="608" customFormat="false" ht="14.25" hidden="false" customHeight="false" outlineLevel="0" collapsed="false">
      <c r="A608" s="0" t="s">
        <v>929</v>
      </c>
      <c r="B608" s="0" t="s">
        <v>930</v>
      </c>
      <c r="C608" s="0" t="s">
        <v>931</v>
      </c>
    </row>
    <row r="609" customFormat="false" ht="14.25" hidden="false" customHeight="false" outlineLevel="0" collapsed="false">
      <c r="A609" s="0" t="s">
        <v>932</v>
      </c>
      <c r="B609" s="0" t="s">
        <v>190</v>
      </c>
      <c r="C609" s="0" t="s">
        <v>35</v>
      </c>
      <c r="D609" s="0" t="s">
        <v>191</v>
      </c>
    </row>
    <row r="610" customFormat="false" ht="14.25" hidden="false" customHeight="false" outlineLevel="0" collapsed="false">
      <c r="A610" s="0" t="s">
        <v>933</v>
      </c>
      <c r="B610" s="0" t="s">
        <v>21</v>
      </c>
      <c r="C610" s="0" t="s">
        <v>22</v>
      </c>
    </row>
    <row r="611" customFormat="false" ht="14.25" hidden="false" customHeight="false" outlineLevel="0" collapsed="false">
      <c r="A611" s="0" t="s">
        <v>934</v>
      </c>
      <c r="B611" s="0" t="s">
        <v>31</v>
      </c>
      <c r="C611" s="0" t="s">
        <v>32</v>
      </c>
    </row>
    <row r="612" customFormat="false" ht="14.25" hidden="false" customHeight="false" outlineLevel="0" collapsed="false">
      <c r="A612" s="0" t="s">
        <v>935</v>
      </c>
      <c r="B612" s="0" t="s">
        <v>26</v>
      </c>
    </row>
    <row r="613" customFormat="false" ht="14.25" hidden="false" customHeight="false" outlineLevel="0" collapsed="false">
      <c r="A613" s="0" t="s">
        <v>936</v>
      </c>
      <c r="B613" s="0" t="s">
        <v>21</v>
      </c>
      <c r="C613" s="0" t="s">
        <v>26</v>
      </c>
      <c r="D613" s="0" t="s">
        <v>3</v>
      </c>
      <c r="E613" s="0" t="s">
        <v>22</v>
      </c>
    </row>
    <row r="614" customFormat="false" ht="14.25" hidden="false" customHeight="false" outlineLevel="0" collapsed="false">
      <c r="A614" s="0" t="s">
        <v>937</v>
      </c>
      <c r="B614" s="0" t="s">
        <v>938</v>
      </c>
      <c r="C614" s="0" t="s">
        <v>26</v>
      </c>
      <c r="D614" s="0" t="s">
        <v>939</v>
      </c>
    </row>
    <row r="615" customFormat="false" ht="14.25" hidden="false" customHeight="false" outlineLevel="0" collapsed="false">
      <c r="A615" s="0" t="s">
        <v>940</v>
      </c>
      <c r="B615" s="0" t="s">
        <v>129</v>
      </c>
      <c r="C615" s="0" t="s">
        <v>130</v>
      </c>
    </row>
    <row r="616" customFormat="false" ht="14.25" hidden="false" customHeight="false" outlineLevel="0" collapsed="false">
      <c r="A616" s="0" t="s">
        <v>941</v>
      </c>
      <c r="B616" s="0" t="s">
        <v>129</v>
      </c>
      <c r="C616" s="0" t="s">
        <v>130</v>
      </c>
    </row>
    <row r="617" customFormat="false" ht="14.25" hidden="false" customHeight="false" outlineLevel="0" collapsed="false">
      <c r="A617" s="0" t="s">
        <v>942</v>
      </c>
      <c r="B617" s="0" t="s">
        <v>635</v>
      </c>
      <c r="C617" s="0" t="s">
        <v>943</v>
      </c>
    </row>
    <row r="618" customFormat="false" ht="14.25" hidden="false" customHeight="false" outlineLevel="0" collapsed="false">
      <c r="A618" s="0" t="s">
        <v>944</v>
      </c>
      <c r="B618" s="0" t="s">
        <v>26</v>
      </c>
    </row>
    <row r="619" customFormat="false" ht="14.25" hidden="false" customHeight="false" outlineLevel="0" collapsed="false">
      <c r="A619" s="0" t="s">
        <v>945</v>
      </c>
      <c r="B619" s="0" t="s">
        <v>62</v>
      </c>
      <c r="C619" s="0" t="s">
        <v>63</v>
      </c>
      <c r="D619" s="0" t="s">
        <v>64</v>
      </c>
      <c r="E619" s="0" t="s">
        <v>53</v>
      </c>
    </row>
    <row r="620" customFormat="false" ht="14.25" hidden="false" customHeight="false" outlineLevel="0" collapsed="false">
      <c r="A620" s="0" t="s">
        <v>946</v>
      </c>
      <c r="B620" s="0" t="s">
        <v>28</v>
      </c>
    </row>
    <row r="621" customFormat="false" ht="14.25" hidden="false" customHeight="false" outlineLevel="0" collapsed="false">
      <c r="A621" s="0" t="s">
        <v>947</v>
      </c>
      <c r="B621" s="0" t="s">
        <v>28</v>
      </c>
    </row>
    <row r="622" customFormat="false" ht="14.25" hidden="false" customHeight="false" outlineLevel="0" collapsed="false">
      <c r="A622" s="0" t="s">
        <v>948</v>
      </c>
      <c r="B622" s="0" t="s">
        <v>92</v>
      </c>
      <c r="C622" s="0" t="s">
        <v>313</v>
      </c>
    </row>
    <row r="623" customFormat="false" ht="14.25" hidden="false" customHeight="false" outlineLevel="0" collapsed="false">
      <c r="A623" s="0" t="s">
        <v>949</v>
      </c>
      <c r="B623" s="0" t="s">
        <v>55</v>
      </c>
      <c r="C623" s="0" t="s">
        <v>56</v>
      </c>
      <c r="D623" s="0" t="s">
        <v>57</v>
      </c>
    </row>
    <row r="624" customFormat="false" ht="14.25" hidden="false" customHeight="false" outlineLevel="0" collapsed="false">
      <c r="A624" s="0" t="s">
        <v>950</v>
      </c>
      <c r="B624" s="0" t="s">
        <v>26</v>
      </c>
    </row>
    <row r="625" customFormat="false" ht="14.25" hidden="false" customHeight="false" outlineLevel="0" collapsed="false">
      <c r="A625" s="0" t="s">
        <v>951</v>
      </c>
      <c r="B625" s="0" t="s">
        <v>76</v>
      </c>
      <c r="C625" s="0" t="s">
        <v>77</v>
      </c>
      <c r="D625" s="0" t="s">
        <v>11</v>
      </c>
      <c r="E625" s="0" t="s">
        <v>78</v>
      </c>
    </row>
    <row r="626" customFormat="false" ht="14.25" hidden="false" customHeight="false" outlineLevel="0" collapsed="false">
      <c r="A626" s="0" t="s">
        <v>952</v>
      </c>
      <c r="B626" s="0" t="s">
        <v>129</v>
      </c>
      <c r="C626" s="0" t="s">
        <v>953</v>
      </c>
      <c r="D626" s="0" t="s">
        <v>954</v>
      </c>
      <c r="E626" s="0" t="s">
        <v>955</v>
      </c>
      <c r="F626" s="0" t="s">
        <v>53</v>
      </c>
    </row>
    <row r="627" customFormat="false" ht="14.25" hidden="false" customHeight="false" outlineLevel="0" collapsed="false">
      <c r="A627" s="0" t="s">
        <v>956</v>
      </c>
      <c r="B627" s="0" t="s">
        <v>271</v>
      </c>
      <c r="C627" s="0" t="s">
        <v>51</v>
      </c>
      <c r="D627" s="0" t="s">
        <v>621</v>
      </c>
      <c r="E627" s="0" t="s">
        <v>53</v>
      </c>
    </row>
    <row r="628" customFormat="false" ht="14.25" hidden="false" customHeight="false" outlineLevel="0" collapsed="false">
      <c r="A628" s="0" t="s">
        <v>957</v>
      </c>
      <c r="B628" s="0" t="s">
        <v>26</v>
      </c>
    </row>
    <row r="629" customFormat="false" ht="14.25" hidden="false" customHeight="false" outlineLevel="0" collapsed="false">
      <c r="A629" s="0" t="s">
        <v>958</v>
      </c>
      <c r="B629" s="0" t="s">
        <v>26</v>
      </c>
    </row>
    <row r="630" customFormat="false" ht="14.25" hidden="false" customHeight="false" outlineLevel="0" collapsed="false">
      <c r="A630" s="0" t="s">
        <v>959</v>
      </c>
      <c r="B630" s="0" t="s">
        <v>382</v>
      </c>
      <c r="C630" s="0" t="s">
        <v>383</v>
      </c>
      <c r="D630" s="0" t="s">
        <v>384</v>
      </c>
      <c r="E630" s="0" t="s">
        <v>11</v>
      </c>
      <c r="F630" s="0" t="s">
        <v>78</v>
      </c>
    </row>
    <row r="631" customFormat="false" ht="14.25" hidden="false" customHeight="false" outlineLevel="0" collapsed="false">
      <c r="A631" s="0" t="s">
        <v>960</v>
      </c>
      <c r="B631" s="0" t="s">
        <v>319</v>
      </c>
    </row>
    <row r="632" customFormat="false" ht="14.25" hidden="false" customHeight="false" outlineLevel="0" collapsed="false">
      <c r="A632" s="0" t="s">
        <v>961</v>
      </c>
      <c r="B632" s="0" t="s">
        <v>26</v>
      </c>
      <c r="C632" s="0" t="s">
        <v>37</v>
      </c>
      <c r="D632" s="0" t="s">
        <v>28</v>
      </c>
    </row>
    <row r="633" customFormat="false" ht="14.25" hidden="false" customHeight="false" outlineLevel="0" collapsed="false">
      <c r="A633" s="0" t="s">
        <v>962</v>
      </c>
      <c r="B633" s="0" t="s">
        <v>271</v>
      </c>
      <c r="C633" s="0" t="s">
        <v>51</v>
      </c>
      <c r="D633" s="0" t="s">
        <v>621</v>
      </c>
      <c r="E633" s="0" t="s">
        <v>53</v>
      </c>
    </row>
    <row r="634" customFormat="false" ht="14.25" hidden="false" customHeight="false" outlineLevel="0" collapsed="false">
      <c r="A634" s="0" t="s">
        <v>963</v>
      </c>
      <c r="B634" s="0" t="s">
        <v>31</v>
      </c>
      <c r="C634" s="0" t="s">
        <v>112</v>
      </c>
      <c r="D634" s="0" t="s">
        <v>32</v>
      </c>
      <c r="E634" s="0" t="s">
        <v>113</v>
      </c>
      <c r="F634" s="0" t="s">
        <v>114</v>
      </c>
      <c r="G634" s="0" t="s">
        <v>115</v>
      </c>
    </row>
    <row r="635" customFormat="false" ht="14.25" hidden="false" customHeight="false" outlineLevel="0" collapsed="false">
      <c r="A635" s="0" t="s">
        <v>964</v>
      </c>
      <c r="B635" s="0" t="s">
        <v>3</v>
      </c>
      <c r="C635" s="0" t="s">
        <v>112</v>
      </c>
      <c r="D635" s="0" t="s">
        <v>144</v>
      </c>
      <c r="E635" s="0" t="s">
        <v>965</v>
      </c>
      <c r="F635" s="0" t="s">
        <v>966</v>
      </c>
      <c r="G635" s="0" t="s">
        <v>446</v>
      </c>
      <c r="H635" s="0" t="s">
        <v>161</v>
      </c>
      <c r="I635" s="0" t="s">
        <v>967</v>
      </c>
      <c r="J635" s="0" t="s">
        <v>968</v>
      </c>
      <c r="K635" s="0" t="s">
        <v>874</v>
      </c>
      <c r="L635" s="0" t="s">
        <v>969</v>
      </c>
      <c r="M635" s="0" t="s">
        <v>11</v>
      </c>
      <c r="N635" s="0" t="s">
        <v>970</v>
      </c>
      <c r="O635" s="0" t="s">
        <v>971</v>
      </c>
      <c r="P635" s="0" t="s">
        <v>115</v>
      </c>
    </row>
    <row r="636" customFormat="false" ht="14.25" hidden="false" customHeight="false" outlineLevel="0" collapsed="false">
      <c r="A636" s="0" t="s">
        <v>972</v>
      </c>
      <c r="B636" s="0" t="s">
        <v>190</v>
      </c>
      <c r="C636" s="0" t="s">
        <v>35</v>
      </c>
      <c r="D636" s="0" t="s">
        <v>191</v>
      </c>
    </row>
    <row r="637" customFormat="false" ht="14.25" hidden="false" customHeight="false" outlineLevel="0" collapsed="false">
      <c r="A637" s="0" t="s">
        <v>973</v>
      </c>
      <c r="B637" s="0" t="s">
        <v>974</v>
      </c>
      <c r="C637" s="0" t="s">
        <v>6</v>
      </c>
    </row>
    <row r="638" customFormat="false" ht="14.25" hidden="false" customHeight="false" outlineLevel="0" collapsed="false">
      <c r="A638" s="0" t="s">
        <v>975</v>
      </c>
      <c r="B638" s="0" t="s">
        <v>353</v>
      </c>
      <c r="C638" s="0" t="s">
        <v>354</v>
      </c>
      <c r="D638" s="0" t="s">
        <v>11</v>
      </c>
      <c r="E638" s="0" t="s">
        <v>78</v>
      </c>
    </row>
    <row r="639" customFormat="false" ht="14.25" hidden="false" customHeight="false" outlineLevel="0" collapsed="false">
      <c r="A639" s="0" t="s">
        <v>976</v>
      </c>
      <c r="B639" s="0" t="s">
        <v>26</v>
      </c>
      <c r="C639" s="0" t="s">
        <v>28</v>
      </c>
    </row>
    <row r="640" customFormat="false" ht="14.25" hidden="false" customHeight="false" outlineLevel="0" collapsed="false">
      <c r="A640" s="0" t="s">
        <v>977</v>
      </c>
      <c r="B640" s="0" t="s">
        <v>21</v>
      </c>
      <c r="C640" s="0" t="s">
        <v>26</v>
      </c>
      <c r="D640" s="0" t="s">
        <v>22</v>
      </c>
    </row>
    <row r="641" customFormat="false" ht="14.25" hidden="false" customHeight="false" outlineLevel="0" collapsed="false">
      <c r="A641" s="0" t="s">
        <v>978</v>
      </c>
      <c r="B641" s="0" t="s">
        <v>90</v>
      </c>
      <c r="C641" s="0" t="s">
        <v>713</v>
      </c>
      <c r="D641" s="0" t="s">
        <v>714</v>
      </c>
      <c r="E641" s="0" t="s">
        <v>715</v>
      </c>
    </row>
    <row r="642" customFormat="false" ht="14.25" hidden="false" customHeight="false" outlineLevel="0" collapsed="false">
      <c r="A642" s="0" t="s">
        <v>979</v>
      </c>
      <c r="B642" s="0" t="s">
        <v>3</v>
      </c>
      <c r="C642" s="0" t="s">
        <v>230</v>
      </c>
      <c r="D642" s="0" t="s">
        <v>980</v>
      </c>
      <c r="E642" s="0" t="s">
        <v>874</v>
      </c>
      <c r="F642" s="0" t="s">
        <v>981</v>
      </c>
      <c r="G642" s="0" t="s">
        <v>982</v>
      </c>
      <c r="H642" s="0" t="s">
        <v>983</v>
      </c>
      <c r="I642" s="0" t="s">
        <v>357</v>
      </c>
    </row>
    <row r="643" customFormat="false" ht="14.25" hidden="false" customHeight="false" outlineLevel="0" collapsed="false">
      <c r="A643" s="0" t="s">
        <v>984</v>
      </c>
      <c r="B643" s="0" t="s">
        <v>28</v>
      </c>
    </row>
    <row r="644" customFormat="false" ht="14.25" hidden="false" customHeight="false" outlineLevel="0" collapsed="false">
      <c r="A644" s="0" t="s">
        <v>985</v>
      </c>
      <c r="B644" s="0" t="s">
        <v>62</v>
      </c>
      <c r="C644" s="0" t="s">
        <v>63</v>
      </c>
      <c r="D644" s="0" t="s">
        <v>64</v>
      </c>
      <c r="E644" s="0" t="s">
        <v>53</v>
      </c>
    </row>
    <row r="645" customFormat="false" ht="14.25" hidden="false" customHeight="false" outlineLevel="0" collapsed="false">
      <c r="A645" s="0" t="s">
        <v>986</v>
      </c>
      <c r="B645" s="0" t="s">
        <v>21</v>
      </c>
      <c r="C645" s="0" t="s">
        <v>26</v>
      </c>
      <c r="D645" s="0" t="s">
        <v>3</v>
      </c>
      <c r="E645" s="0" t="s">
        <v>22</v>
      </c>
    </row>
    <row r="646" customFormat="false" ht="14.25" hidden="false" customHeight="false" outlineLevel="0" collapsed="false">
      <c r="A646" s="0" t="s">
        <v>987</v>
      </c>
      <c r="B646" s="0" t="s">
        <v>26</v>
      </c>
      <c r="C646" s="0" t="s">
        <v>37</v>
      </c>
      <c r="D646" s="0" t="s">
        <v>28</v>
      </c>
    </row>
    <row r="647" customFormat="false" ht="14.25" hidden="false" customHeight="false" outlineLevel="0" collapsed="false">
      <c r="A647" s="0" t="s">
        <v>988</v>
      </c>
      <c r="B647" s="0" t="s">
        <v>92</v>
      </c>
      <c r="C647" s="0" t="s">
        <v>51</v>
      </c>
      <c r="D647" s="0" t="s">
        <v>53</v>
      </c>
    </row>
    <row r="648" customFormat="false" ht="14.25" hidden="false" customHeight="false" outlineLevel="0" collapsed="false">
      <c r="A648" s="0" t="s">
        <v>989</v>
      </c>
      <c r="B648" s="0" t="s">
        <v>92</v>
      </c>
      <c r="C648" s="0" t="s">
        <v>51</v>
      </c>
      <c r="D648" s="0" t="s">
        <v>53</v>
      </c>
    </row>
    <row r="649" customFormat="false" ht="14.25" hidden="false" customHeight="false" outlineLevel="0" collapsed="false">
      <c r="A649" s="0" t="s">
        <v>990</v>
      </c>
      <c r="B649" s="0" t="s">
        <v>26</v>
      </c>
      <c r="C649" s="0" t="s">
        <v>37</v>
      </c>
      <c r="D649" s="0" t="s">
        <v>28</v>
      </c>
    </row>
    <row r="650" customFormat="false" ht="14.25" hidden="false" customHeight="false" outlineLevel="0" collapsed="false">
      <c r="A650" s="0" t="s">
        <v>991</v>
      </c>
      <c r="B650" s="0" t="s">
        <v>14</v>
      </c>
      <c r="C650" s="0" t="s">
        <v>144</v>
      </c>
      <c r="D650" s="0" t="s">
        <v>35</v>
      </c>
    </row>
    <row r="651" customFormat="false" ht="14.25" hidden="false" customHeight="false" outlineLevel="0" collapsed="false">
      <c r="A651" s="0" t="s">
        <v>992</v>
      </c>
      <c r="B651" s="0" t="s">
        <v>28</v>
      </c>
    </row>
    <row r="652" customFormat="false" ht="14.25" hidden="false" customHeight="false" outlineLevel="0" collapsed="false">
      <c r="A652" s="0" t="s">
        <v>993</v>
      </c>
      <c r="B652" s="0" t="s">
        <v>100</v>
      </c>
      <c r="C652" s="0" t="s">
        <v>78</v>
      </c>
    </row>
    <row r="653" customFormat="false" ht="14.25" hidden="false" customHeight="false" outlineLevel="0" collapsed="false">
      <c r="A653" s="0" t="s">
        <v>994</v>
      </c>
      <c r="B653" s="0" t="s">
        <v>26</v>
      </c>
    </row>
    <row r="654" customFormat="false" ht="14.25" hidden="false" customHeight="false" outlineLevel="0" collapsed="false">
      <c r="A654" s="0" t="s">
        <v>995</v>
      </c>
      <c r="B654" s="0" t="s">
        <v>996</v>
      </c>
    </row>
    <row r="655" customFormat="false" ht="14.25" hidden="false" customHeight="false" outlineLevel="0" collapsed="false">
      <c r="A655" s="0" t="s">
        <v>997</v>
      </c>
      <c r="B655" s="0" t="s">
        <v>129</v>
      </c>
      <c r="C655" s="0" t="s">
        <v>130</v>
      </c>
    </row>
    <row r="656" customFormat="false" ht="14.25" hidden="false" customHeight="false" outlineLevel="0" collapsed="false">
      <c r="A656" s="0" t="s">
        <v>998</v>
      </c>
      <c r="B656" s="0" t="s">
        <v>39</v>
      </c>
      <c r="C656" s="0" t="s">
        <v>40</v>
      </c>
      <c r="D656" s="0" t="s">
        <v>41</v>
      </c>
    </row>
    <row r="657" customFormat="false" ht="14.25" hidden="false" customHeight="false" outlineLevel="0" collapsed="false">
      <c r="A657" s="0" t="s">
        <v>999</v>
      </c>
      <c r="B657" s="0" t="s">
        <v>92</v>
      </c>
    </row>
    <row r="658" customFormat="false" ht="14.25" hidden="false" customHeight="false" outlineLevel="0" collapsed="false">
      <c r="A658" s="0" t="s">
        <v>1000</v>
      </c>
      <c r="B658" s="0" t="s">
        <v>64</v>
      </c>
    </row>
    <row r="659" customFormat="false" ht="14.25" hidden="false" customHeight="false" outlineLevel="0" collapsed="false">
      <c r="A659" s="0" t="s">
        <v>1001</v>
      </c>
      <c r="B659" s="0" t="s">
        <v>21</v>
      </c>
      <c r="C659" s="0" t="s">
        <v>3</v>
      </c>
      <c r="D659" s="0" t="s">
        <v>22</v>
      </c>
      <c r="E659" s="0" t="s">
        <v>39</v>
      </c>
    </row>
    <row r="660" customFormat="false" ht="14.25" hidden="false" customHeight="false" outlineLevel="0" collapsed="false">
      <c r="A660" s="0" t="s">
        <v>1002</v>
      </c>
      <c r="B660" s="0" t="s">
        <v>1003</v>
      </c>
      <c r="C660" s="0" t="s">
        <v>130</v>
      </c>
    </row>
    <row r="661" customFormat="false" ht="14.25" hidden="false" customHeight="false" outlineLevel="0" collapsed="false">
      <c r="A661" s="0" t="s">
        <v>1004</v>
      </c>
      <c r="B661" s="0" t="s">
        <v>21</v>
      </c>
      <c r="C661" s="0" t="s">
        <v>26</v>
      </c>
      <c r="D661" s="0" t="s">
        <v>3</v>
      </c>
      <c r="E661" s="0" t="s">
        <v>22</v>
      </c>
    </row>
    <row r="662" customFormat="false" ht="14.25" hidden="false" customHeight="false" outlineLevel="0" collapsed="false">
      <c r="A662" s="0" t="s">
        <v>1005</v>
      </c>
      <c r="B662" s="0" t="s">
        <v>90</v>
      </c>
    </row>
    <row r="663" customFormat="false" ht="14.25" hidden="false" customHeight="false" outlineLevel="0" collapsed="false">
      <c r="A663" s="0" t="s">
        <v>1006</v>
      </c>
      <c r="B663" s="0" t="s">
        <v>98</v>
      </c>
      <c r="C663" s="0" t="s">
        <v>682</v>
      </c>
      <c r="D663" s="0" t="s">
        <v>78</v>
      </c>
    </row>
    <row r="664" customFormat="false" ht="14.25" hidden="false" customHeight="false" outlineLevel="0" collapsed="false">
      <c r="A664" s="0" t="s">
        <v>1007</v>
      </c>
      <c r="B664" s="0" t="s">
        <v>244</v>
      </c>
    </row>
    <row r="665" customFormat="false" ht="14.25" hidden="false" customHeight="false" outlineLevel="0" collapsed="false">
      <c r="A665" s="0" t="s">
        <v>1008</v>
      </c>
      <c r="B665" s="0" t="s">
        <v>3</v>
      </c>
      <c r="C665" s="0" t="s">
        <v>11</v>
      </c>
      <c r="D665" s="0" t="s">
        <v>12</v>
      </c>
    </row>
    <row r="666" customFormat="false" ht="14.25" hidden="false" customHeight="false" outlineLevel="0" collapsed="false">
      <c r="A666" s="0" t="s">
        <v>1009</v>
      </c>
      <c r="B666" s="0" t="s">
        <v>1010</v>
      </c>
      <c r="C666" s="0" t="s">
        <v>1011</v>
      </c>
      <c r="D666" s="0" t="s">
        <v>26</v>
      </c>
      <c r="E666" s="0" t="s">
        <v>144</v>
      </c>
      <c r="F666" s="0" t="s">
        <v>35</v>
      </c>
      <c r="G666" s="0" t="s">
        <v>92</v>
      </c>
    </row>
    <row r="667" customFormat="false" ht="14.25" hidden="false" customHeight="false" outlineLevel="0" collapsed="false">
      <c r="A667" s="0" t="s">
        <v>1012</v>
      </c>
      <c r="B667" s="0" t="s">
        <v>28</v>
      </c>
    </row>
    <row r="668" customFormat="false" ht="14.25" hidden="false" customHeight="false" outlineLevel="0" collapsed="false">
      <c r="A668" s="0" t="s">
        <v>1013</v>
      </c>
      <c r="B668" s="0" t="s">
        <v>100</v>
      </c>
      <c r="C668" s="0" t="s">
        <v>78</v>
      </c>
    </row>
    <row r="669" customFormat="false" ht="14.25" hidden="false" customHeight="false" outlineLevel="0" collapsed="false">
      <c r="A669" s="0" t="s">
        <v>1014</v>
      </c>
      <c r="B669" s="0" t="s">
        <v>3</v>
      </c>
      <c r="C669" s="0" t="s">
        <v>11</v>
      </c>
      <c r="D669" s="0" t="s">
        <v>12</v>
      </c>
    </row>
    <row r="670" customFormat="false" ht="14.25" hidden="false" customHeight="false" outlineLevel="0" collapsed="false">
      <c r="A670" s="0" t="s">
        <v>1015</v>
      </c>
      <c r="B670" s="0" t="s">
        <v>129</v>
      </c>
    </row>
    <row r="671" customFormat="false" ht="14.25" hidden="false" customHeight="false" outlineLevel="0" collapsed="false">
      <c r="A671" s="0" t="s">
        <v>1016</v>
      </c>
      <c r="B671" s="0" t="s">
        <v>21</v>
      </c>
      <c r="C671" s="0" t="s">
        <v>26</v>
      </c>
      <c r="D671" s="0" t="s">
        <v>22</v>
      </c>
    </row>
    <row r="672" customFormat="false" ht="14.25" hidden="false" customHeight="false" outlineLevel="0" collapsed="false">
      <c r="A672" s="0" t="s">
        <v>1017</v>
      </c>
      <c r="B672" s="0" t="s">
        <v>21</v>
      </c>
      <c r="C672" s="0" t="s">
        <v>22</v>
      </c>
    </row>
    <row r="673" customFormat="false" ht="14.25" hidden="false" customHeight="false" outlineLevel="0" collapsed="false">
      <c r="A673" s="0" t="s">
        <v>1018</v>
      </c>
      <c r="B673" s="0" t="s">
        <v>21</v>
      </c>
      <c r="C673" s="0" t="s">
        <v>3</v>
      </c>
      <c r="D673" s="0" t="s">
        <v>22</v>
      </c>
    </row>
    <row r="674" customFormat="false" ht="14.25" hidden="false" customHeight="false" outlineLevel="0" collapsed="false">
      <c r="A674" s="0" t="s">
        <v>1019</v>
      </c>
      <c r="B674" s="0" t="s">
        <v>21</v>
      </c>
      <c r="C674" s="0" t="s">
        <v>26</v>
      </c>
      <c r="D674" s="0" t="s">
        <v>3</v>
      </c>
      <c r="E674" s="0" t="s">
        <v>22</v>
      </c>
    </row>
    <row r="675" customFormat="false" ht="14.25" hidden="false" customHeight="false" outlineLevel="0" collapsed="false">
      <c r="A675" s="0" t="s">
        <v>1020</v>
      </c>
      <c r="B675" s="0" t="s">
        <v>11</v>
      </c>
      <c r="C675" s="0" t="s">
        <v>102</v>
      </c>
      <c r="D675" s="0" t="s">
        <v>103</v>
      </c>
    </row>
    <row r="676" customFormat="false" ht="14.25" hidden="false" customHeight="false" outlineLevel="0" collapsed="false">
      <c r="A676" s="0" t="s">
        <v>1021</v>
      </c>
      <c r="B676" s="0" t="s">
        <v>776</v>
      </c>
      <c r="C676" s="0" t="s">
        <v>236</v>
      </c>
      <c r="D676" s="0" t="s">
        <v>1022</v>
      </c>
    </row>
    <row r="677" customFormat="false" ht="14.25" hidden="false" customHeight="false" outlineLevel="0" collapsed="false">
      <c r="A677" s="0" t="s">
        <v>1023</v>
      </c>
      <c r="B677" s="0" t="s">
        <v>26</v>
      </c>
      <c r="C677" s="0" t="s">
        <v>37</v>
      </c>
      <c r="D677" s="0" t="s">
        <v>28</v>
      </c>
    </row>
    <row r="678" customFormat="false" ht="14.25" hidden="false" customHeight="false" outlineLevel="0" collapsed="false">
      <c r="A678" s="0" t="s">
        <v>1024</v>
      </c>
      <c r="B678" s="0" t="s">
        <v>140</v>
      </c>
      <c r="C678" s="0" t="s">
        <v>129</v>
      </c>
    </row>
    <row r="679" customFormat="false" ht="14.25" hidden="false" customHeight="false" outlineLevel="0" collapsed="false">
      <c r="A679" s="0" t="s">
        <v>1025</v>
      </c>
      <c r="B679" s="0" t="s">
        <v>1026</v>
      </c>
      <c r="C679" s="0" t="s">
        <v>1027</v>
      </c>
      <c r="D679" s="0" t="s">
        <v>11</v>
      </c>
    </row>
    <row r="680" customFormat="false" ht="14.25" hidden="false" customHeight="false" outlineLevel="0" collapsed="false">
      <c r="A680" s="0" t="s">
        <v>1028</v>
      </c>
      <c r="B680" s="0" t="s">
        <v>190</v>
      </c>
      <c r="C680" s="0" t="s">
        <v>35</v>
      </c>
      <c r="D680" s="0" t="s">
        <v>191</v>
      </c>
    </row>
    <row r="681" customFormat="false" ht="14.25" hidden="false" customHeight="false" outlineLevel="0" collapsed="false">
      <c r="A681" s="0" t="s">
        <v>1029</v>
      </c>
      <c r="B681" s="0" t="s">
        <v>271</v>
      </c>
      <c r="C681" s="0" t="s">
        <v>272</v>
      </c>
      <c r="D681" s="0" t="s">
        <v>64</v>
      </c>
      <c r="E681" s="0" t="s">
        <v>53</v>
      </c>
    </row>
    <row r="682" customFormat="false" ht="14.25" hidden="false" customHeight="false" outlineLevel="0" collapsed="false">
      <c r="A682" s="0" t="s">
        <v>1030</v>
      </c>
      <c r="B682" s="0" t="s">
        <v>21</v>
      </c>
      <c r="C682" s="0" t="s">
        <v>3</v>
      </c>
      <c r="D682" s="0" t="s">
        <v>22</v>
      </c>
    </row>
    <row r="683" customFormat="false" ht="14.25" hidden="false" customHeight="false" outlineLevel="0" collapsed="false">
      <c r="A683" s="0" t="s">
        <v>1031</v>
      </c>
      <c r="B683" s="0" t="s">
        <v>26</v>
      </c>
    </row>
    <row r="684" customFormat="false" ht="14.25" hidden="false" customHeight="false" outlineLevel="0" collapsed="false">
      <c r="A684" s="0" t="s">
        <v>1032</v>
      </c>
      <c r="B684" s="0" t="s">
        <v>129</v>
      </c>
      <c r="C684" s="0" t="s">
        <v>51</v>
      </c>
      <c r="D684" s="0" t="s">
        <v>53</v>
      </c>
    </row>
    <row r="685" customFormat="false" ht="14.25" hidden="false" customHeight="false" outlineLevel="0" collapsed="false">
      <c r="A685" s="0" t="s">
        <v>1033</v>
      </c>
      <c r="B685" s="0" t="s">
        <v>14</v>
      </c>
      <c r="C685" s="0" t="s">
        <v>417</v>
      </c>
      <c r="D685" s="0" t="s">
        <v>418</v>
      </c>
    </row>
    <row r="686" customFormat="false" ht="14.25" hidden="false" customHeight="false" outlineLevel="0" collapsed="false">
      <c r="A686" s="0" t="s">
        <v>1034</v>
      </c>
      <c r="B686" s="0" t="s">
        <v>129</v>
      </c>
      <c r="C686" s="0" t="s">
        <v>51</v>
      </c>
    </row>
    <row r="687" customFormat="false" ht="14.25" hidden="false" customHeight="false" outlineLevel="0" collapsed="false">
      <c r="A687" s="0" t="s">
        <v>1035</v>
      </c>
      <c r="B687" s="0" t="s">
        <v>226</v>
      </c>
      <c r="C687" s="0" t="s">
        <v>8</v>
      </c>
      <c r="D687" s="0" t="s">
        <v>227</v>
      </c>
      <c r="E687" s="0" t="s">
        <v>228</v>
      </c>
    </row>
    <row r="688" customFormat="false" ht="14.25" hidden="false" customHeight="false" outlineLevel="0" collapsed="false">
      <c r="A688" s="0" t="s">
        <v>1036</v>
      </c>
      <c r="B688" s="0" t="s">
        <v>26</v>
      </c>
    </row>
    <row r="689" customFormat="false" ht="14.25" hidden="false" customHeight="false" outlineLevel="0" collapsed="false">
      <c r="A689" s="0" t="s">
        <v>1037</v>
      </c>
      <c r="B689" s="0" t="s">
        <v>26</v>
      </c>
    </row>
    <row r="690" customFormat="false" ht="14.25" hidden="false" customHeight="false" outlineLevel="0" collapsed="false">
      <c r="A690" s="0" t="s">
        <v>1038</v>
      </c>
      <c r="B690" s="0" t="s">
        <v>26</v>
      </c>
    </row>
    <row r="691" customFormat="false" ht="14.25" hidden="false" customHeight="false" outlineLevel="0" collapsed="false">
      <c r="A691" s="0" t="s">
        <v>1039</v>
      </c>
      <c r="B691" s="0" t="s">
        <v>1040</v>
      </c>
      <c r="C691" s="0" t="s">
        <v>1041</v>
      </c>
      <c r="D691" s="0" t="s">
        <v>1042</v>
      </c>
      <c r="E691" s="0" t="s">
        <v>100</v>
      </c>
      <c r="F691" s="0" t="s">
        <v>78</v>
      </c>
    </row>
    <row r="692" customFormat="false" ht="14.25" hidden="false" customHeight="false" outlineLevel="0" collapsed="false">
      <c r="A692" s="0" t="s">
        <v>1043</v>
      </c>
      <c r="B692" s="0" t="s">
        <v>26</v>
      </c>
    </row>
    <row r="693" customFormat="false" ht="14.25" hidden="false" customHeight="false" outlineLevel="0" collapsed="false">
      <c r="A693" s="0" t="s">
        <v>1044</v>
      </c>
      <c r="B693" s="0" t="s">
        <v>31</v>
      </c>
      <c r="C693" s="0" t="s">
        <v>32</v>
      </c>
    </row>
    <row r="694" customFormat="false" ht="14.25" hidden="false" customHeight="false" outlineLevel="0" collapsed="false">
      <c r="A694" s="0" t="s">
        <v>1045</v>
      </c>
      <c r="B694" s="0" t="s">
        <v>26</v>
      </c>
    </row>
    <row r="695" customFormat="false" ht="14.25" hidden="false" customHeight="false" outlineLevel="0" collapsed="false">
      <c r="A695" s="0" t="s">
        <v>1046</v>
      </c>
      <c r="B695" s="0" t="s">
        <v>370</v>
      </c>
    </row>
    <row r="696" customFormat="false" ht="14.25" hidden="false" customHeight="false" outlineLevel="0" collapsed="false">
      <c r="A696" s="0" t="s">
        <v>1047</v>
      </c>
      <c r="B696" s="0" t="s">
        <v>1027</v>
      </c>
      <c r="C696" s="0" t="s">
        <v>1048</v>
      </c>
      <c r="D696" s="0" t="s">
        <v>1049</v>
      </c>
    </row>
    <row r="697" customFormat="false" ht="14.25" hidden="false" customHeight="false" outlineLevel="0" collapsed="false">
      <c r="A697" s="0" t="s">
        <v>1050</v>
      </c>
      <c r="B697" s="0" t="s">
        <v>31</v>
      </c>
      <c r="C697" s="0" t="s">
        <v>32</v>
      </c>
    </row>
    <row r="698" customFormat="false" ht="14.25" hidden="false" customHeight="false" outlineLevel="0" collapsed="false">
      <c r="A698" s="0" t="s">
        <v>1051</v>
      </c>
      <c r="B698" s="0" t="s">
        <v>226</v>
      </c>
      <c r="C698" s="0" t="s">
        <v>8</v>
      </c>
      <c r="D698" s="0" t="s">
        <v>227</v>
      </c>
      <c r="E698" s="0" t="s">
        <v>228</v>
      </c>
    </row>
    <row r="699" customFormat="false" ht="14.25" hidden="false" customHeight="false" outlineLevel="0" collapsed="false">
      <c r="A699" s="0" t="s">
        <v>1052</v>
      </c>
      <c r="B699" s="0" t="s">
        <v>74</v>
      </c>
      <c r="C699" s="0" t="s">
        <v>3</v>
      </c>
      <c r="D699" s="0" t="s">
        <v>8</v>
      </c>
      <c r="E699" s="0" t="s">
        <v>92</v>
      </c>
      <c r="F699" s="0" t="s">
        <v>100</v>
      </c>
    </row>
    <row r="700" customFormat="false" ht="14.25" hidden="false" customHeight="false" outlineLevel="0" collapsed="false">
      <c r="A700" s="0" t="s">
        <v>1053</v>
      </c>
      <c r="B700" s="0" t="s">
        <v>14</v>
      </c>
      <c r="C700" s="0" t="s">
        <v>6</v>
      </c>
    </row>
    <row r="701" customFormat="false" ht="14.25" hidden="false" customHeight="false" outlineLevel="0" collapsed="false">
      <c r="A701" s="0" t="s">
        <v>1054</v>
      </c>
      <c r="B701" s="0" t="s">
        <v>26</v>
      </c>
      <c r="C701" s="0" t="s">
        <v>37</v>
      </c>
    </row>
    <row r="702" customFormat="false" ht="14.25" hidden="false" customHeight="false" outlineLevel="0" collapsed="false">
      <c r="A702" s="0" t="s">
        <v>1055</v>
      </c>
      <c r="B702" s="0" t="s">
        <v>26</v>
      </c>
      <c r="C702" s="0" t="s">
        <v>37</v>
      </c>
      <c r="D702" s="0" t="s">
        <v>28</v>
      </c>
    </row>
    <row r="703" customFormat="false" ht="14.25" hidden="false" customHeight="false" outlineLevel="0" collapsed="false">
      <c r="A703" s="0" t="s">
        <v>1056</v>
      </c>
      <c r="B703" s="0" t="s">
        <v>21</v>
      </c>
      <c r="C703" s="0" t="s">
        <v>183</v>
      </c>
      <c r="D703" s="0" t="s">
        <v>22</v>
      </c>
    </row>
    <row r="704" customFormat="false" ht="14.25" hidden="false" customHeight="false" outlineLevel="0" collapsed="false">
      <c r="A704" s="0" t="s">
        <v>1057</v>
      </c>
      <c r="B704" s="0" t="s">
        <v>14</v>
      </c>
      <c r="C704" s="0" t="s">
        <v>35</v>
      </c>
    </row>
    <row r="705" customFormat="false" ht="14.25" hidden="false" customHeight="false" outlineLevel="0" collapsed="false">
      <c r="A705" s="0" t="s">
        <v>1058</v>
      </c>
      <c r="B705" s="0" t="s">
        <v>26</v>
      </c>
    </row>
    <row r="706" customFormat="false" ht="14.25" hidden="false" customHeight="false" outlineLevel="0" collapsed="false">
      <c r="A706" s="0" t="s">
        <v>1059</v>
      </c>
      <c r="B706" s="0" t="s">
        <v>15</v>
      </c>
      <c r="C706" s="0" t="s">
        <v>17</v>
      </c>
      <c r="D706" s="0" t="s">
        <v>19</v>
      </c>
    </row>
    <row r="707" customFormat="false" ht="14.25" hidden="false" customHeight="false" outlineLevel="0" collapsed="false">
      <c r="A707" s="0" t="s">
        <v>1060</v>
      </c>
      <c r="B707" s="0" t="s">
        <v>14</v>
      </c>
      <c r="C707" s="0" t="s">
        <v>190</v>
      </c>
      <c r="D707" s="0" t="s">
        <v>144</v>
      </c>
      <c r="E707" s="0" t="s">
        <v>35</v>
      </c>
      <c r="F707" s="0" t="s">
        <v>191</v>
      </c>
    </row>
    <row r="708" customFormat="false" ht="14.25" hidden="false" customHeight="false" outlineLevel="0" collapsed="false">
      <c r="A708" s="0" t="s">
        <v>1061</v>
      </c>
      <c r="B708" s="0" t="s">
        <v>840</v>
      </c>
      <c r="C708" s="0" t="s">
        <v>32</v>
      </c>
    </row>
    <row r="709" customFormat="false" ht="14.25" hidden="false" customHeight="false" outlineLevel="0" collapsed="false">
      <c r="A709" s="0" t="s">
        <v>1062</v>
      </c>
      <c r="B709" s="0" t="s">
        <v>100</v>
      </c>
      <c r="C709" s="0" t="s">
        <v>78</v>
      </c>
    </row>
    <row r="710" customFormat="false" ht="14.25" hidden="false" customHeight="false" outlineLevel="0" collapsed="false">
      <c r="A710" s="0" t="s">
        <v>1063</v>
      </c>
      <c r="B710" s="0" t="s">
        <v>708</v>
      </c>
      <c r="C710" s="0" t="s">
        <v>709</v>
      </c>
      <c r="D710" s="0" t="s">
        <v>11</v>
      </c>
    </row>
    <row r="711" customFormat="false" ht="14.25" hidden="false" customHeight="false" outlineLevel="0" collapsed="false">
      <c r="A711" s="0" t="s">
        <v>1064</v>
      </c>
      <c r="B711" s="0" t="s">
        <v>55</v>
      </c>
      <c r="C711" s="0" t="s">
        <v>56</v>
      </c>
      <c r="D711" s="0" t="s">
        <v>57</v>
      </c>
    </row>
    <row r="712" customFormat="false" ht="14.25" hidden="false" customHeight="false" outlineLevel="0" collapsed="false">
      <c r="A712" s="0" t="s">
        <v>1065</v>
      </c>
      <c r="B712" s="0" t="s">
        <v>26</v>
      </c>
    </row>
    <row r="713" customFormat="false" ht="14.25" hidden="false" customHeight="false" outlineLevel="0" collapsed="false">
      <c r="A713" s="0" t="s">
        <v>1066</v>
      </c>
      <c r="B713" s="0" t="s">
        <v>487</v>
      </c>
    </row>
    <row r="714" customFormat="false" ht="14.25" hidden="false" customHeight="false" outlineLevel="0" collapsed="false">
      <c r="A714" s="0" t="s">
        <v>1067</v>
      </c>
      <c r="B714" s="0" t="s">
        <v>1068</v>
      </c>
      <c r="C714" s="0" t="s">
        <v>1069</v>
      </c>
      <c r="D714" s="0" t="s">
        <v>1070</v>
      </c>
    </row>
    <row r="715" customFormat="false" ht="14.25" hidden="false" customHeight="false" outlineLevel="0" collapsed="false">
      <c r="A715" s="0" t="s">
        <v>1071</v>
      </c>
      <c r="B715" s="0" t="s">
        <v>271</v>
      </c>
      <c r="C715" s="0" t="s">
        <v>272</v>
      </c>
      <c r="D715" s="0" t="s">
        <v>64</v>
      </c>
      <c r="E715" s="0" t="s">
        <v>53</v>
      </c>
    </row>
    <row r="716" customFormat="false" ht="14.25" hidden="false" customHeight="false" outlineLevel="0" collapsed="false">
      <c r="A716" s="0" t="s">
        <v>1072</v>
      </c>
      <c r="B716" s="0" t="s">
        <v>26</v>
      </c>
    </row>
    <row r="717" customFormat="false" ht="14.25" hidden="false" customHeight="false" outlineLevel="0" collapsed="false">
      <c r="A717" s="0" t="s">
        <v>1073</v>
      </c>
      <c r="B717" s="0" t="s">
        <v>90</v>
      </c>
      <c r="C717" s="0" t="s">
        <v>87</v>
      </c>
      <c r="D717" s="0" t="s">
        <v>179</v>
      </c>
    </row>
    <row r="718" customFormat="false" ht="14.25" hidden="false" customHeight="false" outlineLevel="0" collapsed="false">
      <c r="A718" s="0" t="s">
        <v>1074</v>
      </c>
      <c r="B718" s="0" t="s">
        <v>21</v>
      </c>
      <c r="C718" s="0" t="s">
        <v>22</v>
      </c>
    </row>
    <row r="719" customFormat="false" ht="14.25" hidden="false" customHeight="false" outlineLevel="0" collapsed="false">
      <c r="A719" s="0" t="s">
        <v>1075</v>
      </c>
      <c r="B719" s="0" t="s">
        <v>129</v>
      </c>
      <c r="C719" s="0" t="s">
        <v>130</v>
      </c>
      <c r="D719" s="0" t="s">
        <v>303</v>
      </c>
    </row>
    <row r="720" customFormat="false" ht="14.25" hidden="false" customHeight="false" outlineLevel="0" collapsed="false">
      <c r="A720" s="0" t="s">
        <v>1076</v>
      </c>
      <c r="B720" s="0" t="s">
        <v>129</v>
      </c>
      <c r="C720" s="0" t="s">
        <v>51</v>
      </c>
    </row>
    <row r="721" customFormat="false" ht="14.25" hidden="false" customHeight="false" outlineLevel="0" collapsed="false">
      <c r="A721" s="0" t="s">
        <v>1077</v>
      </c>
      <c r="B721" s="0" t="s">
        <v>190</v>
      </c>
      <c r="C721" s="0" t="s">
        <v>35</v>
      </c>
      <c r="D721" s="0" t="s">
        <v>191</v>
      </c>
    </row>
    <row r="722" customFormat="false" ht="14.25" hidden="false" customHeight="false" outlineLevel="0" collapsed="false">
      <c r="A722" s="0" t="s">
        <v>1078</v>
      </c>
      <c r="B722" s="0" t="s">
        <v>21</v>
      </c>
      <c r="C722" s="0" t="s">
        <v>26</v>
      </c>
      <c r="D722" s="0" t="s">
        <v>3</v>
      </c>
      <c r="E722" s="0" t="s">
        <v>22</v>
      </c>
    </row>
    <row r="723" customFormat="false" ht="14.25" hidden="false" customHeight="false" outlineLevel="0" collapsed="false">
      <c r="A723" s="0" t="s">
        <v>1079</v>
      </c>
      <c r="B723" s="0" t="s">
        <v>51</v>
      </c>
      <c r="C723" s="0" t="s">
        <v>315</v>
      </c>
      <c r="D723" s="0" t="s">
        <v>53</v>
      </c>
    </row>
    <row r="724" customFormat="false" ht="14.25" hidden="false" customHeight="false" outlineLevel="0" collapsed="false">
      <c r="A724" s="0" t="s">
        <v>1080</v>
      </c>
      <c r="B724" s="0" t="s">
        <v>190</v>
      </c>
      <c r="C724" s="0" t="s">
        <v>35</v>
      </c>
      <c r="D724" s="0" t="s">
        <v>191</v>
      </c>
    </row>
    <row r="725" customFormat="false" ht="14.25" hidden="false" customHeight="false" outlineLevel="0" collapsed="false">
      <c r="A725" s="0" t="s">
        <v>1081</v>
      </c>
      <c r="B725" s="0" t="s">
        <v>1082</v>
      </c>
      <c r="C725" s="0" t="s">
        <v>1083</v>
      </c>
    </row>
    <row r="726" customFormat="false" ht="14.25" hidden="false" customHeight="false" outlineLevel="0" collapsed="false">
      <c r="A726" s="0" t="s">
        <v>1084</v>
      </c>
      <c r="B726" s="0" t="s">
        <v>26</v>
      </c>
      <c r="C726" s="0" t="s">
        <v>37</v>
      </c>
      <c r="D726" s="0" t="s">
        <v>28</v>
      </c>
    </row>
    <row r="727" customFormat="false" ht="14.25" hidden="false" customHeight="false" outlineLevel="0" collapsed="false">
      <c r="A727" s="0" t="s">
        <v>1085</v>
      </c>
      <c r="B727" s="0" t="s">
        <v>26</v>
      </c>
    </row>
    <row r="728" customFormat="false" ht="14.25" hidden="false" customHeight="false" outlineLevel="0" collapsed="false">
      <c r="A728" s="0" t="s">
        <v>1086</v>
      </c>
      <c r="B728" s="0" t="s">
        <v>433</v>
      </c>
      <c r="C728" s="0" t="s">
        <v>833</v>
      </c>
      <c r="D728" s="0" t="s">
        <v>1087</v>
      </c>
      <c r="E728" s="0" t="s">
        <v>720</v>
      </c>
    </row>
    <row r="729" customFormat="false" ht="14.25" hidden="false" customHeight="false" outlineLevel="0" collapsed="false">
      <c r="A729" s="0" t="s">
        <v>1088</v>
      </c>
      <c r="B729" s="0" t="s">
        <v>51</v>
      </c>
      <c r="C729" s="0" t="s">
        <v>315</v>
      </c>
      <c r="D729" s="0" t="s">
        <v>53</v>
      </c>
    </row>
    <row r="730" customFormat="false" ht="14.25" hidden="false" customHeight="false" outlineLevel="0" collapsed="false">
      <c r="A730" s="0" t="s">
        <v>1089</v>
      </c>
      <c r="B730" s="0" t="s">
        <v>28</v>
      </c>
    </row>
    <row r="731" customFormat="false" ht="14.25" hidden="false" customHeight="false" outlineLevel="0" collapsed="false">
      <c r="A731" s="0" t="s">
        <v>1090</v>
      </c>
      <c r="B731" s="0" t="s">
        <v>26</v>
      </c>
    </row>
    <row r="732" customFormat="false" ht="14.25" hidden="false" customHeight="false" outlineLevel="0" collapsed="false">
      <c r="A732" s="0" t="s">
        <v>1091</v>
      </c>
      <c r="B732" s="0" t="s">
        <v>236</v>
      </c>
      <c r="C732" s="0" t="s">
        <v>237</v>
      </c>
    </row>
    <row r="733" customFormat="false" ht="14.25" hidden="false" customHeight="false" outlineLevel="0" collapsed="false">
      <c r="A733" s="0" t="s">
        <v>1092</v>
      </c>
      <c r="B733" s="0" t="s">
        <v>21</v>
      </c>
      <c r="C733" s="0" t="s">
        <v>26</v>
      </c>
      <c r="D733" s="0" t="s">
        <v>3</v>
      </c>
      <c r="E733" s="0" t="s">
        <v>22</v>
      </c>
    </row>
    <row r="734" customFormat="false" ht="14.25" hidden="false" customHeight="false" outlineLevel="0" collapsed="false">
      <c r="A734" s="0" t="s">
        <v>1093</v>
      </c>
      <c r="B734" s="0" t="s">
        <v>271</v>
      </c>
      <c r="C734" s="0" t="s">
        <v>112</v>
      </c>
      <c r="D734" s="0" t="s">
        <v>445</v>
      </c>
      <c r="E734" s="0" t="s">
        <v>272</v>
      </c>
      <c r="F734" s="0" t="s">
        <v>913</v>
      </c>
      <c r="G734" s="0" t="s">
        <v>11</v>
      </c>
      <c r="H734" s="0" t="s">
        <v>64</v>
      </c>
      <c r="I734" s="0" t="s">
        <v>53</v>
      </c>
    </row>
    <row r="735" customFormat="false" ht="14.25" hidden="false" customHeight="false" outlineLevel="0" collapsed="false">
      <c r="A735" s="0" t="s">
        <v>1094</v>
      </c>
      <c r="B735" s="0" t="s">
        <v>353</v>
      </c>
      <c r="C735" s="0" t="s">
        <v>354</v>
      </c>
      <c r="D735" s="0" t="s">
        <v>11</v>
      </c>
    </row>
    <row r="736" customFormat="false" ht="14.25" hidden="false" customHeight="false" outlineLevel="0" collapsed="false">
      <c r="A736" s="0" t="s">
        <v>1095</v>
      </c>
      <c r="B736" s="0" t="s">
        <v>26</v>
      </c>
    </row>
    <row r="737" customFormat="false" ht="14.25" hidden="false" customHeight="false" outlineLevel="0" collapsed="false">
      <c r="A737" s="0" t="s">
        <v>1096</v>
      </c>
      <c r="B737" s="0" t="s">
        <v>353</v>
      </c>
      <c r="C737" s="0" t="s">
        <v>354</v>
      </c>
      <c r="D737" s="0" t="s">
        <v>11</v>
      </c>
    </row>
    <row r="738" customFormat="false" ht="14.25" hidden="false" customHeight="false" outlineLevel="0" collapsed="false">
      <c r="A738" s="0" t="s">
        <v>1097</v>
      </c>
      <c r="B738" s="0" t="s">
        <v>14</v>
      </c>
      <c r="C738" s="0" t="s">
        <v>1098</v>
      </c>
      <c r="D738" s="0" t="s">
        <v>3</v>
      </c>
      <c r="E738" s="0" t="s">
        <v>144</v>
      </c>
    </row>
    <row r="739" customFormat="false" ht="14.25" hidden="false" customHeight="false" outlineLevel="0" collapsed="false">
      <c r="A739" s="0" t="s">
        <v>1099</v>
      </c>
      <c r="B739" s="0" t="s">
        <v>51</v>
      </c>
      <c r="C739" s="0" t="s">
        <v>52</v>
      </c>
      <c r="D739" s="0" t="s">
        <v>53</v>
      </c>
    </row>
    <row r="740" customFormat="false" ht="14.25" hidden="false" customHeight="false" outlineLevel="0" collapsed="false">
      <c r="A740" s="0" t="s">
        <v>1100</v>
      </c>
      <c r="B740" s="0" t="s">
        <v>100</v>
      </c>
    </row>
    <row r="741" customFormat="false" ht="14.25" hidden="false" customHeight="false" outlineLevel="0" collapsed="false">
      <c r="A741" s="0" t="s">
        <v>1101</v>
      </c>
      <c r="B741" s="0" t="s">
        <v>21</v>
      </c>
      <c r="C741" s="0" t="s">
        <v>3</v>
      </c>
      <c r="D741" s="0" t="s">
        <v>22</v>
      </c>
    </row>
    <row r="742" customFormat="false" ht="14.25" hidden="false" customHeight="false" outlineLevel="0" collapsed="false">
      <c r="A742" s="0" t="s">
        <v>1102</v>
      </c>
      <c r="B742" s="0" t="s">
        <v>26</v>
      </c>
    </row>
    <row r="743" customFormat="false" ht="14.25" hidden="false" customHeight="false" outlineLevel="0" collapsed="false">
      <c r="A743" s="0" t="s">
        <v>1103</v>
      </c>
      <c r="B743" s="0" t="s">
        <v>11</v>
      </c>
      <c r="C743" s="0" t="s">
        <v>102</v>
      </c>
      <c r="D743" s="0" t="s">
        <v>103</v>
      </c>
    </row>
    <row r="744" customFormat="false" ht="14.25" hidden="false" customHeight="false" outlineLevel="0" collapsed="false">
      <c r="A744" s="0" t="s">
        <v>1104</v>
      </c>
      <c r="B744" s="0" t="s">
        <v>55</v>
      </c>
      <c r="C744" s="0" t="s">
        <v>56</v>
      </c>
      <c r="D744" s="0" t="s">
        <v>57</v>
      </c>
    </row>
    <row r="745" customFormat="false" ht="14.25" hidden="false" customHeight="false" outlineLevel="0" collapsed="false">
      <c r="A745" s="0" t="s">
        <v>1105</v>
      </c>
      <c r="B745" s="0" t="s">
        <v>26</v>
      </c>
    </row>
    <row r="746" customFormat="false" ht="14.25" hidden="false" customHeight="false" outlineLevel="0" collapsed="false">
      <c r="A746" s="0" t="s">
        <v>1106</v>
      </c>
      <c r="B746" s="0" t="s">
        <v>28</v>
      </c>
    </row>
    <row r="747" customFormat="false" ht="14.25" hidden="false" customHeight="false" outlineLevel="0" collapsed="false">
      <c r="A747" s="0" t="s">
        <v>1107</v>
      </c>
      <c r="B747" s="0" t="s">
        <v>26</v>
      </c>
      <c r="C747" s="0" t="s">
        <v>37</v>
      </c>
      <c r="D747" s="0" t="s">
        <v>28</v>
      </c>
    </row>
    <row r="748" customFormat="false" ht="14.25" hidden="false" customHeight="false" outlineLevel="0" collapsed="false">
      <c r="A748" s="0" t="s">
        <v>1108</v>
      </c>
      <c r="B748" s="0" t="s">
        <v>1109</v>
      </c>
      <c r="C748" s="0" t="s">
        <v>1110</v>
      </c>
      <c r="D748" s="0" t="s">
        <v>1111</v>
      </c>
      <c r="E748" s="0" t="s">
        <v>1112</v>
      </c>
      <c r="F748" s="0" t="s">
        <v>11</v>
      </c>
      <c r="G748" s="0" t="s">
        <v>1113</v>
      </c>
    </row>
    <row r="749" customFormat="false" ht="14.25" hidden="false" customHeight="false" outlineLevel="0" collapsed="false">
      <c r="A749" s="0" t="s">
        <v>1114</v>
      </c>
      <c r="B749" s="0" t="s">
        <v>1115</v>
      </c>
      <c r="C749" s="0" t="s">
        <v>1116</v>
      </c>
    </row>
    <row r="750" customFormat="false" ht="14.25" hidden="false" customHeight="false" outlineLevel="0" collapsed="false">
      <c r="A750" s="0" t="s">
        <v>1117</v>
      </c>
      <c r="B750" s="0" t="s">
        <v>3</v>
      </c>
      <c r="C750" s="0" t="s">
        <v>155</v>
      </c>
    </row>
    <row r="751" customFormat="false" ht="14.25" hidden="false" customHeight="false" outlineLevel="0" collapsed="false">
      <c r="A751" s="0" t="s">
        <v>1118</v>
      </c>
      <c r="B751" s="0" t="s">
        <v>51</v>
      </c>
      <c r="C751" s="0" t="s">
        <v>315</v>
      </c>
      <c r="D751" s="0" t="s">
        <v>53</v>
      </c>
    </row>
    <row r="752" customFormat="false" ht="14.25" hidden="false" customHeight="false" outlineLevel="0" collapsed="false">
      <c r="A752" s="0" t="s">
        <v>1119</v>
      </c>
      <c r="B752" s="0" t="s">
        <v>90</v>
      </c>
      <c r="C752" s="0" t="s">
        <v>87</v>
      </c>
      <c r="D752" s="0" t="s">
        <v>179</v>
      </c>
    </row>
    <row r="753" customFormat="false" ht="14.25" hidden="false" customHeight="false" outlineLevel="0" collapsed="false">
      <c r="A753" s="0" t="s">
        <v>1120</v>
      </c>
      <c r="B753" s="0" t="s">
        <v>26</v>
      </c>
    </row>
    <row r="754" customFormat="false" ht="14.25" hidden="false" customHeight="false" outlineLevel="0" collapsed="false">
      <c r="A754" s="0" t="s">
        <v>1121</v>
      </c>
      <c r="B754" s="0" t="s">
        <v>26</v>
      </c>
    </row>
    <row r="755" customFormat="false" ht="14.25" hidden="false" customHeight="false" outlineLevel="0" collapsed="false">
      <c r="A755" s="0" t="s">
        <v>1122</v>
      </c>
      <c r="B755" s="0" t="s">
        <v>129</v>
      </c>
      <c r="C755" s="0" t="s">
        <v>127</v>
      </c>
    </row>
    <row r="756" customFormat="false" ht="14.25" hidden="false" customHeight="false" outlineLevel="0" collapsed="false">
      <c r="A756" s="0" t="s">
        <v>1123</v>
      </c>
      <c r="B756" s="0" t="s">
        <v>129</v>
      </c>
      <c r="C756" s="0" t="s">
        <v>51</v>
      </c>
    </row>
    <row r="757" customFormat="false" ht="14.25" hidden="false" customHeight="false" outlineLevel="0" collapsed="false">
      <c r="A757" s="0" t="s">
        <v>1124</v>
      </c>
      <c r="B757" s="0" t="s">
        <v>564</v>
      </c>
      <c r="C757" s="0" t="s">
        <v>1125</v>
      </c>
    </row>
    <row r="758" customFormat="false" ht="14.25" hidden="false" customHeight="false" outlineLevel="0" collapsed="false">
      <c r="A758" s="0" t="s">
        <v>1126</v>
      </c>
      <c r="B758" s="0" t="s">
        <v>1127</v>
      </c>
      <c r="C758" s="0" t="s">
        <v>144</v>
      </c>
      <c r="D758" s="0" t="s">
        <v>1128</v>
      </c>
      <c r="E758" s="0" t="s">
        <v>357</v>
      </c>
    </row>
    <row r="759" customFormat="false" ht="14.25" hidden="false" customHeight="false" outlineLevel="0" collapsed="false">
      <c r="A759" s="0" t="s">
        <v>1129</v>
      </c>
      <c r="B759" s="0" t="s">
        <v>129</v>
      </c>
      <c r="C759" s="0" t="s">
        <v>313</v>
      </c>
    </row>
    <row r="760" customFormat="false" ht="14.25" hidden="false" customHeight="false" outlineLevel="0" collapsed="false">
      <c r="A760" s="0" t="s">
        <v>1130</v>
      </c>
      <c r="B760" s="0" t="s">
        <v>26</v>
      </c>
      <c r="C760" s="0" t="s">
        <v>37</v>
      </c>
      <c r="D760" s="0" t="s">
        <v>28</v>
      </c>
    </row>
    <row r="761" customFormat="false" ht="14.25" hidden="false" customHeight="false" outlineLevel="0" collapsed="false">
      <c r="A761" s="0" t="s">
        <v>1131</v>
      </c>
      <c r="B761" s="0" t="s">
        <v>100</v>
      </c>
      <c r="C761" s="0" t="s">
        <v>1132</v>
      </c>
    </row>
    <row r="762" customFormat="false" ht="14.25" hidden="false" customHeight="false" outlineLevel="0" collapsed="false">
      <c r="A762" s="0" t="s">
        <v>1133</v>
      </c>
      <c r="B762" s="0" t="s">
        <v>1134</v>
      </c>
      <c r="C762" s="0" t="s">
        <v>3</v>
      </c>
      <c r="D762" s="0" t="s">
        <v>1135</v>
      </c>
    </row>
    <row r="763" customFormat="false" ht="14.25" hidden="false" customHeight="false" outlineLevel="0" collapsed="false">
      <c r="A763" s="0" t="s">
        <v>1136</v>
      </c>
      <c r="B763" s="0" t="s">
        <v>271</v>
      </c>
      <c r="C763" s="0" t="s">
        <v>272</v>
      </c>
      <c r="D763" s="0" t="s">
        <v>64</v>
      </c>
      <c r="E763" s="0" t="s">
        <v>53</v>
      </c>
    </row>
    <row r="764" customFormat="false" ht="14.25" hidden="false" customHeight="false" outlineLevel="0" collapsed="false">
      <c r="A764" s="0" t="s">
        <v>1137</v>
      </c>
      <c r="B764" s="0" t="s">
        <v>51</v>
      </c>
      <c r="C764" s="0" t="s">
        <v>315</v>
      </c>
      <c r="D764" s="0" t="s">
        <v>53</v>
      </c>
    </row>
    <row r="765" customFormat="false" ht="14.25" hidden="false" customHeight="false" outlineLevel="0" collapsed="false">
      <c r="A765" s="0" t="s">
        <v>1138</v>
      </c>
      <c r="B765" s="0" t="s">
        <v>28</v>
      </c>
    </row>
    <row r="766" customFormat="false" ht="14.25" hidden="false" customHeight="false" outlineLevel="0" collapsed="false">
      <c r="A766" s="0" t="s">
        <v>1139</v>
      </c>
      <c r="B766" s="0" t="s">
        <v>376</v>
      </c>
      <c r="C766" s="0" t="s">
        <v>377</v>
      </c>
    </row>
    <row r="767" customFormat="false" ht="14.25" hidden="false" customHeight="false" outlineLevel="0" collapsed="false">
      <c r="A767" s="0" t="s">
        <v>1140</v>
      </c>
      <c r="B767" s="0" t="s">
        <v>14</v>
      </c>
    </row>
    <row r="768" customFormat="false" ht="14.25" hidden="false" customHeight="false" outlineLevel="0" collapsed="false">
      <c r="A768" s="0" t="s">
        <v>1141</v>
      </c>
      <c r="B768" s="0" t="s">
        <v>1142</v>
      </c>
      <c r="C768" s="0" t="s">
        <v>231</v>
      </c>
    </row>
    <row r="769" customFormat="false" ht="14.25" hidden="false" customHeight="false" outlineLevel="0" collapsed="false">
      <c r="A769" s="0" t="s">
        <v>1143</v>
      </c>
      <c r="B769" s="0" t="s">
        <v>1144</v>
      </c>
    </row>
    <row r="770" customFormat="false" ht="14.25" hidden="false" customHeight="false" outlineLevel="0" collapsed="false">
      <c r="A770" s="0" t="s">
        <v>1145</v>
      </c>
      <c r="B770" s="0" t="s">
        <v>161</v>
      </c>
      <c r="C770" s="0" t="s">
        <v>1146</v>
      </c>
      <c r="D770" s="0" t="s">
        <v>198</v>
      </c>
    </row>
    <row r="771" customFormat="false" ht="14.25" hidden="false" customHeight="false" outlineLevel="0" collapsed="false">
      <c r="A771" s="0" t="s">
        <v>1147</v>
      </c>
      <c r="B771" s="0" t="s">
        <v>271</v>
      </c>
      <c r="C771" s="0" t="s">
        <v>272</v>
      </c>
      <c r="D771" s="0" t="s">
        <v>64</v>
      </c>
      <c r="E771" s="0" t="s">
        <v>53</v>
      </c>
    </row>
    <row r="772" customFormat="false" ht="14.25" hidden="false" customHeight="false" outlineLevel="0" collapsed="false">
      <c r="A772" s="0" t="s">
        <v>1148</v>
      </c>
      <c r="B772" s="0" t="s">
        <v>318</v>
      </c>
      <c r="C772" s="0" t="s">
        <v>319</v>
      </c>
    </row>
    <row r="773" customFormat="false" ht="14.25" hidden="false" customHeight="false" outlineLevel="0" collapsed="false">
      <c r="A773" s="0" t="s">
        <v>1149</v>
      </c>
      <c r="B773" s="0" t="s">
        <v>271</v>
      </c>
      <c r="C773" s="0" t="s">
        <v>272</v>
      </c>
      <c r="D773" s="0" t="s">
        <v>64</v>
      </c>
      <c r="E773" s="0" t="s">
        <v>53</v>
      </c>
    </row>
    <row r="774" customFormat="false" ht="14.25" hidden="false" customHeight="false" outlineLevel="0" collapsed="false">
      <c r="A774" s="0" t="s">
        <v>1150</v>
      </c>
      <c r="B774" s="0" t="s">
        <v>271</v>
      </c>
      <c r="C774" s="0" t="s">
        <v>272</v>
      </c>
      <c r="D774" s="0" t="s">
        <v>64</v>
      </c>
      <c r="E774" s="0" t="s">
        <v>53</v>
      </c>
    </row>
    <row r="775" customFormat="false" ht="14.25" hidden="false" customHeight="false" outlineLevel="0" collapsed="false">
      <c r="A775" s="0" t="s">
        <v>1151</v>
      </c>
      <c r="B775" s="0" t="s">
        <v>31</v>
      </c>
      <c r="C775" s="0" t="s">
        <v>112</v>
      </c>
      <c r="D775" s="0" t="s">
        <v>32</v>
      </c>
      <c r="E775" s="0" t="s">
        <v>113</v>
      </c>
      <c r="F775" s="0" t="s">
        <v>114</v>
      </c>
      <c r="G775" s="0" t="s">
        <v>115</v>
      </c>
    </row>
    <row r="776" customFormat="false" ht="14.25" hidden="false" customHeight="false" outlineLevel="0" collapsed="false">
      <c r="A776" s="0" t="s">
        <v>1152</v>
      </c>
      <c r="B776" s="0" t="s">
        <v>87</v>
      </c>
      <c r="C776" s="0" t="s">
        <v>92</v>
      </c>
    </row>
    <row r="777" customFormat="false" ht="14.25" hidden="false" customHeight="false" outlineLevel="0" collapsed="false">
      <c r="A777" s="0" t="s">
        <v>1153</v>
      </c>
      <c r="B777" s="0" t="s">
        <v>915</v>
      </c>
      <c r="C777" s="0" t="s">
        <v>433</v>
      </c>
    </row>
    <row r="778" customFormat="false" ht="14.25" hidden="false" customHeight="false" outlineLevel="0" collapsed="false">
      <c r="A778" s="0" t="s">
        <v>1154</v>
      </c>
      <c r="B778" s="0" t="s">
        <v>151</v>
      </c>
    </row>
    <row r="779" customFormat="false" ht="14.25" hidden="false" customHeight="false" outlineLevel="0" collapsed="false">
      <c r="A779" s="0" t="s">
        <v>1155</v>
      </c>
      <c r="B779" s="0" t="s">
        <v>151</v>
      </c>
    </row>
    <row r="780" customFormat="false" ht="14.25" hidden="false" customHeight="false" outlineLevel="0" collapsed="false">
      <c r="A780" s="0" t="s">
        <v>1156</v>
      </c>
      <c r="B780" s="0" t="s">
        <v>319</v>
      </c>
    </row>
    <row r="781" customFormat="false" ht="14.25" hidden="false" customHeight="false" outlineLevel="0" collapsed="false">
      <c r="A781" s="0" t="s">
        <v>1157</v>
      </c>
      <c r="B781" s="0" t="s">
        <v>397</v>
      </c>
    </row>
    <row r="782" customFormat="false" ht="14.25" hidden="false" customHeight="false" outlineLevel="0" collapsed="false">
      <c r="A782" s="0" t="s">
        <v>1158</v>
      </c>
      <c r="B782" s="0" t="s">
        <v>26</v>
      </c>
    </row>
    <row r="783" customFormat="false" ht="14.25" hidden="false" customHeight="false" outlineLevel="0" collapsed="false">
      <c r="A783" s="0" t="s">
        <v>1159</v>
      </c>
      <c r="B783" s="0" t="s">
        <v>1</v>
      </c>
    </row>
    <row r="784" customFormat="false" ht="14.25" hidden="false" customHeight="false" outlineLevel="0" collapsed="false">
      <c r="A784" s="0" t="s">
        <v>1160</v>
      </c>
      <c r="B784" s="0" t="s">
        <v>190</v>
      </c>
      <c r="C784" s="0" t="s">
        <v>26</v>
      </c>
      <c r="D784" s="0" t="s">
        <v>35</v>
      </c>
      <c r="E784" s="0" t="s">
        <v>191</v>
      </c>
    </row>
    <row r="785" customFormat="false" ht="14.25" hidden="false" customHeight="false" outlineLevel="0" collapsed="false">
      <c r="A785" s="0" t="s">
        <v>1161</v>
      </c>
      <c r="B785" s="0" t="s">
        <v>190</v>
      </c>
      <c r="C785" s="0" t="s">
        <v>35</v>
      </c>
      <c r="D785" s="0" t="s">
        <v>191</v>
      </c>
    </row>
    <row r="786" customFormat="false" ht="14.25" hidden="false" customHeight="false" outlineLevel="0" collapsed="false">
      <c r="A786" s="0" t="s">
        <v>1162</v>
      </c>
      <c r="B786" s="0" t="s">
        <v>3</v>
      </c>
    </row>
    <row r="787" customFormat="false" ht="14.25" hidden="false" customHeight="false" outlineLevel="0" collapsed="false">
      <c r="A787" s="0" t="s">
        <v>1163</v>
      </c>
      <c r="B787" s="0" t="s">
        <v>62</v>
      </c>
      <c r="C787" s="0" t="s">
        <v>63</v>
      </c>
      <c r="D787" s="0" t="s">
        <v>64</v>
      </c>
      <c r="E787" s="0" t="s">
        <v>53</v>
      </c>
    </row>
    <row r="788" customFormat="false" ht="14.25" hidden="false" customHeight="false" outlineLevel="0" collapsed="false">
      <c r="A788" s="0" t="s">
        <v>1164</v>
      </c>
      <c r="B788" s="0" t="s">
        <v>21</v>
      </c>
      <c r="C788" s="0" t="s">
        <v>22</v>
      </c>
    </row>
    <row r="789" customFormat="false" ht="14.25" hidden="false" customHeight="false" outlineLevel="0" collapsed="false">
      <c r="A789" s="0" t="s">
        <v>1165</v>
      </c>
      <c r="B789" s="0" t="s">
        <v>26</v>
      </c>
    </row>
    <row r="790" customFormat="false" ht="14.25" hidden="false" customHeight="false" outlineLevel="0" collapsed="false">
      <c r="A790" s="0" t="s">
        <v>1166</v>
      </c>
      <c r="B790" s="0" t="s">
        <v>353</v>
      </c>
      <c r="C790" s="0" t="s">
        <v>354</v>
      </c>
      <c r="D790" s="0" t="s">
        <v>11</v>
      </c>
    </row>
    <row r="791" customFormat="false" ht="14.25" hidden="false" customHeight="false" outlineLevel="0" collapsed="false">
      <c r="A791" s="0" t="s">
        <v>1167</v>
      </c>
      <c r="B791" s="0" t="s">
        <v>127</v>
      </c>
    </row>
    <row r="792" customFormat="false" ht="14.25" hidden="false" customHeight="false" outlineLevel="0" collapsed="false">
      <c r="A792" s="0" t="s">
        <v>1168</v>
      </c>
      <c r="B792" s="0" t="s">
        <v>613</v>
      </c>
      <c r="C792" s="0" t="s">
        <v>614</v>
      </c>
      <c r="D792" s="0" t="s">
        <v>615</v>
      </c>
      <c r="E792" s="0" t="s">
        <v>3</v>
      </c>
      <c r="F792" s="0" t="s">
        <v>35</v>
      </c>
      <c r="G792" s="0" t="s">
        <v>37</v>
      </c>
      <c r="H792" s="0" t="s">
        <v>11</v>
      </c>
    </row>
    <row r="793" customFormat="false" ht="14.25" hidden="false" customHeight="false" outlineLevel="0" collapsed="false">
      <c r="A793" s="0" t="s">
        <v>1169</v>
      </c>
      <c r="B793" s="0" t="s">
        <v>129</v>
      </c>
      <c r="C793" s="0" t="s">
        <v>240</v>
      </c>
    </row>
    <row r="794" customFormat="false" ht="14.25" hidden="false" customHeight="false" outlineLevel="0" collapsed="false">
      <c r="A794" s="0" t="s">
        <v>1170</v>
      </c>
      <c r="B794" s="0" t="s">
        <v>487</v>
      </c>
    </row>
    <row r="795" customFormat="false" ht="14.25" hidden="false" customHeight="false" outlineLevel="0" collapsed="false">
      <c r="A795" s="0" t="s">
        <v>1171</v>
      </c>
      <c r="B795" s="0" t="s">
        <v>21</v>
      </c>
      <c r="C795" s="0" t="s">
        <v>3</v>
      </c>
      <c r="D795" s="0" t="s">
        <v>22</v>
      </c>
      <c r="E795" s="0" t="s">
        <v>39</v>
      </c>
    </row>
    <row r="796" customFormat="false" ht="14.25" hidden="false" customHeight="false" outlineLevel="0" collapsed="false">
      <c r="A796" s="0" t="s">
        <v>1172</v>
      </c>
      <c r="B796" s="0" t="s">
        <v>21</v>
      </c>
      <c r="C796" s="0" t="s">
        <v>3</v>
      </c>
      <c r="D796" s="0" t="s">
        <v>22</v>
      </c>
    </row>
    <row r="797" customFormat="false" ht="14.25" hidden="false" customHeight="false" outlineLevel="0" collapsed="false">
      <c r="A797" s="0" t="s">
        <v>1173</v>
      </c>
      <c r="B797" s="0" t="s">
        <v>144</v>
      </c>
      <c r="C797" s="0" t="s">
        <v>35</v>
      </c>
    </row>
    <row r="798" customFormat="false" ht="14.25" hidden="false" customHeight="false" outlineLevel="0" collapsed="false">
      <c r="A798" s="0" t="s">
        <v>1174</v>
      </c>
      <c r="B798" s="0" t="s">
        <v>21</v>
      </c>
      <c r="C798" s="0" t="s">
        <v>22</v>
      </c>
      <c r="D798" s="0" t="s">
        <v>223</v>
      </c>
    </row>
    <row r="799" customFormat="false" ht="14.25" hidden="false" customHeight="false" outlineLevel="0" collapsed="false">
      <c r="A799" s="0" t="s">
        <v>1175</v>
      </c>
      <c r="B799" s="0" t="s">
        <v>21</v>
      </c>
      <c r="C799" s="0" t="s">
        <v>22</v>
      </c>
      <c r="D799" s="0" t="s">
        <v>223</v>
      </c>
    </row>
    <row r="800" customFormat="false" ht="14.25" hidden="false" customHeight="false" outlineLevel="0" collapsed="false">
      <c r="A800" s="0" t="s">
        <v>1176</v>
      </c>
      <c r="B800" s="0" t="s">
        <v>1</v>
      </c>
      <c r="C800" s="0" t="s">
        <v>14</v>
      </c>
      <c r="D800" s="0" t="s">
        <v>2</v>
      </c>
      <c r="E800" s="0" t="s">
        <v>26</v>
      </c>
      <c r="F800" s="0" t="s">
        <v>3</v>
      </c>
    </row>
    <row r="801" customFormat="false" ht="14.25" hidden="false" customHeight="false" outlineLevel="0" collapsed="false">
      <c r="A801" s="0" t="s">
        <v>1177</v>
      </c>
      <c r="B801" s="0" t="s">
        <v>1</v>
      </c>
    </row>
    <row r="802" customFormat="false" ht="14.25" hidden="false" customHeight="false" outlineLevel="0" collapsed="false">
      <c r="A802" s="0" t="s">
        <v>1178</v>
      </c>
      <c r="B802" s="0" t="s">
        <v>26</v>
      </c>
      <c r="C802" s="0" t="s">
        <v>37</v>
      </c>
      <c r="D802" s="0" t="s">
        <v>28</v>
      </c>
    </row>
    <row r="803" customFormat="false" ht="14.25" hidden="false" customHeight="false" outlineLevel="0" collapsed="false">
      <c r="A803" s="0" t="s">
        <v>1179</v>
      </c>
      <c r="B803" s="0" t="s">
        <v>21</v>
      </c>
      <c r="C803" s="0" t="s">
        <v>22</v>
      </c>
    </row>
    <row r="804" customFormat="false" ht="14.25" hidden="false" customHeight="false" outlineLevel="0" collapsed="false">
      <c r="A804" s="0" t="s">
        <v>1180</v>
      </c>
      <c r="B804" s="0" t="s">
        <v>51</v>
      </c>
      <c r="C804" s="0" t="s">
        <v>315</v>
      </c>
      <c r="D804" s="0" t="s">
        <v>53</v>
      </c>
    </row>
    <row r="805" customFormat="false" ht="14.25" hidden="false" customHeight="false" outlineLevel="0" collapsed="false">
      <c r="A805" s="0" t="s">
        <v>1181</v>
      </c>
      <c r="B805" s="0" t="s">
        <v>776</v>
      </c>
      <c r="C805" s="0" t="s">
        <v>236</v>
      </c>
    </row>
    <row r="806" customFormat="false" ht="14.25" hidden="false" customHeight="false" outlineLevel="0" collapsed="false">
      <c r="A806" s="0" t="s">
        <v>1182</v>
      </c>
      <c r="B806" s="0" t="s">
        <v>21</v>
      </c>
      <c r="C806" s="0" t="s">
        <v>26</v>
      </c>
      <c r="D806" s="0" t="s">
        <v>3</v>
      </c>
      <c r="E806" s="0" t="s">
        <v>22</v>
      </c>
    </row>
    <row r="807" customFormat="false" ht="14.25" hidden="false" customHeight="false" outlineLevel="0" collapsed="false">
      <c r="A807" s="0" t="s">
        <v>1183</v>
      </c>
      <c r="B807" s="0" t="s">
        <v>26</v>
      </c>
    </row>
    <row r="808" customFormat="false" ht="14.25" hidden="false" customHeight="false" outlineLevel="0" collapsed="false">
      <c r="A808" s="0" t="s">
        <v>1184</v>
      </c>
      <c r="B808" s="0" t="s">
        <v>51</v>
      </c>
      <c r="C808" s="0" t="s">
        <v>315</v>
      </c>
      <c r="D808" s="0" t="s">
        <v>53</v>
      </c>
    </row>
    <row r="809" customFormat="false" ht="14.25" hidden="false" customHeight="false" outlineLevel="0" collapsed="false">
      <c r="A809" s="0" t="s">
        <v>1185</v>
      </c>
      <c r="B809" s="0" t="s">
        <v>26</v>
      </c>
      <c r="C809" s="0" t="s">
        <v>28</v>
      </c>
    </row>
    <row r="810" customFormat="false" ht="14.25" hidden="false" customHeight="false" outlineLevel="0" collapsed="false">
      <c r="A810" s="0" t="s">
        <v>1186</v>
      </c>
      <c r="B810" s="0" t="s">
        <v>1187</v>
      </c>
      <c r="C810" s="0" t="s">
        <v>1188</v>
      </c>
      <c r="D810" s="0" t="s">
        <v>1189</v>
      </c>
    </row>
    <row r="811" customFormat="false" ht="14.25" hidden="false" customHeight="false" outlineLevel="0" collapsed="false">
      <c r="A811" s="0" t="s">
        <v>1190</v>
      </c>
      <c r="B811" s="0" t="s">
        <v>144</v>
      </c>
    </row>
    <row r="812" customFormat="false" ht="14.25" hidden="false" customHeight="false" outlineLevel="0" collapsed="false">
      <c r="A812" s="0" t="s">
        <v>1191</v>
      </c>
      <c r="B812" s="0" t="s">
        <v>21</v>
      </c>
      <c r="C812" s="0" t="s">
        <v>3</v>
      </c>
      <c r="D812" s="0" t="s">
        <v>22</v>
      </c>
    </row>
    <row r="813" customFormat="false" ht="14.25" hidden="false" customHeight="false" outlineLevel="0" collapsed="false">
      <c r="A813" s="0" t="s">
        <v>1192</v>
      </c>
      <c r="B813" s="0" t="s">
        <v>129</v>
      </c>
      <c r="C813" s="0" t="s">
        <v>130</v>
      </c>
    </row>
    <row r="814" customFormat="false" ht="14.25" hidden="false" customHeight="false" outlineLevel="0" collapsed="false">
      <c r="A814" s="0" t="s">
        <v>1193</v>
      </c>
      <c r="B814" s="0" t="s">
        <v>26</v>
      </c>
    </row>
    <row r="815" customFormat="false" ht="14.25" hidden="false" customHeight="false" outlineLevel="0" collapsed="false">
      <c r="A815" s="0" t="s">
        <v>1194</v>
      </c>
      <c r="B815" s="0" t="s">
        <v>26</v>
      </c>
    </row>
    <row r="816" customFormat="false" ht="14.25" hidden="false" customHeight="false" outlineLevel="0" collapsed="false">
      <c r="A816" s="0" t="s">
        <v>1195</v>
      </c>
      <c r="B816" s="0" t="s">
        <v>151</v>
      </c>
    </row>
    <row r="817" customFormat="false" ht="14.25" hidden="false" customHeight="false" outlineLevel="0" collapsed="false">
      <c r="A817" s="0" t="s">
        <v>1196</v>
      </c>
      <c r="B817" s="0" t="s">
        <v>974</v>
      </c>
    </row>
    <row r="818" customFormat="false" ht="14.25" hidden="false" customHeight="false" outlineLevel="0" collapsed="false">
      <c r="A818" s="0" t="s">
        <v>1197</v>
      </c>
      <c r="B818" s="0" t="s">
        <v>26</v>
      </c>
    </row>
    <row r="819" customFormat="false" ht="14.25" hidden="false" customHeight="false" outlineLevel="0" collapsed="false">
      <c r="A819" s="0" t="s">
        <v>1198</v>
      </c>
      <c r="B819" s="0" t="s">
        <v>105</v>
      </c>
      <c r="C819" s="0" t="s">
        <v>319</v>
      </c>
    </row>
    <row r="820" customFormat="false" ht="14.25" hidden="false" customHeight="false" outlineLevel="0" collapsed="false">
      <c r="A820" s="0" t="s">
        <v>1199</v>
      </c>
      <c r="B820" s="0" t="s">
        <v>26</v>
      </c>
    </row>
    <row r="821" customFormat="false" ht="14.25" hidden="false" customHeight="false" outlineLevel="0" collapsed="false">
      <c r="A821" s="0" t="s">
        <v>1200</v>
      </c>
      <c r="B821" s="0" t="s">
        <v>26</v>
      </c>
      <c r="C821" s="0" t="s">
        <v>28</v>
      </c>
    </row>
    <row r="822" customFormat="false" ht="14.25" hidden="false" customHeight="false" outlineLevel="0" collapsed="false">
      <c r="A822" s="0" t="s">
        <v>1201</v>
      </c>
      <c r="B822" s="0" t="s">
        <v>26</v>
      </c>
      <c r="C822" s="0" t="s">
        <v>28</v>
      </c>
    </row>
    <row r="823" customFormat="false" ht="14.25" hidden="false" customHeight="false" outlineLevel="0" collapsed="false">
      <c r="A823" s="0" t="s">
        <v>1202</v>
      </c>
      <c r="B823" s="0" t="s">
        <v>1048</v>
      </c>
      <c r="C823" s="0" t="s">
        <v>1203</v>
      </c>
    </row>
    <row r="824" customFormat="false" ht="14.25" hidden="false" customHeight="false" outlineLevel="0" collapsed="false">
      <c r="A824" s="0" t="s">
        <v>1204</v>
      </c>
      <c r="B824" s="0" t="s">
        <v>21</v>
      </c>
      <c r="C824" s="0" t="s">
        <v>183</v>
      </c>
      <c r="D824" s="0" t="s">
        <v>3</v>
      </c>
      <c r="E824" s="0" t="s">
        <v>22</v>
      </c>
      <c r="F824" s="0" t="s">
        <v>223</v>
      </c>
    </row>
    <row r="825" customFormat="false" ht="14.25" hidden="false" customHeight="false" outlineLevel="0" collapsed="false">
      <c r="A825" s="0" t="s">
        <v>1205</v>
      </c>
      <c r="B825" s="0" t="s">
        <v>190</v>
      </c>
      <c r="C825" s="0" t="s">
        <v>35</v>
      </c>
      <c r="D825" s="0" t="s">
        <v>191</v>
      </c>
    </row>
    <row r="826" customFormat="false" ht="14.25" hidden="false" customHeight="false" outlineLevel="0" collapsed="false">
      <c r="A826" s="0" t="s">
        <v>1206</v>
      </c>
      <c r="B826" s="0" t="s">
        <v>140</v>
      </c>
      <c r="C826" s="0" t="s">
        <v>129</v>
      </c>
    </row>
    <row r="827" customFormat="false" ht="14.25" hidden="false" customHeight="false" outlineLevel="0" collapsed="false">
      <c r="A827" s="0" t="s">
        <v>1207</v>
      </c>
      <c r="B827" s="0" t="s">
        <v>1208</v>
      </c>
      <c r="C827" s="0" t="s">
        <v>1209</v>
      </c>
    </row>
    <row r="828" customFormat="false" ht="14.25" hidden="false" customHeight="false" outlineLevel="0" collapsed="false">
      <c r="A828" s="0" t="s">
        <v>1210</v>
      </c>
      <c r="B828" s="0" t="s">
        <v>11</v>
      </c>
      <c r="C828" s="0" t="s">
        <v>105</v>
      </c>
      <c r="D828" s="0" t="s">
        <v>106</v>
      </c>
      <c r="E828" s="0" t="s">
        <v>78</v>
      </c>
    </row>
    <row r="829" customFormat="false" ht="14.25" hidden="false" customHeight="false" outlineLevel="0" collapsed="false">
      <c r="A829" s="0" t="s">
        <v>1211</v>
      </c>
      <c r="B829" s="0" t="s">
        <v>14</v>
      </c>
      <c r="C829" s="0" t="s">
        <v>144</v>
      </c>
      <c r="D829" s="0" t="s">
        <v>35</v>
      </c>
      <c r="E829" s="0" t="s">
        <v>1212</v>
      </c>
    </row>
    <row r="830" customFormat="false" ht="14.25" hidden="false" customHeight="false" outlineLevel="0" collapsed="false">
      <c r="A830" s="0" t="s">
        <v>1213</v>
      </c>
      <c r="B830" s="0" t="s">
        <v>592</v>
      </c>
      <c r="C830" s="0" t="s">
        <v>487</v>
      </c>
    </row>
    <row r="831" customFormat="false" ht="14.25" hidden="false" customHeight="false" outlineLevel="0" collapsed="false">
      <c r="A831" s="0" t="s">
        <v>1214</v>
      </c>
      <c r="B831" s="0" t="s">
        <v>313</v>
      </c>
    </row>
    <row r="832" customFormat="false" ht="14.25" hidden="false" customHeight="false" outlineLevel="0" collapsed="false">
      <c r="A832" s="0" t="s">
        <v>1215</v>
      </c>
      <c r="B832" s="0" t="s">
        <v>14</v>
      </c>
      <c r="C832" s="0" t="s">
        <v>35</v>
      </c>
    </row>
    <row r="833" customFormat="false" ht="14.25" hidden="false" customHeight="false" outlineLevel="0" collapsed="false">
      <c r="A833" s="0" t="s">
        <v>1216</v>
      </c>
      <c r="B833" s="0" t="s">
        <v>21</v>
      </c>
      <c r="C833" s="0" t="s">
        <v>22</v>
      </c>
    </row>
    <row r="834" customFormat="false" ht="14.25" hidden="false" customHeight="false" outlineLevel="0" collapsed="false">
      <c r="A834" s="0" t="s">
        <v>1217</v>
      </c>
      <c r="B834" s="0" t="s">
        <v>28</v>
      </c>
    </row>
    <row r="835" customFormat="false" ht="14.25" hidden="false" customHeight="false" outlineLevel="0" collapsed="false">
      <c r="A835" s="0" t="s">
        <v>1218</v>
      </c>
      <c r="B835" s="0" t="s">
        <v>28</v>
      </c>
    </row>
    <row r="836" customFormat="false" ht="14.25" hidden="false" customHeight="false" outlineLevel="0" collapsed="false">
      <c r="A836" s="0" t="s">
        <v>1219</v>
      </c>
      <c r="B836" s="0" t="s">
        <v>31</v>
      </c>
      <c r="C836" s="0" t="s">
        <v>32</v>
      </c>
    </row>
    <row r="837" customFormat="false" ht="14.25" hidden="false" customHeight="false" outlineLevel="0" collapsed="false">
      <c r="A837" s="0" t="s">
        <v>1220</v>
      </c>
      <c r="B837" s="0" t="s">
        <v>170</v>
      </c>
      <c r="C837" s="0" t="s">
        <v>171</v>
      </c>
      <c r="D837" s="0" t="s">
        <v>172</v>
      </c>
    </row>
    <row r="838" customFormat="false" ht="14.25" hidden="false" customHeight="false" outlineLevel="0" collapsed="false">
      <c r="A838" s="0" t="s">
        <v>1221</v>
      </c>
      <c r="B838" s="0" t="s">
        <v>26</v>
      </c>
    </row>
    <row r="839" customFormat="false" ht="14.25" hidden="false" customHeight="false" outlineLevel="0" collapsed="false">
      <c r="A839" s="0" t="s">
        <v>1222</v>
      </c>
      <c r="B839" s="0" t="s">
        <v>319</v>
      </c>
    </row>
    <row r="840" customFormat="false" ht="14.25" hidden="false" customHeight="false" outlineLevel="0" collapsed="false">
      <c r="A840" s="0" t="s">
        <v>1223</v>
      </c>
      <c r="B840" s="0" t="s">
        <v>21</v>
      </c>
      <c r="C840" s="0" t="s">
        <v>22</v>
      </c>
    </row>
    <row r="841" customFormat="false" ht="14.25" hidden="false" customHeight="false" outlineLevel="0" collapsed="false">
      <c r="A841" s="0" t="s">
        <v>1224</v>
      </c>
      <c r="B841" s="0" t="s">
        <v>3</v>
      </c>
    </row>
    <row r="842" customFormat="false" ht="14.25" hidden="false" customHeight="false" outlineLevel="0" collapsed="false">
      <c r="A842" s="0" t="s">
        <v>1225</v>
      </c>
      <c r="B842" s="0" t="s">
        <v>108</v>
      </c>
      <c r="C842" s="0" t="s">
        <v>3</v>
      </c>
      <c r="D842" s="0" t="s">
        <v>109</v>
      </c>
      <c r="E842" s="0" t="s">
        <v>110</v>
      </c>
    </row>
    <row r="843" customFormat="false" ht="14.25" hidden="false" customHeight="false" outlineLevel="0" collapsed="false">
      <c r="A843" s="0" t="s">
        <v>1226</v>
      </c>
      <c r="B843" s="0" t="s">
        <v>26</v>
      </c>
      <c r="C843" s="0" t="s">
        <v>37</v>
      </c>
      <c r="D843" s="0" t="s">
        <v>28</v>
      </c>
    </row>
    <row r="844" customFormat="false" ht="14.25" hidden="false" customHeight="false" outlineLevel="0" collapsed="false">
      <c r="A844" s="0" t="s">
        <v>1227</v>
      </c>
      <c r="B844" s="0" t="s">
        <v>26</v>
      </c>
    </row>
    <row r="845" customFormat="false" ht="14.25" hidden="false" customHeight="false" outlineLevel="0" collapsed="false">
      <c r="A845" s="0" t="s">
        <v>1228</v>
      </c>
      <c r="B845" s="0" t="s">
        <v>21</v>
      </c>
      <c r="C845" s="0" t="s">
        <v>3</v>
      </c>
      <c r="D845" s="0" t="s">
        <v>22</v>
      </c>
    </row>
    <row r="846" customFormat="false" ht="14.25" hidden="false" customHeight="false" outlineLevel="0" collapsed="false">
      <c r="A846" s="0" t="s">
        <v>1229</v>
      </c>
      <c r="B846" s="0" t="s">
        <v>140</v>
      </c>
    </row>
    <row r="847" customFormat="false" ht="14.25" hidden="false" customHeight="false" outlineLevel="0" collapsed="false">
      <c r="A847" s="0" t="s">
        <v>1230</v>
      </c>
      <c r="B847" s="0" t="s">
        <v>26</v>
      </c>
    </row>
    <row r="848" customFormat="false" ht="14.25" hidden="false" customHeight="false" outlineLevel="0" collapsed="false">
      <c r="A848" s="0" t="s">
        <v>1231</v>
      </c>
      <c r="B848" s="0" t="s">
        <v>1232</v>
      </c>
      <c r="C848" s="0" t="s">
        <v>110</v>
      </c>
    </row>
    <row r="849" customFormat="false" ht="14.25" hidden="false" customHeight="false" outlineLevel="0" collapsed="false">
      <c r="A849" s="0" t="s">
        <v>1233</v>
      </c>
      <c r="B849" s="0" t="s">
        <v>21</v>
      </c>
      <c r="C849" s="0" t="s">
        <v>3</v>
      </c>
      <c r="D849" s="0" t="s">
        <v>22</v>
      </c>
    </row>
    <row r="850" customFormat="false" ht="14.25" hidden="false" customHeight="false" outlineLevel="0" collapsed="false">
      <c r="A850" s="0" t="s">
        <v>1234</v>
      </c>
      <c r="B850" s="0" t="s">
        <v>21</v>
      </c>
      <c r="C850" s="0" t="s">
        <v>3</v>
      </c>
      <c r="D850" s="0" t="s">
        <v>22</v>
      </c>
    </row>
    <row r="851" customFormat="false" ht="14.25" hidden="false" customHeight="false" outlineLevel="0" collapsed="false">
      <c r="A851" s="0" t="s">
        <v>1235</v>
      </c>
      <c r="B851" s="0" t="s">
        <v>26</v>
      </c>
    </row>
    <row r="852" customFormat="false" ht="14.25" hidden="false" customHeight="false" outlineLevel="0" collapsed="false">
      <c r="A852" s="0" t="s">
        <v>1236</v>
      </c>
      <c r="B852" s="0" t="s">
        <v>118</v>
      </c>
      <c r="C852" s="0" t="s">
        <v>119</v>
      </c>
      <c r="D852" s="0" t="s">
        <v>120</v>
      </c>
    </row>
    <row r="853" customFormat="false" ht="14.25" hidden="false" customHeight="false" outlineLevel="0" collapsed="false">
      <c r="A853" s="0" t="s">
        <v>1237</v>
      </c>
      <c r="B853" s="0" t="s">
        <v>26</v>
      </c>
      <c r="C853" s="0" t="s">
        <v>37</v>
      </c>
      <c r="D853" s="0" t="s">
        <v>28</v>
      </c>
    </row>
    <row r="854" customFormat="false" ht="14.25" hidden="false" customHeight="false" outlineLevel="0" collapsed="false">
      <c r="A854" s="0" t="s">
        <v>1238</v>
      </c>
      <c r="B854" s="0" t="s">
        <v>14</v>
      </c>
      <c r="C854" s="0" t="s">
        <v>35</v>
      </c>
    </row>
    <row r="855" customFormat="false" ht="14.25" hidden="false" customHeight="false" outlineLevel="0" collapsed="false">
      <c r="A855" s="0" t="s">
        <v>1239</v>
      </c>
      <c r="B855" s="0" t="s">
        <v>87</v>
      </c>
      <c r="C855" s="0" t="s">
        <v>118</v>
      </c>
    </row>
    <row r="856" customFormat="false" ht="14.25" hidden="false" customHeight="false" outlineLevel="0" collapsed="false">
      <c r="A856" s="0" t="s">
        <v>1240</v>
      </c>
      <c r="B856" s="0" t="s">
        <v>21</v>
      </c>
      <c r="C856" s="0" t="s">
        <v>26</v>
      </c>
      <c r="D856" s="0" t="s">
        <v>3</v>
      </c>
      <c r="E856" s="0" t="s">
        <v>22</v>
      </c>
    </row>
    <row r="857" customFormat="false" ht="14.25" hidden="false" customHeight="false" outlineLevel="0" collapsed="false">
      <c r="A857" s="0" t="s">
        <v>1241</v>
      </c>
      <c r="B857" s="0" t="s">
        <v>51</v>
      </c>
      <c r="C857" s="0" t="s">
        <v>315</v>
      </c>
      <c r="D857" s="0" t="s">
        <v>53</v>
      </c>
    </row>
    <row r="858" customFormat="false" ht="14.25" hidden="false" customHeight="false" outlineLevel="0" collapsed="false">
      <c r="A858" s="0" t="s">
        <v>1242</v>
      </c>
      <c r="B858" s="0" t="s">
        <v>319</v>
      </c>
    </row>
    <row r="859" customFormat="false" ht="14.25" hidden="false" customHeight="false" outlineLevel="0" collapsed="false">
      <c r="A859" s="0" t="s">
        <v>1243</v>
      </c>
      <c r="B859" s="0" t="s">
        <v>26</v>
      </c>
    </row>
    <row r="860" customFormat="false" ht="14.25" hidden="false" customHeight="false" outlineLevel="0" collapsed="false">
      <c r="A860" s="0" t="s">
        <v>1244</v>
      </c>
      <c r="B860" s="0" t="s">
        <v>353</v>
      </c>
      <c r="C860" s="0" t="s">
        <v>354</v>
      </c>
      <c r="D860" s="0" t="s">
        <v>11</v>
      </c>
    </row>
    <row r="861" customFormat="false" ht="14.25" hidden="false" customHeight="false" outlineLevel="0" collapsed="false">
      <c r="A861" s="0" t="s">
        <v>1245</v>
      </c>
      <c r="B861" s="0" t="s">
        <v>151</v>
      </c>
    </row>
    <row r="862" customFormat="false" ht="14.25" hidden="false" customHeight="false" outlineLevel="0" collapsed="false">
      <c r="A862" s="0" t="s">
        <v>1246</v>
      </c>
      <c r="B862" s="0" t="s">
        <v>151</v>
      </c>
    </row>
    <row r="863" customFormat="false" ht="14.25" hidden="false" customHeight="false" outlineLevel="0" collapsed="false">
      <c r="A863" s="0" t="s">
        <v>1247</v>
      </c>
      <c r="B863" s="0" t="s">
        <v>190</v>
      </c>
      <c r="C863" s="0" t="s">
        <v>35</v>
      </c>
      <c r="D863" s="0" t="s">
        <v>191</v>
      </c>
    </row>
    <row r="864" customFormat="false" ht="14.25" hidden="false" customHeight="false" outlineLevel="0" collapsed="false">
      <c r="A864" s="0" t="s">
        <v>1248</v>
      </c>
      <c r="B864" s="0" t="s">
        <v>21</v>
      </c>
      <c r="C864" s="0" t="s">
        <v>3</v>
      </c>
      <c r="D864" s="0" t="s">
        <v>22</v>
      </c>
    </row>
    <row r="865" customFormat="false" ht="14.25" hidden="false" customHeight="false" outlineLevel="0" collapsed="false">
      <c r="A865" s="0" t="s">
        <v>1249</v>
      </c>
      <c r="B865" s="0" t="s">
        <v>293</v>
      </c>
    </row>
    <row r="866" customFormat="false" ht="14.25" hidden="false" customHeight="false" outlineLevel="0" collapsed="false">
      <c r="A866" s="0" t="s">
        <v>1250</v>
      </c>
      <c r="B866" s="0" t="s">
        <v>67</v>
      </c>
    </row>
    <row r="867" customFormat="false" ht="14.25" hidden="false" customHeight="false" outlineLevel="0" collapsed="false">
      <c r="A867" s="0" t="s">
        <v>1251</v>
      </c>
      <c r="B867" s="0" t="s">
        <v>26</v>
      </c>
    </row>
    <row r="868" customFormat="false" ht="14.25" hidden="false" customHeight="false" outlineLevel="0" collapsed="false">
      <c r="A868" s="0" t="s">
        <v>1252</v>
      </c>
      <c r="B868" s="0" t="s">
        <v>92</v>
      </c>
    </row>
    <row r="869" customFormat="false" ht="14.25" hidden="false" customHeight="false" outlineLevel="0" collapsed="false">
      <c r="A869" s="0" t="s">
        <v>1253</v>
      </c>
      <c r="B869" s="0" t="s">
        <v>62</v>
      </c>
      <c r="C869" s="0" t="s">
        <v>63</v>
      </c>
      <c r="D869" s="0" t="s">
        <v>64</v>
      </c>
      <c r="E869" s="0" t="s">
        <v>53</v>
      </c>
    </row>
    <row r="870" customFormat="false" ht="14.25" hidden="false" customHeight="false" outlineLevel="0" collapsed="false">
      <c r="A870" s="0" t="s">
        <v>1254</v>
      </c>
      <c r="B870" s="0" t="s">
        <v>1255</v>
      </c>
      <c r="C870" s="0" t="s">
        <v>313</v>
      </c>
    </row>
    <row r="871" customFormat="false" ht="14.25" hidden="false" customHeight="false" outlineLevel="0" collapsed="false">
      <c r="A871" s="0" t="s">
        <v>1256</v>
      </c>
      <c r="B871" s="0" t="s">
        <v>1257</v>
      </c>
      <c r="C871" s="0" t="s">
        <v>11</v>
      </c>
    </row>
    <row r="872" customFormat="false" ht="14.25" hidden="false" customHeight="false" outlineLevel="0" collapsed="false">
      <c r="A872" s="0" t="s">
        <v>1258</v>
      </c>
      <c r="B872" s="0" t="s">
        <v>3</v>
      </c>
      <c r="C872" s="0" t="s">
        <v>354</v>
      </c>
      <c r="D872" s="0" t="s">
        <v>100</v>
      </c>
      <c r="E872" s="0" t="s">
        <v>12</v>
      </c>
      <c r="F872" s="0" t="s">
        <v>435</v>
      </c>
      <c r="G872" s="0" t="s">
        <v>78</v>
      </c>
    </row>
    <row r="873" customFormat="false" ht="14.25" hidden="false" customHeight="false" outlineLevel="0" collapsed="false">
      <c r="A873" s="0" t="s">
        <v>1259</v>
      </c>
      <c r="B873" s="0" t="s">
        <v>26</v>
      </c>
      <c r="C873" s="0" t="s">
        <v>37</v>
      </c>
      <c r="D873" s="0" t="s">
        <v>28</v>
      </c>
    </row>
    <row r="874" customFormat="false" ht="14.25" hidden="false" customHeight="false" outlineLevel="0" collapsed="false">
      <c r="A874" s="0" t="s">
        <v>1260</v>
      </c>
      <c r="B874" s="0" t="s">
        <v>28</v>
      </c>
    </row>
    <row r="875" customFormat="false" ht="14.25" hidden="false" customHeight="false" outlineLevel="0" collapsed="false">
      <c r="A875" s="0" t="s">
        <v>1261</v>
      </c>
      <c r="B875" s="0" t="s">
        <v>129</v>
      </c>
      <c r="C875" s="0" t="s">
        <v>313</v>
      </c>
    </row>
    <row r="876" customFormat="false" ht="14.25" hidden="false" customHeight="false" outlineLevel="0" collapsed="false">
      <c r="A876" s="0" t="s">
        <v>1262</v>
      </c>
      <c r="B876" s="0" t="s">
        <v>11</v>
      </c>
      <c r="C876" s="0" t="s">
        <v>102</v>
      </c>
      <c r="D876" s="0" t="s">
        <v>103</v>
      </c>
    </row>
    <row r="877" customFormat="false" ht="14.25" hidden="false" customHeight="false" outlineLevel="0" collapsed="false">
      <c r="A877" s="0" t="s">
        <v>1263</v>
      </c>
      <c r="B877" s="0" t="s">
        <v>26</v>
      </c>
    </row>
    <row r="878" customFormat="false" ht="14.25" hidden="false" customHeight="false" outlineLevel="0" collapsed="false">
      <c r="A878" s="0" t="s">
        <v>1264</v>
      </c>
      <c r="B878" s="0" t="s">
        <v>21</v>
      </c>
      <c r="C878" s="0" t="s">
        <v>3</v>
      </c>
      <c r="D878" s="0" t="s">
        <v>22</v>
      </c>
    </row>
    <row r="879" customFormat="false" ht="14.25" hidden="false" customHeight="false" outlineLevel="0" collapsed="false">
      <c r="A879" s="0" t="s">
        <v>1265</v>
      </c>
      <c r="B879" s="0" t="s">
        <v>21</v>
      </c>
      <c r="C879" s="0" t="s">
        <v>26</v>
      </c>
      <c r="D879" s="0" t="s">
        <v>22</v>
      </c>
    </row>
    <row r="880" customFormat="false" ht="14.25" hidden="false" customHeight="false" outlineLevel="0" collapsed="false">
      <c r="A880" s="0" t="s">
        <v>1266</v>
      </c>
      <c r="B880" s="0" t="s">
        <v>21</v>
      </c>
      <c r="C880" s="0" t="s">
        <v>3</v>
      </c>
      <c r="D880" s="0" t="s">
        <v>22</v>
      </c>
    </row>
    <row r="881" customFormat="false" ht="14.25" hidden="false" customHeight="false" outlineLevel="0" collapsed="false">
      <c r="A881" s="0" t="s">
        <v>1267</v>
      </c>
      <c r="B881" s="0" t="s">
        <v>276</v>
      </c>
      <c r="C881" s="0" t="s">
        <v>1268</v>
      </c>
    </row>
    <row r="882" customFormat="false" ht="14.25" hidden="false" customHeight="false" outlineLevel="0" collapsed="false">
      <c r="A882" s="0" t="s">
        <v>1269</v>
      </c>
      <c r="B882" s="0" t="s">
        <v>140</v>
      </c>
      <c r="C882" s="0" t="s">
        <v>141</v>
      </c>
      <c r="D882" s="0" t="s">
        <v>142</v>
      </c>
    </row>
    <row r="883" customFormat="false" ht="14.25" hidden="false" customHeight="false" outlineLevel="0" collapsed="false">
      <c r="A883" s="0" t="s">
        <v>1270</v>
      </c>
      <c r="B883" s="0" t="s">
        <v>667</v>
      </c>
      <c r="C883" s="0" t="s">
        <v>190</v>
      </c>
      <c r="D883" s="0" t="s">
        <v>35</v>
      </c>
      <c r="E883" s="0" t="s">
        <v>753</v>
      </c>
      <c r="F883" s="0" t="s">
        <v>191</v>
      </c>
    </row>
    <row r="884" customFormat="false" ht="14.25" hidden="false" customHeight="false" outlineLevel="0" collapsed="false">
      <c r="A884" s="0" t="s">
        <v>1271</v>
      </c>
      <c r="B884" s="0" t="s">
        <v>129</v>
      </c>
      <c r="C884" s="0" t="s">
        <v>51</v>
      </c>
    </row>
    <row r="885" customFormat="false" ht="14.25" hidden="false" customHeight="false" outlineLevel="0" collapsed="false">
      <c r="A885" s="0" t="s">
        <v>1272</v>
      </c>
      <c r="B885" s="0" t="s">
        <v>100</v>
      </c>
      <c r="C885" s="0" t="s">
        <v>647</v>
      </c>
      <c r="D885" s="0" t="s">
        <v>78</v>
      </c>
    </row>
    <row r="886" customFormat="false" ht="14.25" hidden="false" customHeight="false" outlineLevel="0" collapsed="false">
      <c r="A886" s="0" t="s">
        <v>1273</v>
      </c>
      <c r="B886" s="0" t="s">
        <v>21</v>
      </c>
      <c r="C886" s="0" t="s">
        <v>3</v>
      </c>
      <c r="D886" s="0" t="s">
        <v>22</v>
      </c>
    </row>
    <row r="887" customFormat="false" ht="14.25" hidden="false" customHeight="false" outlineLevel="0" collapsed="false">
      <c r="A887" s="0" t="s">
        <v>1274</v>
      </c>
      <c r="B887" s="0" t="s">
        <v>100</v>
      </c>
      <c r="C887" s="0" t="s">
        <v>647</v>
      </c>
      <c r="D887" s="0" t="s">
        <v>78</v>
      </c>
    </row>
    <row r="888" customFormat="false" ht="14.25" hidden="false" customHeight="false" outlineLevel="0" collapsed="false">
      <c r="A888" s="0" t="s">
        <v>1275</v>
      </c>
      <c r="B888" s="0" t="s">
        <v>26</v>
      </c>
      <c r="C888" s="0" t="s">
        <v>37</v>
      </c>
    </row>
    <row r="889" customFormat="false" ht="14.25" hidden="false" customHeight="false" outlineLevel="0" collapsed="false">
      <c r="A889" s="0" t="s">
        <v>1276</v>
      </c>
      <c r="B889" s="0" t="s">
        <v>14</v>
      </c>
      <c r="C889" s="0" t="s">
        <v>35</v>
      </c>
    </row>
    <row r="890" customFormat="false" ht="14.25" hidden="false" customHeight="false" outlineLevel="0" collapsed="false">
      <c r="A890" s="0" t="s">
        <v>1277</v>
      </c>
      <c r="B890" s="0" t="s">
        <v>14</v>
      </c>
      <c r="C890" s="0" t="s">
        <v>144</v>
      </c>
      <c r="D890" s="0" t="s">
        <v>18</v>
      </c>
    </row>
    <row r="891" customFormat="false" ht="14.25" hidden="false" customHeight="false" outlineLevel="0" collapsed="false">
      <c r="A891" s="0" t="s">
        <v>1278</v>
      </c>
      <c r="B891" s="0" t="s">
        <v>51</v>
      </c>
      <c r="C891" s="0" t="s">
        <v>315</v>
      </c>
      <c r="D891" s="0" t="s">
        <v>53</v>
      </c>
    </row>
    <row r="892" customFormat="false" ht="14.25" hidden="false" customHeight="false" outlineLevel="0" collapsed="false">
      <c r="A892" s="0" t="s">
        <v>1279</v>
      </c>
      <c r="B892" s="0" t="s">
        <v>744</v>
      </c>
      <c r="C892" s="0" t="s">
        <v>26</v>
      </c>
      <c r="D892" s="0" t="s">
        <v>87</v>
      </c>
      <c r="E892" s="0" t="s">
        <v>333</v>
      </c>
      <c r="F892" s="0" t="s">
        <v>37</v>
      </c>
      <c r="G892" s="0" t="s">
        <v>28</v>
      </c>
    </row>
    <row r="893" customFormat="false" ht="14.25" hidden="false" customHeight="false" outlineLevel="0" collapsed="false">
      <c r="A893" s="0" t="s">
        <v>1280</v>
      </c>
      <c r="B893" s="0" t="s">
        <v>26</v>
      </c>
      <c r="C893" s="0" t="s">
        <v>37</v>
      </c>
      <c r="D893" s="0" t="s">
        <v>28</v>
      </c>
    </row>
    <row r="894" customFormat="false" ht="14.25" hidden="false" customHeight="false" outlineLevel="0" collapsed="false">
      <c r="A894" s="0" t="s">
        <v>1281</v>
      </c>
      <c r="B894" s="0" t="s">
        <v>51</v>
      </c>
      <c r="C894" s="0" t="s">
        <v>315</v>
      </c>
      <c r="D894" s="0" t="s">
        <v>53</v>
      </c>
    </row>
    <row r="895" customFormat="false" ht="14.25" hidden="false" customHeight="false" outlineLevel="0" collapsed="false">
      <c r="A895" s="0" t="s">
        <v>1282</v>
      </c>
      <c r="B895" s="0" t="s">
        <v>1283</v>
      </c>
    </row>
    <row r="896" customFormat="false" ht="14.25" hidden="false" customHeight="false" outlineLevel="0" collapsed="false">
      <c r="A896" s="0" t="s">
        <v>1284</v>
      </c>
      <c r="B896" s="0" t="s">
        <v>26</v>
      </c>
      <c r="C896" s="0" t="s">
        <v>37</v>
      </c>
      <c r="D896" s="0" t="s">
        <v>28</v>
      </c>
    </row>
    <row r="897" customFormat="false" ht="14.25" hidden="false" customHeight="false" outlineLevel="0" collapsed="false">
      <c r="A897" s="0" t="s">
        <v>1285</v>
      </c>
      <c r="B897" s="0" t="s">
        <v>776</v>
      </c>
      <c r="C897" s="0" t="s">
        <v>236</v>
      </c>
    </row>
    <row r="898" customFormat="false" ht="14.25" hidden="false" customHeight="false" outlineLevel="0" collapsed="false">
      <c r="A898" s="0" t="s">
        <v>1286</v>
      </c>
      <c r="B898" s="0" t="s">
        <v>26</v>
      </c>
    </row>
    <row r="899" customFormat="false" ht="14.25" hidden="false" customHeight="false" outlineLevel="0" collapsed="false">
      <c r="A899" s="0" t="s">
        <v>1287</v>
      </c>
      <c r="B899" s="0" t="s">
        <v>146</v>
      </c>
    </row>
    <row r="900" customFormat="false" ht="14.25" hidden="false" customHeight="false" outlineLevel="0" collapsed="false">
      <c r="A900" s="0" t="s">
        <v>1288</v>
      </c>
      <c r="B900" s="0" t="s">
        <v>14</v>
      </c>
      <c r="C900" s="0" t="s">
        <v>144</v>
      </c>
      <c r="D900" s="0" t="s">
        <v>35</v>
      </c>
      <c r="E900" s="0" t="s">
        <v>1212</v>
      </c>
    </row>
    <row r="901" customFormat="false" ht="14.25" hidden="false" customHeight="false" outlineLevel="0" collapsed="false">
      <c r="A901" s="0" t="s">
        <v>1289</v>
      </c>
      <c r="B901" s="0" t="s">
        <v>542</v>
      </c>
    </row>
    <row r="902" customFormat="false" ht="14.25" hidden="false" customHeight="false" outlineLevel="0" collapsed="false">
      <c r="A902" s="0" t="s">
        <v>1290</v>
      </c>
      <c r="B902" s="0" t="s">
        <v>1291</v>
      </c>
      <c r="C902" s="0" t="s">
        <v>1292</v>
      </c>
      <c r="D902" s="0" t="s">
        <v>51</v>
      </c>
    </row>
    <row r="903" customFormat="false" ht="14.25" hidden="false" customHeight="false" outlineLevel="0" collapsed="false">
      <c r="A903" s="0" t="s">
        <v>1293</v>
      </c>
      <c r="B903" s="0" t="s">
        <v>1294</v>
      </c>
      <c r="C903" s="0" t="s">
        <v>14</v>
      </c>
      <c r="D903" s="0" t="s">
        <v>151</v>
      </c>
      <c r="E903" s="0" t="s">
        <v>144</v>
      </c>
      <c r="F903" s="0" t="s">
        <v>1295</v>
      </c>
    </row>
    <row r="904" customFormat="false" ht="14.25" hidden="false" customHeight="false" outlineLevel="0" collapsed="false">
      <c r="A904" s="0" t="s">
        <v>1296</v>
      </c>
      <c r="B904" s="0" t="s">
        <v>210</v>
      </c>
      <c r="C904" s="0" t="s">
        <v>8</v>
      </c>
    </row>
    <row r="905" customFormat="false" ht="14.25" hidden="false" customHeight="false" outlineLevel="0" collapsed="false">
      <c r="A905" s="0" t="s">
        <v>1297</v>
      </c>
      <c r="B905" s="0" t="s">
        <v>62</v>
      </c>
      <c r="C905" s="0" t="s">
        <v>63</v>
      </c>
      <c r="D905" s="0" t="s">
        <v>64</v>
      </c>
      <c r="E905" s="0" t="s">
        <v>53</v>
      </c>
    </row>
    <row r="906" customFormat="false" ht="14.25" hidden="false" customHeight="false" outlineLevel="0" collapsed="false">
      <c r="A906" s="0" t="s">
        <v>1298</v>
      </c>
      <c r="B906" s="0" t="s">
        <v>129</v>
      </c>
      <c r="C906" s="0" t="s">
        <v>51</v>
      </c>
    </row>
    <row r="907" customFormat="false" ht="14.25" hidden="false" customHeight="false" outlineLevel="0" collapsed="false">
      <c r="A907" s="0" t="s">
        <v>1299</v>
      </c>
      <c r="B907" s="0" t="s">
        <v>140</v>
      </c>
      <c r="C907" s="0" t="s">
        <v>21</v>
      </c>
      <c r="D907" s="0" t="s">
        <v>3</v>
      </c>
      <c r="E907" s="0" t="s">
        <v>22</v>
      </c>
    </row>
    <row r="908" customFormat="false" ht="14.25" hidden="false" customHeight="false" outlineLevel="0" collapsed="false">
      <c r="A908" s="0" t="s">
        <v>1300</v>
      </c>
      <c r="B908" s="0" t="s">
        <v>62</v>
      </c>
      <c r="C908" s="0" t="s">
        <v>63</v>
      </c>
      <c r="D908" s="0" t="s">
        <v>64</v>
      </c>
      <c r="E908" s="0" t="s">
        <v>53</v>
      </c>
    </row>
    <row r="909" customFormat="false" ht="14.25" hidden="false" customHeight="false" outlineLevel="0" collapsed="false">
      <c r="A909" s="0" t="s">
        <v>1301</v>
      </c>
      <c r="B909" s="0" t="s">
        <v>140</v>
      </c>
      <c r="C909" s="0" t="s">
        <v>129</v>
      </c>
    </row>
    <row r="910" customFormat="false" ht="14.25" hidden="false" customHeight="false" outlineLevel="0" collapsed="false">
      <c r="A910" s="0" t="s">
        <v>1302</v>
      </c>
      <c r="B910" s="0" t="s">
        <v>24</v>
      </c>
    </row>
    <row r="911" customFormat="false" ht="14.25" hidden="false" customHeight="false" outlineLevel="0" collapsed="false">
      <c r="A911" s="0" t="s">
        <v>1303</v>
      </c>
      <c r="B911" s="0" t="s">
        <v>190</v>
      </c>
      <c r="C911" s="0" t="s">
        <v>35</v>
      </c>
      <c r="D911" s="0" t="s">
        <v>191</v>
      </c>
    </row>
    <row r="912" customFormat="false" ht="14.25" hidden="false" customHeight="false" outlineLevel="0" collapsed="false">
      <c r="A912" s="0" t="s">
        <v>1304</v>
      </c>
      <c r="B912" s="0" t="s">
        <v>1305</v>
      </c>
    </row>
    <row r="913" customFormat="false" ht="14.25" hidden="false" customHeight="false" outlineLevel="0" collapsed="false">
      <c r="A913" s="0" t="s">
        <v>1306</v>
      </c>
      <c r="B913" s="0" t="s">
        <v>190</v>
      </c>
      <c r="C913" s="0" t="s">
        <v>35</v>
      </c>
    </row>
    <row r="914" customFormat="false" ht="14.25" hidden="false" customHeight="false" outlineLevel="0" collapsed="false">
      <c r="A914" s="0" t="s">
        <v>1307</v>
      </c>
      <c r="B914" s="0" t="s">
        <v>55</v>
      </c>
      <c r="C914" s="0" t="s">
        <v>56</v>
      </c>
      <c r="D914" s="0" t="s">
        <v>26</v>
      </c>
      <c r="E914" s="0" t="s">
        <v>57</v>
      </c>
    </row>
    <row r="915" customFormat="false" ht="14.25" hidden="false" customHeight="false" outlineLevel="0" collapsed="false">
      <c r="A915" s="0" t="s">
        <v>1308</v>
      </c>
      <c r="B915" s="0" t="s">
        <v>51</v>
      </c>
    </row>
    <row r="916" customFormat="false" ht="14.25" hidden="false" customHeight="false" outlineLevel="0" collapsed="false">
      <c r="A916" s="0" t="s">
        <v>1309</v>
      </c>
      <c r="B916" s="0" t="s">
        <v>26</v>
      </c>
    </row>
    <row r="917" customFormat="false" ht="14.25" hidden="false" customHeight="false" outlineLevel="0" collapsed="false">
      <c r="A917" s="0" t="s">
        <v>1310</v>
      </c>
      <c r="B917" s="0" t="s">
        <v>108</v>
      </c>
      <c r="C917" s="0" t="s">
        <v>26</v>
      </c>
      <c r="D917" s="0" t="s">
        <v>3</v>
      </c>
      <c r="E917" s="0" t="s">
        <v>109</v>
      </c>
      <c r="F917" s="0" t="s">
        <v>110</v>
      </c>
    </row>
    <row r="918" customFormat="false" ht="14.25" hidden="false" customHeight="false" outlineLevel="0" collapsed="false">
      <c r="A918" s="0" t="s">
        <v>1311</v>
      </c>
      <c r="B918" s="0" t="s">
        <v>51</v>
      </c>
      <c r="C918" s="0" t="s">
        <v>315</v>
      </c>
      <c r="D918" s="0" t="s">
        <v>53</v>
      </c>
    </row>
    <row r="919" customFormat="false" ht="14.25" hidden="false" customHeight="false" outlineLevel="0" collapsed="false">
      <c r="A919" s="0" t="s">
        <v>1312</v>
      </c>
      <c r="B919" s="0" t="s">
        <v>313</v>
      </c>
    </row>
    <row r="920" customFormat="false" ht="14.25" hidden="false" customHeight="false" outlineLevel="0" collapsed="false">
      <c r="A920" s="0" t="s">
        <v>1313</v>
      </c>
      <c r="B920" s="0" t="s">
        <v>1314</v>
      </c>
      <c r="C920" s="0" t="s">
        <v>53</v>
      </c>
    </row>
    <row r="921" customFormat="false" ht="14.25" hidden="false" customHeight="false" outlineLevel="0" collapsed="false">
      <c r="A921" s="0" t="s">
        <v>1315</v>
      </c>
      <c r="B921" s="0" t="s">
        <v>1</v>
      </c>
    </row>
    <row r="922" customFormat="false" ht="14.25" hidden="false" customHeight="false" outlineLevel="0" collapsed="false">
      <c r="A922" s="0" t="s">
        <v>1316</v>
      </c>
      <c r="B922" s="0" t="s">
        <v>14</v>
      </c>
      <c r="C922" s="0" t="s">
        <v>35</v>
      </c>
    </row>
    <row r="923" customFormat="false" ht="14.25" hidden="false" customHeight="false" outlineLevel="0" collapsed="false">
      <c r="A923" s="0" t="s">
        <v>1317</v>
      </c>
      <c r="B923" s="0" t="s">
        <v>1318</v>
      </c>
    </row>
    <row r="924" customFormat="false" ht="14.25" hidden="false" customHeight="false" outlineLevel="0" collapsed="false">
      <c r="A924" s="0" t="s">
        <v>1319</v>
      </c>
      <c r="B924" s="0" t="s">
        <v>3</v>
      </c>
      <c r="C924" s="0" t="s">
        <v>556</v>
      </c>
    </row>
    <row r="925" customFormat="false" ht="14.25" hidden="false" customHeight="false" outlineLevel="0" collapsed="false">
      <c r="A925" s="0" t="s">
        <v>1320</v>
      </c>
      <c r="B925" s="0" t="s">
        <v>26</v>
      </c>
    </row>
    <row r="926" customFormat="false" ht="14.25" hidden="false" customHeight="false" outlineLevel="0" collapsed="false">
      <c r="A926" s="0" t="s">
        <v>1321</v>
      </c>
      <c r="B926" s="0" t="s">
        <v>26</v>
      </c>
      <c r="C926" s="0" t="s">
        <v>37</v>
      </c>
      <c r="D926" s="0" t="s">
        <v>28</v>
      </c>
    </row>
    <row r="927" customFormat="false" ht="14.25" hidden="false" customHeight="false" outlineLevel="0" collapsed="false">
      <c r="A927" s="0" t="s">
        <v>1322</v>
      </c>
      <c r="B927" s="0" t="s">
        <v>3</v>
      </c>
      <c r="C927" s="0" t="s">
        <v>354</v>
      </c>
      <c r="D927" s="0" t="s">
        <v>100</v>
      </c>
      <c r="E927" s="0" t="s">
        <v>12</v>
      </c>
      <c r="F927" s="0" t="s">
        <v>435</v>
      </c>
      <c r="G927" s="0" t="s">
        <v>78</v>
      </c>
    </row>
    <row r="928" customFormat="false" ht="14.25" hidden="false" customHeight="false" outlineLevel="0" collapsed="false">
      <c r="A928" s="0" t="s">
        <v>1323</v>
      </c>
      <c r="B928" s="0" t="s">
        <v>939</v>
      </c>
    </row>
    <row r="929" customFormat="false" ht="14.25" hidden="false" customHeight="false" outlineLevel="0" collapsed="false">
      <c r="A929" s="0" t="s">
        <v>1324</v>
      </c>
      <c r="B929" s="0" t="s">
        <v>21</v>
      </c>
      <c r="C929" s="0" t="s">
        <v>3</v>
      </c>
      <c r="D929" s="0" t="s">
        <v>22</v>
      </c>
    </row>
    <row r="930" customFormat="false" ht="14.25" hidden="false" customHeight="false" outlineLevel="0" collapsed="false">
      <c r="A930" s="0" t="s">
        <v>1325</v>
      </c>
      <c r="B930" s="0" t="s">
        <v>129</v>
      </c>
      <c r="C930" s="0" t="s">
        <v>51</v>
      </c>
    </row>
    <row r="931" customFormat="false" ht="14.25" hidden="false" customHeight="false" outlineLevel="0" collapsed="false">
      <c r="A931" s="0" t="s">
        <v>1326</v>
      </c>
      <c r="B931" s="0" t="s">
        <v>89</v>
      </c>
      <c r="C931" s="0" t="s">
        <v>90</v>
      </c>
      <c r="D931" s="0" t="s">
        <v>1327</v>
      </c>
      <c r="E931" s="0" t="s">
        <v>1328</v>
      </c>
      <c r="F931" s="0" t="s">
        <v>1329</v>
      </c>
    </row>
    <row r="932" customFormat="false" ht="14.25" hidden="false" customHeight="false" outlineLevel="0" collapsed="false">
      <c r="A932" s="0" t="s">
        <v>1330</v>
      </c>
      <c r="B932" s="0" t="s">
        <v>353</v>
      </c>
      <c r="C932" s="0" t="s">
        <v>354</v>
      </c>
      <c r="D932" s="0" t="s">
        <v>11</v>
      </c>
    </row>
    <row r="933" customFormat="false" ht="14.25" hidden="false" customHeight="false" outlineLevel="0" collapsed="false">
      <c r="A933" s="0" t="s">
        <v>1331</v>
      </c>
      <c r="B933" s="0" t="s">
        <v>21</v>
      </c>
      <c r="C933" s="0" t="s">
        <v>183</v>
      </c>
      <c r="D933" s="0" t="s">
        <v>3</v>
      </c>
      <c r="E933" s="0" t="s">
        <v>22</v>
      </c>
      <c r="F933" s="0" t="s">
        <v>1332</v>
      </c>
      <c r="G933" s="0" t="s">
        <v>874</v>
      </c>
      <c r="H933" s="0" t="s">
        <v>184</v>
      </c>
    </row>
    <row r="934" customFormat="false" ht="14.25" hidden="false" customHeight="false" outlineLevel="0" collapsed="false">
      <c r="A934" s="0" t="s">
        <v>1333</v>
      </c>
      <c r="B934" s="0" t="s">
        <v>28</v>
      </c>
    </row>
    <row r="935" customFormat="false" ht="14.25" hidden="false" customHeight="false" outlineLevel="0" collapsed="false">
      <c r="A935" s="0" t="s">
        <v>1334</v>
      </c>
      <c r="B935" s="0" t="s">
        <v>140</v>
      </c>
      <c r="C935" s="0" t="s">
        <v>141</v>
      </c>
      <c r="D935" s="0" t="s">
        <v>142</v>
      </c>
    </row>
    <row r="936" customFormat="false" ht="14.25" hidden="false" customHeight="false" outlineLevel="0" collapsed="false">
      <c r="A936" s="0" t="s">
        <v>1335</v>
      </c>
      <c r="B936" s="0" t="s">
        <v>318</v>
      </c>
      <c r="C936" s="0" t="s">
        <v>1336</v>
      </c>
      <c r="D936" s="0" t="s">
        <v>3</v>
      </c>
      <c r="E936" s="0" t="s">
        <v>1337</v>
      </c>
      <c r="F936" s="0" t="s">
        <v>1338</v>
      </c>
      <c r="G936" s="0" t="s">
        <v>1339</v>
      </c>
    </row>
    <row r="937" customFormat="false" ht="14.25" hidden="false" customHeight="false" outlineLevel="0" collapsed="false">
      <c r="A937" s="0" t="s">
        <v>1340</v>
      </c>
      <c r="B937" s="0" t="s">
        <v>62</v>
      </c>
      <c r="C937" s="0" t="s">
        <v>63</v>
      </c>
      <c r="D937" s="0" t="s">
        <v>64</v>
      </c>
      <c r="E937" s="0" t="s">
        <v>53</v>
      </c>
    </row>
    <row r="938" customFormat="false" ht="14.25" hidden="false" customHeight="false" outlineLevel="0" collapsed="false">
      <c r="A938" s="0" t="s">
        <v>1341</v>
      </c>
      <c r="B938" s="0" t="s">
        <v>190</v>
      </c>
      <c r="C938" s="0" t="s">
        <v>35</v>
      </c>
      <c r="D938" s="0" t="s">
        <v>191</v>
      </c>
    </row>
    <row r="939" customFormat="false" ht="14.25" hidden="false" customHeight="false" outlineLevel="0" collapsed="false">
      <c r="A939" s="0" t="s">
        <v>1342</v>
      </c>
      <c r="B939" s="0" t="s">
        <v>151</v>
      </c>
    </row>
    <row r="940" customFormat="false" ht="14.25" hidden="false" customHeight="false" outlineLevel="0" collapsed="false">
      <c r="A940" s="0" t="s">
        <v>1343</v>
      </c>
      <c r="B940" s="0" t="s">
        <v>151</v>
      </c>
    </row>
    <row r="941" customFormat="false" ht="14.25" hidden="false" customHeight="false" outlineLevel="0" collapsed="false">
      <c r="A941" s="0" t="s">
        <v>1344</v>
      </c>
      <c r="B941" s="0" t="s">
        <v>151</v>
      </c>
    </row>
    <row r="942" customFormat="false" ht="14.25" hidden="false" customHeight="false" outlineLevel="0" collapsed="false">
      <c r="A942" s="0" t="s">
        <v>1345</v>
      </c>
      <c r="B942" s="0" t="s">
        <v>92</v>
      </c>
      <c r="C942" s="0" t="s">
        <v>319</v>
      </c>
    </row>
    <row r="943" customFormat="false" ht="14.25" hidden="false" customHeight="false" outlineLevel="0" collapsed="false">
      <c r="A943" s="0" t="s">
        <v>1346</v>
      </c>
      <c r="B943" s="0" t="s">
        <v>353</v>
      </c>
      <c r="C943" s="0" t="s">
        <v>354</v>
      </c>
      <c r="D943" s="0" t="s">
        <v>11</v>
      </c>
    </row>
    <row r="944" customFormat="false" ht="14.25" hidden="false" customHeight="false" outlineLevel="0" collapsed="false">
      <c r="A944" s="0" t="s">
        <v>1347</v>
      </c>
      <c r="B944" s="0" t="s">
        <v>3</v>
      </c>
      <c r="C944" s="0" t="s">
        <v>354</v>
      </c>
      <c r="D944" s="0" t="s">
        <v>100</v>
      </c>
      <c r="E944" s="0" t="s">
        <v>12</v>
      </c>
      <c r="F944" s="0" t="s">
        <v>435</v>
      </c>
      <c r="G944" s="0" t="s">
        <v>78</v>
      </c>
    </row>
    <row r="945" customFormat="false" ht="14.25" hidden="false" customHeight="false" outlineLevel="0" collapsed="false">
      <c r="A945" s="0" t="s">
        <v>1348</v>
      </c>
      <c r="B945" s="0" t="s">
        <v>1349</v>
      </c>
      <c r="C945" s="0" t="s">
        <v>1350</v>
      </c>
    </row>
    <row r="946" customFormat="false" ht="14.25" hidden="false" customHeight="false" outlineLevel="0" collapsed="false">
      <c r="A946" s="0" t="s">
        <v>1351</v>
      </c>
      <c r="B946" s="0" t="s">
        <v>230</v>
      </c>
    </row>
    <row r="947" customFormat="false" ht="14.25" hidden="false" customHeight="false" outlineLevel="0" collapsed="false">
      <c r="A947" s="0" t="s">
        <v>1352</v>
      </c>
      <c r="B947" s="0" t="s">
        <v>146</v>
      </c>
    </row>
    <row r="948" customFormat="false" ht="14.25" hidden="false" customHeight="false" outlineLevel="0" collapsed="false">
      <c r="A948" s="0" t="s">
        <v>1353</v>
      </c>
      <c r="B948" s="0" t="s">
        <v>8</v>
      </c>
      <c r="C948" s="0" t="s">
        <v>9</v>
      </c>
    </row>
    <row r="949" customFormat="false" ht="14.25" hidden="false" customHeight="false" outlineLevel="0" collapsed="false">
      <c r="A949" s="0" t="s">
        <v>1354</v>
      </c>
      <c r="B949" s="0" t="s">
        <v>129</v>
      </c>
      <c r="C949" s="0" t="s">
        <v>313</v>
      </c>
    </row>
    <row r="950" customFormat="false" ht="14.25" hidden="false" customHeight="false" outlineLevel="0" collapsed="false">
      <c r="A950" s="0" t="s">
        <v>1355</v>
      </c>
      <c r="B950" s="0" t="s">
        <v>635</v>
      </c>
      <c r="C950" s="0" t="s">
        <v>943</v>
      </c>
    </row>
    <row r="951" customFormat="false" ht="14.25" hidden="false" customHeight="false" outlineLevel="0" collapsed="false">
      <c r="A951" s="0" t="s">
        <v>1356</v>
      </c>
      <c r="B951" s="0" t="s">
        <v>635</v>
      </c>
      <c r="C951" s="0" t="s">
        <v>943</v>
      </c>
    </row>
    <row r="952" customFormat="false" ht="14.25" hidden="false" customHeight="false" outlineLevel="0" collapsed="false">
      <c r="A952" s="0" t="s">
        <v>1357</v>
      </c>
      <c r="B952" s="0" t="s">
        <v>635</v>
      </c>
      <c r="C952" s="0" t="s">
        <v>943</v>
      </c>
    </row>
    <row r="953" customFormat="false" ht="14.25" hidden="false" customHeight="false" outlineLevel="0" collapsed="false">
      <c r="A953" s="0" t="s">
        <v>1358</v>
      </c>
      <c r="B953" s="0" t="s">
        <v>1359</v>
      </c>
      <c r="C953" s="0" t="s">
        <v>605</v>
      </c>
      <c r="D953" s="0" t="s">
        <v>1360</v>
      </c>
    </row>
    <row r="954" customFormat="false" ht="14.25" hidden="false" customHeight="false" outlineLevel="0" collapsed="false">
      <c r="A954" s="0" t="s">
        <v>1361</v>
      </c>
      <c r="B954" s="0" t="s">
        <v>26</v>
      </c>
    </row>
    <row r="955" customFormat="false" ht="14.25" hidden="false" customHeight="false" outlineLevel="0" collapsed="false">
      <c r="A955" s="0" t="s">
        <v>1362</v>
      </c>
      <c r="B955" s="0" t="s">
        <v>8</v>
      </c>
      <c r="C955" s="0" t="s">
        <v>9</v>
      </c>
    </row>
    <row r="956" customFormat="false" ht="14.25" hidden="false" customHeight="false" outlineLevel="0" collapsed="false">
      <c r="A956" s="0" t="s">
        <v>1363</v>
      </c>
      <c r="B956" s="0" t="s">
        <v>303</v>
      </c>
    </row>
    <row r="957" customFormat="false" ht="14.25" hidden="false" customHeight="false" outlineLevel="0" collapsed="false">
      <c r="A957" s="0" t="s">
        <v>1364</v>
      </c>
      <c r="B957" s="0" t="s">
        <v>812</v>
      </c>
      <c r="C957" s="0" t="s">
        <v>8</v>
      </c>
    </row>
    <row r="958" customFormat="false" ht="14.25" hidden="false" customHeight="false" outlineLevel="0" collapsed="false">
      <c r="A958" s="0" t="s">
        <v>1365</v>
      </c>
      <c r="B958" s="0" t="s">
        <v>21</v>
      </c>
      <c r="C958" s="0" t="s">
        <v>3</v>
      </c>
      <c r="D958" s="0" t="s">
        <v>22</v>
      </c>
    </row>
    <row r="959" customFormat="false" ht="14.25" hidden="false" customHeight="false" outlineLevel="0" collapsed="false">
      <c r="A959" s="0" t="s">
        <v>1366</v>
      </c>
      <c r="B959" s="0" t="s">
        <v>190</v>
      </c>
      <c r="C959" s="0" t="s">
        <v>35</v>
      </c>
    </row>
    <row r="960" customFormat="false" ht="14.25" hidden="false" customHeight="false" outlineLevel="0" collapsed="false">
      <c r="A960" s="0" t="s">
        <v>1367</v>
      </c>
      <c r="B960" s="0" t="s">
        <v>129</v>
      </c>
      <c r="C960" s="0" t="s">
        <v>1368</v>
      </c>
    </row>
    <row r="961" customFormat="false" ht="14.25" hidden="false" customHeight="false" outlineLevel="0" collapsed="false">
      <c r="A961" s="0" t="s">
        <v>1369</v>
      </c>
      <c r="B961" s="0" t="s">
        <v>62</v>
      </c>
      <c r="C961" s="0" t="s">
        <v>63</v>
      </c>
      <c r="D961" s="0" t="s">
        <v>64</v>
      </c>
      <c r="E961" s="0" t="s">
        <v>53</v>
      </c>
    </row>
    <row r="962" customFormat="false" ht="14.25" hidden="false" customHeight="false" outlineLevel="0" collapsed="false">
      <c r="A962" s="0" t="s">
        <v>1370</v>
      </c>
      <c r="B962" s="0" t="s">
        <v>90</v>
      </c>
      <c r="C962" s="0" t="s">
        <v>87</v>
      </c>
      <c r="D962" s="0" t="s">
        <v>179</v>
      </c>
    </row>
    <row r="963" customFormat="false" ht="14.25" hidden="false" customHeight="false" outlineLevel="0" collapsed="false">
      <c r="A963" s="0" t="s">
        <v>1371</v>
      </c>
      <c r="B963" s="0" t="s">
        <v>6</v>
      </c>
    </row>
    <row r="964" customFormat="false" ht="14.25" hidden="false" customHeight="false" outlineLevel="0" collapsed="false">
      <c r="A964" s="0" t="s">
        <v>1372</v>
      </c>
      <c r="B964" s="0" t="s">
        <v>21</v>
      </c>
      <c r="C964" s="0" t="s">
        <v>3</v>
      </c>
      <c r="D964" s="0" t="s">
        <v>22</v>
      </c>
    </row>
    <row r="965" customFormat="false" ht="14.25" hidden="false" customHeight="false" outlineLevel="0" collapsed="false">
      <c r="A965" s="0" t="s">
        <v>1373</v>
      </c>
      <c r="B965" s="0" t="s">
        <v>3</v>
      </c>
      <c r="C965" s="0" t="s">
        <v>11</v>
      </c>
      <c r="D965" s="0" t="s">
        <v>12</v>
      </c>
    </row>
    <row r="966" customFormat="false" ht="14.25" hidden="false" customHeight="false" outlineLevel="0" collapsed="false">
      <c r="A966" s="0" t="s">
        <v>1374</v>
      </c>
      <c r="B966" s="0" t="s">
        <v>28</v>
      </c>
    </row>
    <row r="967" customFormat="false" ht="14.25" hidden="false" customHeight="false" outlineLevel="0" collapsed="false">
      <c r="A967" s="0" t="s">
        <v>1375</v>
      </c>
      <c r="B967" s="0" t="s">
        <v>1283</v>
      </c>
    </row>
    <row r="968" customFormat="false" ht="14.25" hidden="false" customHeight="false" outlineLevel="0" collapsed="false">
      <c r="A968" s="0" t="s">
        <v>1376</v>
      </c>
      <c r="B968" s="0" t="s">
        <v>3</v>
      </c>
    </row>
    <row r="969" customFormat="false" ht="14.25" hidden="false" customHeight="false" outlineLevel="0" collapsed="false">
      <c r="A969" s="0" t="s">
        <v>1377</v>
      </c>
      <c r="B969" s="0" t="s">
        <v>1</v>
      </c>
    </row>
    <row r="970" customFormat="false" ht="14.25" hidden="false" customHeight="false" outlineLevel="0" collapsed="false">
      <c r="A970" s="0" t="s">
        <v>1378</v>
      </c>
      <c r="B970" s="0" t="s">
        <v>140</v>
      </c>
      <c r="C970" s="0" t="s">
        <v>1379</v>
      </c>
      <c r="D970" s="0" t="s">
        <v>1380</v>
      </c>
      <c r="E970" s="0" t="s">
        <v>129</v>
      </c>
      <c r="F970" s="0" t="s">
        <v>51</v>
      </c>
      <c r="G970" s="0" t="s">
        <v>53</v>
      </c>
    </row>
    <row r="971" customFormat="false" ht="14.25" hidden="false" customHeight="false" outlineLevel="0" collapsed="false">
      <c r="A971" s="0" t="s">
        <v>1381</v>
      </c>
      <c r="B971" s="0" t="s">
        <v>1382</v>
      </c>
      <c r="C971" s="0" t="s">
        <v>1383</v>
      </c>
      <c r="D971" s="0" t="s">
        <v>1384</v>
      </c>
      <c r="E971" s="0" t="s">
        <v>53</v>
      </c>
    </row>
    <row r="972" customFormat="false" ht="14.25" hidden="false" customHeight="false" outlineLevel="0" collapsed="false">
      <c r="A972" s="0" t="s">
        <v>1385</v>
      </c>
      <c r="B972" s="0" t="s">
        <v>51</v>
      </c>
      <c r="C972" s="0" t="s">
        <v>53</v>
      </c>
    </row>
    <row r="973" customFormat="false" ht="14.25" hidden="false" customHeight="false" outlineLevel="0" collapsed="false">
      <c r="A973" s="0" t="s">
        <v>1386</v>
      </c>
      <c r="B973" s="0" t="s">
        <v>615</v>
      </c>
      <c r="C973" s="0" t="s">
        <v>1068</v>
      </c>
    </row>
    <row r="974" customFormat="false" ht="14.25" hidden="false" customHeight="false" outlineLevel="0" collapsed="false">
      <c r="A974" s="0" t="s">
        <v>1387</v>
      </c>
      <c r="B974" s="0" t="s">
        <v>26</v>
      </c>
      <c r="C974" s="0" t="s">
        <v>1388</v>
      </c>
      <c r="D974" s="0" t="s">
        <v>319</v>
      </c>
      <c r="E974" s="0" t="s">
        <v>53</v>
      </c>
    </row>
    <row r="975" customFormat="false" ht="14.25" hidden="false" customHeight="false" outlineLevel="0" collapsed="false">
      <c r="A975" s="0" t="s">
        <v>1389</v>
      </c>
      <c r="B975" s="0" t="s">
        <v>51</v>
      </c>
      <c r="C975" s="0" t="s">
        <v>315</v>
      </c>
      <c r="D975" s="0" t="s">
        <v>53</v>
      </c>
    </row>
    <row r="976" customFormat="false" ht="14.25" hidden="false" customHeight="false" outlineLevel="0" collapsed="false">
      <c r="A976" s="0" t="s">
        <v>1390</v>
      </c>
      <c r="B976" s="0" t="s">
        <v>51</v>
      </c>
      <c r="C976" s="0" t="s">
        <v>52</v>
      </c>
      <c r="D976" s="0" t="s">
        <v>53</v>
      </c>
    </row>
    <row r="977" customFormat="false" ht="14.25" hidden="false" customHeight="false" outlineLevel="0" collapsed="false">
      <c r="A977" s="0" t="s">
        <v>1391</v>
      </c>
      <c r="B977" s="0" t="s">
        <v>1144</v>
      </c>
    </row>
    <row r="978" customFormat="false" ht="14.25" hidden="false" customHeight="false" outlineLevel="0" collapsed="false">
      <c r="A978" s="0" t="s">
        <v>1392</v>
      </c>
      <c r="B978" s="0" t="s">
        <v>26</v>
      </c>
      <c r="C978" s="0" t="s">
        <v>28</v>
      </c>
    </row>
    <row r="979" customFormat="false" ht="14.25" hidden="false" customHeight="false" outlineLevel="0" collapsed="false">
      <c r="A979" s="0" t="s">
        <v>1393</v>
      </c>
      <c r="B979" s="0" t="s">
        <v>51</v>
      </c>
      <c r="C979" s="0" t="s">
        <v>315</v>
      </c>
      <c r="D979" s="0" t="s">
        <v>53</v>
      </c>
    </row>
    <row r="980" customFormat="false" ht="14.25" hidden="false" customHeight="false" outlineLevel="0" collapsed="false">
      <c r="A980" s="0" t="s">
        <v>1394</v>
      </c>
      <c r="B980" s="0" t="s">
        <v>14</v>
      </c>
      <c r="C980" s="0" t="s">
        <v>35</v>
      </c>
    </row>
    <row r="981" customFormat="false" ht="14.25" hidden="false" customHeight="false" outlineLevel="0" collapsed="false">
      <c r="A981" s="0" t="s">
        <v>1395</v>
      </c>
      <c r="B981" s="0" t="s">
        <v>31</v>
      </c>
      <c r="C981" s="0" t="s">
        <v>32</v>
      </c>
    </row>
    <row r="982" customFormat="false" ht="14.25" hidden="false" customHeight="false" outlineLevel="0" collapsed="false">
      <c r="A982" s="0" t="s">
        <v>1396</v>
      </c>
      <c r="B982" s="0" t="s">
        <v>51</v>
      </c>
      <c r="C982" s="0" t="s">
        <v>720</v>
      </c>
      <c r="D982" s="0" t="s">
        <v>52</v>
      </c>
      <c r="E982" s="0" t="s">
        <v>53</v>
      </c>
    </row>
    <row r="983" customFormat="false" ht="14.25" hidden="false" customHeight="false" outlineLevel="0" collapsed="false">
      <c r="A983" s="0" t="s">
        <v>1397</v>
      </c>
      <c r="B983" s="0" t="s">
        <v>448</v>
      </c>
      <c r="C983" s="0" t="s">
        <v>51</v>
      </c>
      <c r="D983" s="0" t="s">
        <v>53</v>
      </c>
    </row>
    <row r="984" customFormat="false" ht="14.25" hidden="false" customHeight="false" outlineLevel="0" collapsed="false">
      <c r="A984" s="0" t="s">
        <v>1398</v>
      </c>
      <c r="B984" s="0" t="s">
        <v>129</v>
      </c>
      <c r="C984" s="0" t="s">
        <v>51</v>
      </c>
      <c r="D984" s="0" t="s">
        <v>53</v>
      </c>
    </row>
    <row r="985" customFormat="false" ht="14.25" hidden="false" customHeight="false" outlineLevel="0" collapsed="false">
      <c r="A985" s="0" t="s">
        <v>1399</v>
      </c>
      <c r="B985" s="0" t="s">
        <v>26</v>
      </c>
    </row>
    <row r="986" customFormat="false" ht="14.25" hidden="false" customHeight="false" outlineLevel="0" collapsed="false">
      <c r="A986" s="0" t="s">
        <v>1400</v>
      </c>
      <c r="B986" s="0" t="s">
        <v>3</v>
      </c>
      <c r="C986" s="0" t="s">
        <v>161</v>
      </c>
      <c r="D986" s="0" t="s">
        <v>635</v>
      </c>
      <c r="E986" s="0" t="s">
        <v>198</v>
      </c>
    </row>
    <row r="987" customFormat="false" ht="14.25" hidden="false" customHeight="false" outlineLevel="0" collapsed="false">
      <c r="A987" s="0" t="s">
        <v>1401</v>
      </c>
      <c r="B987" s="0" t="s">
        <v>637</v>
      </c>
      <c r="C987" s="0" t="s">
        <v>354</v>
      </c>
      <c r="D987" s="0" t="s">
        <v>100</v>
      </c>
    </row>
    <row r="988" customFormat="false" ht="14.25" hidden="false" customHeight="false" outlineLevel="0" collapsed="false">
      <c r="A988" s="0" t="s">
        <v>1402</v>
      </c>
      <c r="B988" s="0" t="s">
        <v>926</v>
      </c>
      <c r="C988" s="0" t="s">
        <v>927</v>
      </c>
      <c r="D988" s="0" t="s">
        <v>1403</v>
      </c>
      <c r="E988" s="0" t="s">
        <v>39</v>
      </c>
    </row>
    <row r="989" customFormat="false" ht="14.25" hidden="false" customHeight="false" outlineLevel="0" collapsed="false">
      <c r="A989" s="0" t="s">
        <v>1404</v>
      </c>
      <c r="B989" s="0" t="s">
        <v>151</v>
      </c>
    </row>
    <row r="990" customFormat="false" ht="14.25" hidden="false" customHeight="false" outlineLevel="0" collapsed="false">
      <c r="A990" s="0" t="s">
        <v>1405</v>
      </c>
      <c r="B990" s="0" t="s">
        <v>244</v>
      </c>
      <c r="C990" s="0" t="s">
        <v>313</v>
      </c>
      <c r="D990" s="0" t="s">
        <v>1406</v>
      </c>
    </row>
    <row r="991" customFormat="false" ht="14.25" hidden="false" customHeight="false" outlineLevel="0" collapsed="false">
      <c r="A991" s="0" t="s">
        <v>1407</v>
      </c>
      <c r="B991" s="0" t="s">
        <v>14</v>
      </c>
      <c r="C991" s="0" t="s">
        <v>87</v>
      </c>
      <c r="D991" s="0" t="s">
        <v>191</v>
      </c>
    </row>
    <row r="992" customFormat="false" ht="14.25" hidden="false" customHeight="false" outlineLevel="0" collapsed="false">
      <c r="A992" s="0" t="s">
        <v>1408</v>
      </c>
      <c r="B992" s="0" t="s">
        <v>26</v>
      </c>
    </row>
    <row r="993" customFormat="false" ht="14.25" hidden="false" customHeight="false" outlineLevel="0" collapsed="false">
      <c r="A993" s="0" t="s">
        <v>1409</v>
      </c>
      <c r="B993" s="0" t="s">
        <v>26</v>
      </c>
      <c r="C993" s="0" t="s">
        <v>37</v>
      </c>
      <c r="D993" s="0" t="s">
        <v>28</v>
      </c>
    </row>
    <row r="994" customFormat="false" ht="14.25" hidden="false" customHeight="false" outlineLevel="0" collapsed="false">
      <c r="A994" s="0" t="s">
        <v>1410</v>
      </c>
      <c r="B994" s="0" t="s">
        <v>26</v>
      </c>
      <c r="C994" s="0" t="s">
        <v>37</v>
      </c>
      <c r="D994" s="0" t="s">
        <v>28</v>
      </c>
    </row>
    <row r="995" customFormat="false" ht="14.25" hidden="false" customHeight="false" outlineLevel="0" collapsed="false">
      <c r="A995" s="0" t="s">
        <v>1411</v>
      </c>
      <c r="B995" s="0" t="s">
        <v>3</v>
      </c>
      <c r="C995" s="0" t="s">
        <v>354</v>
      </c>
      <c r="D995" s="0" t="s">
        <v>100</v>
      </c>
      <c r="E995" s="0" t="s">
        <v>12</v>
      </c>
      <c r="F995" s="0" t="s">
        <v>435</v>
      </c>
      <c r="G995" s="0" t="s">
        <v>78</v>
      </c>
    </row>
    <row r="996" customFormat="false" ht="14.25" hidden="false" customHeight="false" outlineLevel="0" collapsed="false">
      <c r="A996" s="0" t="s">
        <v>1412</v>
      </c>
      <c r="B996" s="0" t="s">
        <v>26</v>
      </c>
    </row>
    <row r="997" customFormat="false" ht="14.25" hidden="false" customHeight="false" outlineLevel="0" collapsed="false">
      <c r="A997" s="0" t="s">
        <v>1413</v>
      </c>
      <c r="B997" s="0" t="s">
        <v>26</v>
      </c>
    </row>
    <row r="998" customFormat="false" ht="14.25" hidden="false" customHeight="false" outlineLevel="0" collapsed="false">
      <c r="A998" s="0" t="s">
        <v>1414</v>
      </c>
      <c r="B998" s="0" t="s">
        <v>31</v>
      </c>
      <c r="C998" s="0" t="s">
        <v>32</v>
      </c>
    </row>
    <row r="999" customFormat="false" ht="14.25" hidden="false" customHeight="false" outlineLevel="0" collapsed="false">
      <c r="A999" s="0" t="s">
        <v>1415</v>
      </c>
      <c r="B999" s="0" t="s">
        <v>1416</v>
      </c>
      <c r="C999" s="0" t="s">
        <v>458</v>
      </c>
    </row>
    <row r="1000" customFormat="false" ht="14.25" hidden="false" customHeight="false" outlineLevel="0" collapsed="false">
      <c r="A1000" s="0" t="s">
        <v>1417</v>
      </c>
      <c r="B1000" s="0" t="s">
        <v>140</v>
      </c>
      <c r="C1000" s="0" t="s">
        <v>1418</v>
      </c>
      <c r="D1000" s="0" t="s">
        <v>146</v>
      </c>
      <c r="E1000" s="0" t="s">
        <v>81</v>
      </c>
      <c r="F1000" s="0" t="s">
        <v>32</v>
      </c>
      <c r="G1000" s="0" t="s">
        <v>1419</v>
      </c>
      <c r="H1000" s="0" t="s">
        <v>1420</v>
      </c>
    </row>
    <row r="1001" customFormat="false" ht="14.25" hidden="false" customHeight="false" outlineLevel="0" collapsed="false">
      <c r="A1001" s="0" t="s">
        <v>1421</v>
      </c>
      <c r="B1001" s="0" t="s">
        <v>26</v>
      </c>
    </row>
    <row r="1002" customFormat="false" ht="14.25" hidden="false" customHeight="false" outlineLevel="0" collapsed="false">
      <c r="A1002" s="0" t="s">
        <v>1422</v>
      </c>
      <c r="B1002" s="0" t="s">
        <v>32</v>
      </c>
      <c r="C1002" s="0" t="s">
        <v>1423</v>
      </c>
      <c r="D1002" s="0" t="s">
        <v>1424</v>
      </c>
    </row>
    <row r="1003" customFormat="false" ht="14.25" hidden="false" customHeight="false" outlineLevel="0" collapsed="false">
      <c r="A1003" s="0" t="s">
        <v>1425</v>
      </c>
      <c r="B1003" s="0" t="s">
        <v>62</v>
      </c>
      <c r="C1003" s="0" t="s">
        <v>63</v>
      </c>
      <c r="D1003" s="0" t="s">
        <v>64</v>
      </c>
      <c r="E1003" s="0" t="s">
        <v>53</v>
      </c>
    </row>
    <row r="1004" customFormat="false" ht="14.25" hidden="false" customHeight="false" outlineLevel="0" collapsed="false">
      <c r="A1004" s="0" t="s">
        <v>1426</v>
      </c>
      <c r="B1004" s="0" t="s">
        <v>74</v>
      </c>
      <c r="C1004" s="0" t="s">
        <v>3</v>
      </c>
      <c r="D1004" s="0" t="s">
        <v>8</v>
      </c>
      <c r="E1004" s="0" t="s">
        <v>92</v>
      </c>
      <c r="F1004" s="0" t="s">
        <v>100</v>
      </c>
    </row>
    <row r="1005" customFormat="false" ht="14.25" hidden="false" customHeight="false" outlineLevel="0" collapsed="false">
      <c r="A1005" s="0" t="s">
        <v>1427</v>
      </c>
      <c r="B1005" s="0" t="s">
        <v>21</v>
      </c>
      <c r="C1005" s="0" t="s">
        <v>3</v>
      </c>
      <c r="D1005" s="0" t="s">
        <v>22</v>
      </c>
      <c r="E1005" s="0" t="s">
        <v>37</v>
      </c>
    </row>
    <row r="1006" customFormat="false" ht="14.25" hidden="false" customHeight="false" outlineLevel="0" collapsed="false">
      <c r="A1006" s="0" t="s">
        <v>1428</v>
      </c>
      <c r="B1006" s="0" t="s">
        <v>11</v>
      </c>
      <c r="C1006" s="0" t="s">
        <v>78</v>
      </c>
    </row>
    <row r="1007" customFormat="false" ht="14.25" hidden="false" customHeight="false" outlineLevel="0" collapsed="false">
      <c r="A1007" s="0" t="s">
        <v>1429</v>
      </c>
      <c r="B1007" s="0" t="s">
        <v>1109</v>
      </c>
      <c r="C1007" s="0" t="s">
        <v>62</v>
      </c>
      <c r="D1007" s="0" t="s">
        <v>1110</v>
      </c>
      <c r="E1007" s="0" t="s">
        <v>433</v>
      </c>
      <c r="F1007" s="0" t="s">
        <v>1430</v>
      </c>
      <c r="G1007" s="0" t="s">
        <v>100</v>
      </c>
      <c r="H1007" s="0" t="s">
        <v>64</v>
      </c>
      <c r="I1007" s="0" t="s">
        <v>1113</v>
      </c>
      <c r="J1007" s="0" t="s">
        <v>53</v>
      </c>
    </row>
    <row r="1008" customFormat="false" ht="14.25" hidden="false" customHeight="false" outlineLevel="0" collapsed="false">
      <c r="A1008" s="0" t="s">
        <v>1431</v>
      </c>
      <c r="B1008" s="0" t="s">
        <v>129</v>
      </c>
      <c r="C1008" s="0" t="s">
        <v>130</v>
      </c>
    </row>
    <row r="1009" customFormat="false" ht="14.25" hidden="false" customHeight="false" outlineLevel="0" collapsed="false">
      <c r="A1009" s="0" t="s">
        <v>1432</v>
      </c>
      <c r="B1009" s="0" t="s">
        <v>21</v>
      </c>
      <c r="C1009" s="0" t="s">
        <v>3</v>
      </c>
      <c r="D1009" s="0" t="s">
        <v>22</v>
      </c>
    </row>
    <row r="1010" customFormat="false" ht="14.25" hidden="false" customHeight="false" outlineLevel="0" collapsed="false">
      <c r="A1010" s="0" t="s">
        <v>1433</v>
      </c>
      <c r="B1010" s="0" t="s">
        <v>21</v>
      </c>
      <c r="C1010" s="0" t="s">
        <v>3</v>
      </c>
      <c r="D1010" s="0" t="s">
        <v>22</v>
      </c>
    </row>
    <row r="1011" customFormat="false" ht="14.25" hidden="false" customHeight="false" outlineLevel="0" collapsed="false">
      <c r="A1011" s="0" t="s">
        <v>1434</v>
      </c>
      <c r="B1011" s="0" t="s">
        <v>21</v>
      </c>
      <c r="C1011" s="0" t="s">
        <v>3</v>
      </c>
      <c r="D1011" s="0" t="s">
        <v>22</v>
      </c>
    </row>
    <row r="1012" customFormat="false" ht="14.25" hidden="false" customHeight="false" outlineLevel="0" collapsed="false">
      <c r="A1012" s="0" t="s">
        <v>1435</v>
      </c>
      <c r="B1012" s="0" t="s">
        <v>62</v>
      </c>
      <c r="C1012" s="0" t="s">
        <v>63</v>
      </c>
      <c r="D1012" s="0" t="s">
        <v>64</v>
      </c>
      <c r="E1012" s="0" t="s">
        <v>53</v>
      </c>
    </row>
    <row r="1013" customFormat="false" ht="14.25" hidden="false" customHeight="false" outlineLevel="0" collapsed="false">
      <c r="A1013" s="0" t="s">
        <v>1436</v>
      </c>
      <c r="B1013" s="0" t="s">
        <v>31</v>
      </c>
      <c r="C1013" s="0" t="s">
        <v>32</v>
      </c>
    </row>
    <row r="1014" customFormat="false" ht="14.25" hidden="false" customHeight="false" outlineLevel="0" collapsed="false">
      <c r="A1014" s="0" t="s">
        <v>1437</v>
      </c>
      <c r="B1014" s="0" t="s">
        <v>108</v>
      </c>
      <c r="C1014" s="0" t="s">
        <v>3</v>
      </c>
      <c r="D1014" s="0" t="s">
        <v>109</v>
      </c>
      <c r="E1014" s="0" t="s">
        <v>110</v>
      </c>
    </row>
    <row r="1015" customFormat="false" ht="14.25" hidden="false" customHeight="false" outlineLevel="0" collapsed="false">
      <c r="A1015" s="0" t="s">
        <v>1438</v>
      </c>
      <c r="B1015" s="0" t="s">
        <v>129</v>
      </c>
      <c r="C1015" s="0" t="s">
        <v>127</v>
      </c>
    </row>
    <row r="1016" customFormat="false" ht="14.25" hidden="false" customHeight="false" outlineLevel="0" collapsed="false">
      <c r="A1016" s="0" t="s">
        <v>1439</v>
      </c>
      <c r="B1016" s="0" t="s">
        <v>1440</v>
      </c>
      <c r="C1016" s="0" t="s">
        <v>285</v>
      </c>
      <c r="D1016" s="0" t="s">
        <v>1441</v>
      </c>
      <c r="E1016" s="0" t="s">
        <v>172</v>
      </c>
    </row>
    <row r="1017" customFormat="false" ht="14.25" hidden="false" customHeight="false" outlineLevel="0" collapsed="false">
      <c r="A1017" s="0" t="s">
        <v>1442</v>
      </c>
      <c r="B1017" s="0" t="s">
        <v>918</v>
      </c>
      <c r="C1017" s="0" t="s">
        <v>230</v>
      </c>
    </row>
    <row r="1018" customFormat="false" ht="14.25" hidden="false" customHeight="false" outlineLevel="0" collapsed="false">
      <c r="A1018" s="0" t="s">
        <v>1443</v>
      </c>
      <c r="B1018" s="0" t="s">
        <v>14</v>
      </c>
      <c r="C1018" s="0" t="s">
        <v>190</v>
      </c>
      <c r="D1018" s="0" t="s">
        <v>144</v>
      </c>
      <c r="E1018" s="0" t="s">
        <v>35</v>
      </c>
      <c r="F1018" s="0" t="s">
        <v>191</v>
      </c>
    </row>
    <row r="1019" customFormat="false" ht="14.25" hidden="false" customHeight="false" outlineLevel="0" collapsed="false">
      <c r="A1019" s="0" t="s">
        <v>1444</v>
      </c>
      <c r="B1019" s="0" t="s">
        <v>1445</v>
      </c>
      <c r="C1019" s="0" t="s">
        <v>1446</v>
      </c>
    </row>
    <row r="1020" customFormat="false" ht="14.25" hidden="false" customHeight="false" outlineLevel="0" collapsed="false">
      <c r="A1020" s="0" t="s">
        <v>1447</v>
      </c>
      <c r="B1020" s="0" t="s">
        <v>319</v>
      </c>
    </row>
    <row r="1021" customFormat="false" ht="14.25" hidden="false" customHeight="false" outlineLevel="0" collapsed="false">
      <c r="A1021" s="0" t="s">
        <v>1448</v>
      </c>
      <c r="B1021" s="0" t="s">
        <v>285</v>
      </c>
      <c r="C1021" s="0" t="s">
        <v>129</v>
      </c>
      <c r="D1021" s="0" t="s">
        <v>286</v>
      </c>
      <c r="E1021" s="0" t="s">
        <v>287</v>
      </c>
    </row>
    <row r="1022" customFormat="false" ht="14.25" hidden="false" customHeight="false" outlineLevel="0" collapsed="false">
      <c r="A1022" s="0" t="s">
        <v>1449</v>
      </c>
      <c r="B1022" s="0" t="s">
        <v>14</v>
      </c>
      <c r="C1022" s="0" t="s">
        <v>35</v>
      </c>
    </row>
    <row r="1023" customFormat="false" ht="14.25" hidden="false" customHeight="false" outlineLevel="0" collapsed="false">
      <c r="A1023" s="0" t="s">
        <v>1450</v>
      </c>
      <c r="B1023" s="0" t="s">
        <v>14</v>
      </c>
      <c r="C1023" s="0" t="s">
        <v>144</v>
      </c>
      <c r="D1023" s="0" t="s">
        <v>35</v>
      </c>
    </row>
    <row r="1024" customFormat="false" ht="14.25" hidden="false" customHeight="false" outlineLevel="0" collapsed="false">
      <c r="A1024" s="0" t="s">
        <v>1451</v>
      </c>
      <c r="B1024" s="0" t="s">
        <v>28</v>
      </c>
    </row>
    <row r="1025" customFormat="false" ht="14.25" hidden="false" customHeight="false" outlineLevel="0" collapsed="false">
      <c r="A1025" s="0" t="s">
        <v>1452</v>
      </c>
      <c r="B1025" s="0" t="s">
        <v>26</v>
      </c>
    </row>
    <row r="1026" customFormat="false" ht="14.25" hidden="false" customHeight="false" outlineLevel="0" collapsed="false">
      <c r="A1026" s="0" t="s">
        <v>1453</v>
      </c>
      <c r="B1026" s="0" t="s">
        <v>26</v>
      </c>
      <c r="C1026" s="0" t="s">
        <v>8</v>
      </c>
      <c r="D1026" s="0" t="s">
        <v>1454</v>
      </c>
    </row>
    <row r="1027" customFormat="false" ht="14.25" hidden="false" customHeight="false" outlineLevel="0" collapsed="false">
      <c r="A1027" s="0" t="s">
        <v>1455</v>
      </c>
      <c r="B1027" s="0" t="s">
        <v>230</v>
      </c>
    </row>
    <row r="1028" customFormat="false" ht="14.25" hidden="false" customHeight="false" outlineLevel="0" collapsed="false">
      <c r="A1028" s="0" t="s">
        <v>1456</v>
      </c>
      <c r="B1028" s="0" t="s">
        <v>3</v>
      </c>
      <c r="C1028" s="0" t="s">
        <v>354</v>
      </c>
      <c r="D1028" s="0" t="s">
        <v>100</v>
      </c>
      <c r="E1028" s="0" t="s">
        <v>12</v>
      </c>
      <c r="F1028" s="0" t="s">
        <v>435</v>
      </c>
      <c r="G1028" s="0" t="s">
        <v>78</v>
      </c>
    </row>
    <row r="1029" customFormat="false" ht="14.25" hidden="false" customHeight="false" outlineLevel="0" collapsed="false">
      <c r="A1029" s="0" t="s">
        <v>1457</v>
      </c>
      <c r="B1029" s="0" t="s">
        <v>21</v>
      </c>
      <c r="C1029" s="0" t="s">
        <v>26</v>
      </c>
      <c r="D1029" s="0" t="s">
        <v>3</v>
      </c>
      <c r="E1029" s="0" t="s">
        <v>22</v>
      </c>
    </row>
    <row r="1030" customFormat="false" ht="14.25" hidden="false" customHeight="false" outlineLevel="0" collapsed="false">
      <c r="A1030" s="0" t="s">
        <v>1458</v>
      </c>
      <c r="B1030" s="0" t="s">
        <v>210</v>
      </c>
      <c r="C1030" s="0" t="s">
        <v>8</v>
      </c>
      <c r="D1030" s="0" t="s">
        <v>236</v>
      </c>
    </row>
    <row r="1031" customFormat="false" ht="14.25" hidden="false" customHeight="false" outlineLevel="0" collapsed="false">
      <c r="A1031" s="0" t="s">
        <v>1459</v>
      </c>
      <c r="B1031" s="0" t="s">
        <v>32</v>
      </c>
      <c r="C1031" s="0" t="s">
        <v>536</v>
      </c>
    </row>
    <row r="1032" customFormat="false" ht="14.25" hidden="false" customHeight="false" outlineLevel="0" collapsed="false">
      <c r="A1032" s="0" t="s">
        <v>1460</v>
      </c>
      <c r="B1032" s="0" t="s">
        <v>26</v>
      </c>
    </row>
    <row r="1033" customFormat="false" ht="14.25" hidden="false" customHeight="false" outlineLevel="0" collapsed="false">
      <c r="A1033" s="0" t="s">
        <v>1461</v>
      </c>
      <c r="B1033" s="0" t="s">
        <v>635</v>
      </c>
    </row>
    <row r="1034" customFormat="false" ht="14.25" hidden="false" customHeight="false" outlineLevel="0" collapsed="false">
      <c r="A1034" s="0" t="s">
        <v>1462</v>
      </c>
      <c r="B1034" s="0" t="s">
        <v>1</v>
      </c>
      <c r="C1034" s="0" t="s">
        <v>1463</v>
      </c>
    </row>
    <row r="1035" customFormat="false" ht="14.25" hidden="false" customHeight="false" outlineLevel="0" collapsed="false">
      <c r="A1035" s="0" t="s">
        <v>1464</v>
      </c>
      <c r="B1035" s="0" t="s">
        <v>14</v>
      </c>
    </row>
    <row r="1036" customFormat="false" ht="14.25" hidden="false" customHeight="false" outlineLevel="0" collapsed="false">
      <c r="A1036" s="0" t="s">
        <v>1465</v>
      </c>
      <c r="B1036" s="0" t="s">
        <v>1466</v>
      </c>
      <c r="C1036" s="0" t="s">
        <v>51</v>
      </c>
      <c r="D1036" s="0" t="s">
        <v>1467</v>
      </c>
      <c r="E1036" s="0" t="s">
        <v>53</v>
      </c>
    </row>
    <row r="1037" customFormat="false" ht="14.25" hidden="false" customHeight="false" outlineLevel="0" collapsed="false">
      <c r="A1037" s="0" t="s">
        <v>1468</v>
      </c>
      <c r="B1037" s="0" t="s">
        <v>271</v>
      </c>
      <c r="C1037" s="0" t="s">
        <v>272</v>
      </c>
      <c r="D1037" s="0" t="s">
        <v>64</v>
      </c>
      <c r="E1037" s="0" t="s">
        <v>53</v>
      </c>
    </row>
    <row r="1038" customFormat="false" ht="14.25" hidden="false" customHeight="false" outlineLevel="0" collapsed="false">
      <c r="A1038" s="0" t="s">
        <v>1469</v>
      </c>
      <c r="B1038" s="0" t="s">
        <v>1470</v>
      </c>
      <c r="C1038" s="0" t="s">
        <v>1471</v>
      </c>
    </row>
    <row r="1039" customFormat="false" ht="14.25" hidden="false" customHeight="false" outlineLevel="0" collapsed="false">
      <c r="A1039" s="0" t="s">
        <v>1472</v>
      </c>
      <c r="B1039" s="0" t="s">
        <v>15</v>
      </c>
      <c r="C1039" s="0" t="s">
        <v>17</v>
      </c>
      <c r="D1039" s="0" t="s">
        <v>19</v>
      </c>
    </row>
    <row r="1040" customFormat="false" ht="14.25" hidden="false" customHeight="false" outlineLevel="0" collapsed="false">
      <c r="A1040" s="0" t="s">
        <v>1473</v>
      </c>
      <c r="B1040" s="0" t="s">
        <v>21</v>
      </c>
      <c r="C1040" s="0" t="s">
        <v>3</v>
      </c>
      <c r="D1040" s="0" t="s">
        <v>22</v>
      </c>
    </row>
    <row r="1041" customFormat="false" ht="14.25" hidden="false" customHeight="false" outlineLevel="0" collapsed="false">
      <c r="A1041" s="0" t="s">
        <v>1474</v>
      </c>
      <c r="B1041" s="0" t="s">
        <v>26</v>
      </c>
    </row>
    <row r="1042" customFormat="false" ht="14.25" hidden="false" customHeight="false" outlineLevel="0" collapsed="false">
      <c r="A1042" s="0" t="s">
        <v>1475</v>
      </c>
      <c r="B1042" s="0" t="s">
        <v>26</v>
      </c>
    </row>
    <row r="1043" customFormat="false" ht="14.25" hidden="false" customHeight="false" outlineLevel="0" collapsed="false">
      <c r="A1043" s="0" t="s">
        <v>1476</v>
      </c>
      <c r="B1043" s="0" t="s">
        <v>14</v>
      </c>
      <c r="C1043" s="0" t="s">
        <v>35</v>
      </c>
    </row>
    <row r="1044" customFormat="false" ht="14.25" hidden="false" customHeight="false" outlineLevel="0" collapsed="false">
      <c r="A1044" s="0" t="s">
        <v>1477</v>
      </c>
      <c r="B1044" s="0" t="s">
        <v>129</v>
      </c>
      <c r="C1044" s="0" t="s">
        <v>130</v>
      </c>
    </row>
    <row r="1045" customFormat="false" ht="14.25" hidden="false" customHeight="false" outlineLevel="0" collapsed="false">
      <c r="A1045" s="0" t="s">
        <v>1478</v>
      </c>
      <c r="B1045" s="0" t="s">
        <v>1479</v>
      </c>
      <c r="C1045" s="0" t="s">
        <v>1480</v>
      </c>
      <c r="D1045" s="0" t="s">
        <v>100</v>
      </c>
    </row>
    <row r="1046" customFormat="false" ht="14.25" hidden="false" customHeight="false" outlineLevel="0" collapsed="false">
      <c r="A1046" s="0" t="s">
        <v>1481</v>
      </c>
      <c r="B1046" s="0" t="s">
        <v>118</v>
      </c>
      <c r="C1046" s="0" t="s">
        <v>119</v>
      </c>
    </row>
    <row r="1047" customFormat="false" ht="14.25" hidden="false" customHeight="false" outlineLevel="0" collapsed="false">
      <c r="A1047" s="0" t="s">
        <v>1482</v>
      </c>
      <c r="B1047" s="0" t="s">
        <v>318</v>
      </c>
      <c r="C1047" s="0" t="s">
        <v>549</v>
      </c>
      <c r="D1047" s="0" t="s">
        <v>1483</v>
      </c>
      <c r="E1047" s="0" t="s">
        <v>3</v>
      </c>
      <c r="F1047" s="0" t="s">
        <v>275</v>
      </c>
      <c r="G1047" s="0" t="s">
        <v>551</v>
      </c>
      <c r="H1047" s="0" t="s">
        <v>1484</v>
      </c>
    </row>
    <row r="1048" customFormat="false" ht="14.25" hidden="false" customHeight="false" outlineLevel="0" collapsed="false">
      <c r="A1048" s="0" t="s">
        <v>1485</v>
      </c>
      <c r="B1048" s="0" t="s">
        <v>915</v>
      </c>
      <c r="C1048" s="0" t="s">
        <v>1486</v>
      </c>
      <c r="D1048" s="0" t="s">
        <v>1487</v>
      </c>
      <c r="E1048" s="0" t="s">
        <v>1488</v>
      </c>
      <c r="F1048" s="0" t="s">
        <v>53</v>
      </c>
    </row>
    <row r="1049" customFormat="false" ht="14.25" hidden="false" customHeight="false" outlineLevel="0" collapsed="false">
      <c r="A1049" s="0" t="s">
        <v>1489</v>
      </c>
      <c r="B1049" s="0" t="s">
        <v>236</v>
      </c>
    </row>
    <row r="1050" customFormat="false" ht="14.25" hidden="false" customHeight="false" outlineLevel="0" collapsed="false">
      <c r="A1050" s="0" t="s">
        <v>1490</v>
      </c>
      <c r="B1050" s="0" t="s">
        <v>190</v>
      </c>
      <c r="C1050" s="0" t="s">
        <v>35</v>
      </c>
      <c r="D1050" s="0" t="s">
        <v>191</v>
      </c>
    </row>
    <row r="1051" customFormat="false" ht="14.25" hidden="false" customHeight="false" outlineLevel="0" collapsed="false">
      <c r="A1051" s="0" t="s">
        <v>1491</v>
      </c>
      <c r="B1051" s="0" t="s">
        <v>11</v>
      </c>
    </row>
    <row r="1052" customFormat="false" ht="14.25" hidden="false" customHeight="false" outlineLevel="0" collapsed="false">
      <c r="A1052" s="0" t="s">
        <v>1492</v>
      </c>
      <c r="B1052" s="0" t="s">
        <v>26</v>
      </c>
    </row>
    <row r="1053" customFormat="false" ht="14.25" hidden="false" customHeight="false" outlineLevel="0" collapsed="false">
      <c r="A1053" s="0" t="s">
        <v>1493</v>
      </c>
      <c r="B1053" s="0" t="s">
        <v>190</v>
      </c>
      <c r="C1053" s="0" t="s">
        <v>35</v>
      </c>
      <c r="D1053" s="0" t="s">
        <v>191</v>
      </c>
    </row>
    <row r="1054" customFormat="false" ht="14.25" hidden="false" customHeight="false" outlineLevel="0" collapsed="false">
      <c r="A1054" s="0" t="s">
        <v>1494</v>
      </c>
      <c r="B1054" s="0" t="s">
        <v>1</v>
      </c>
      <c r="C1054" s="0" t="s">
        <v>2</v>
      </c>
      <c r="D1054" s="0" t="s">
        <v>3</v>
      </c>
      <c r="E1054" s="0" t="s">
        <v>4</v>
      </c>
    </row>
    <row r="1055" customFormat="false" ht="14.25" hidden="false" customHeight="false" outlineLevel="0" collapsed="false">
      <c r="A1055" s="0" t="s">
        <v>1495</v>
      </c>
      <c r="B1055" s="0" t="s">
        <v>100</v>
      </c>
    </row>
    <row r="1056" customFormat="false" ht="14.25" hidden="false" customHeight="false" outlineLevel="0" collapsed="false">
      <c r="A1056" s="0" t="s">
        <v>1496</v>
      </c>
      <c r="B1056" s="0" t="s">
        <v>1497</v>
      </c>
      <c r="C1056" s="0" t="s">
        <v>1498</v>
      </c>
      <c r="D1056" s="0" t="s">
        <v>1499</v>
      </c>
    </row>
    <row r="1057" customFormat="false" ht="14.25" hidden="false" customHeight="false" outlineLevel="0" collapsed="false">
      <c r="A1057" s="0" t="s">
        <v>1500</v>
      </c>
      <c r="B1057" s="0" t="s">
        <v>21</v>
      </c>
      <c r="C1057" s="0" t="s">
        <v>22</v>
      </c>
    </row>
    <row r="1058" customFormat="false" ht="14.25" hidden="false" customHeight="false" outlineLevel="0" collapsed="false">
      <c r="A1058" s="0" t="s">
        <v>1501</v>
      </c>
      <c r="B1058" s="0" t="s">
        <v>140</v>
      </c>
      <c r="C1058" s="0" t="s">
        <v>51</v>
      </c>
      <c r="D1058" s="0" t="s">
        <v>1502</v>
      </c>
      <c r="E1058" s="0" t="s">
        <v>53</v>
      </c>
    </row>
    <row r="1059" customFormat="false" ht="14.25" hidden="false" customHeight="false" outlineLevel="0" collapsed="false">
      <c r="A1059" s="0" t="s">
        <v>1503</v>
      </c>
      <c r="B1059" s="0" t="s">
        <v>319</v>
      </c>
    </row>
    <row r="1060" customFormat="false" ht="14.25" hidden="false" customHeight="false" outlineLevel="0" collapsed="false">
      <c r="A1060" s="0" t="s">
        <v>1504</v>
      </c>
      <c r="B1060" s="0" t="s">
        <v>487</v>
      </c>
    </row>
    <row r="1061" customFormat="false" ht="14.25" hidden="false" customHeight="false" outlineLevel="0" collapsed="false">
      <c r="A1061" s="0" t="s">
        <v>1505</v>
      </c>
      <c r="B1061" s="0" t="s">
        <v>236</v>
      </c>
      <c r="C1061" s="0" t="s">
        <v>237</v>
      </c>
    </row>
    <row r="1062" customFormat="false" ht="14.25" hidden="false" customHeight="false" outlineLevel="0" collapsed="false">
      <c r="A1062" s="0" t="s">
        <v>1506</v>
      </c>
      <c r="B1062" s="0" t="s">
        <v>129</v>
      </c>
      <c r="C1062" s="0" t="s">
        <v>313</v>
      </c>
    </row>
    <row r="1063" customFormat="false" ht="14.25" hidden="false" customHeight="false" outlineLevel="0" collapsed="false">
      <c r="A1063" s="0" t="s">
        <v>1507</v>
      </c>
      <c r="B1063" s="0" t="s">
        <v>26</v>
      </c>
      <c r="C1063" s="0" t="s">
        <v>37</v>
      </c>
      <c r="D1063" s="0" t="s">
        <v>28</v>
      </c>
    </row>
    <row r="1064" customFormat="false" ht="14.25" hidden="false" customHeight="false" outlineLevel="0" collapsed="false">
      <c r="A1064" s="0" t="s">
        <v>1508</v>
      </c>
      <c r="B1064" s="0" t="s">
        <v>26</v>
      </c>
    </row>
    <row r="1065" customFormat="false" ht="14.25" hidden="false" customHeight="false" outlineLevel="0" collapsed="false">
      <c r="A1065" s="0" t="s">
        <v>1509</v>
      </c>
      <c r="B1065" s="0" t="s">
        <v>26</v>
      </c>
    </row>
    <row r="1066" customFormat="false" ht="14.25" hidden="false" customHeight="false" outlineLevel="0" collapsed="false">
      <c r="A1066" s="0" t="s">
        <v>1510</v>
      </c>
      <c r="B1066" s="0" t="s">
        <v>1</v>
      </c>
      <c r="C1066" s="0" t="s">
        <v>2</v>
      </c>
      <c r="D1066" s="0" t="s">
        <v>3</v>
      </c>
      <c r="E1066" s="0" t="s">
        <v>4</v>
      </c>
    </row>
    <row r="1067" customFormat="false" ht="14.25" hidden="false" customHeight="false" outlineLevel="0" collapsed="false">
      <c r="A1067" s="0" t="s">
        <v>1511</v>
      </c>
      <c r="B1067" s="0" t="s">
        <v>1</v>
      </c>
      <c r="C1067" s="0" t="s">
        <v>244</v>
      </c>
      <c r="D1067" s="0" t="s">
        <v>2</v>
      </c>
      <c r="E1067" s="0" t="s">
        <v>1512</v>
      </c>
      <c r="F1067" s="0" t="s">
        <v>26</v>
      </c>
      <c r="G1067" s="0" t="s">
        <v>3</v>
      </c>
      <c r="H1067" s="0" t="s">
        <v>498</v>
      </c>
      <c r="I1067" s="0" t="s">
        <v>4</v>
      </c>
      <c r="J1067" s="0" t="s">
        <v>1513</v>
      </c>
    </row>
    <row r="1068" customFormat="false" ht="14.25" hidden="false" customHeight="false" outlineLevel="0" collapsed="false">
      <c r="A1068" s="0" t="s">
        <v>1514</v>
      </c>
      <c r="B1068" s="0" t="s">
        <v>26</v>
      </c>
    </row>
    <row r="1069" customFormat="false" ht="14.25" hidden="false" customHeight="false" outlineLevel="0" collapsed="false">
      <c r="A1069" s="0" t="s">
        <v>1515</v>
      </c>
      <c r="B1069" s="0" t="s">
        <v>26</v>
      </c>
    </row>
    <row r="1070" customFormat="false" ht="14.25" hidden="false" customHeight="false" outlineLevel="0" collapsed="false">
      <c r="A1070" s="0" t="s">
        <v>1516</v>
      </c>
      <c r="B1070" s="0" t="s">
        <v>151</v>
      </c>
    </row>
    <row r="1071" customFormat="false" ht="14.25" hidden="false" customHeight="false" outlineLevel="0" collapsed="false">
      <c r="A1071" s="0" t="s">
        <v>1517</v>
      </c>
      <c r="B1071" s="0" t="s">
        <v>28</v>
      </c>
    </row>
    <row r="1072" customFormat="false" ht="14.25" hidden="false" customHeight="false" outlineLevel="0" collapsed="false">
      <c r="A1072" s="0" t="s">
        <v>1518</v>
      </c>
      <c r="B1072" s="0" t="s">
        <v>26</v>
      </c>
      <c r="C1072" s="0" t="s">
        <v>37</v>
      </c>
      <c r="D1072" s="0" t="s">
        <v>28</v>
      </c>
    </row>
    <row r="1073" customFormat="false" ht="14.25" hidden="false" customHeight="false" outlineLevel="0" collapsed="false">
      <c r="A1073" s="0" t="s">
        <v>1519</v>
      </c>
      <c r="B1073" s="0" t="s">
        <v>8</v>
      </c>
      <c r="C1073" s="0" t="s">
        <v>9</v>
      </c>
    </row>
    <row r="1074" customFormat="false" ht="14.25" hidden="false" customHeight="false" outlineLevel="0" collapsed="false">
      <c r="A1074" s="0" t="s">
        <v>1520</v>
      </c>
      <c r="B1074" s="0" t="s">
        <v>353</v>
      </c>
      <c r="C1074" s="0" t="s">
        <v>354</v>
      </c>
      <c r="D1074" s="0" t="s">
        <v>11</v>
      </c>
    </row>
    <row r="1075" customFormat="false" ht="14.25" hidden="false" customHeight="false" outlineLevel="0" collapsed="false">
      <c r="A1075" s="0" t="s">
        <v>1521</v>
      </c>
      <c r="B1075" s="0" t="s">
        <v>74</v>
      </c>
      <c r="C1075" s="0" t="s">
        <v>3</v>
      </c>
      <c r="D1075" s="0" t="s">
        <v>8</v>
      </c>
    </row>
    <row r="1076" customFormat="false" ht="14.25" hidden="false" customHeight="false" outlineLevel="0" collapsed="false">
      <c r="A1076" s="0" t="s">
        <v>1522</v>
      </c>
      <c r="B1076" s="0" t="s">
        <v>1523</v>
      </c>
      <c r="C1076" s="0" t="s">
        <v>244</v>
      </c>
      <c r="D1076" s="0" t="s">
        <v>1524</v>
      </c>
      <c r="E1076" s="0" t="s">
        <v>1525</v>
      </c>
    </row>
    <row r="1077" customFormat="false" ht="14.25" hidden="false" customHeight="false" outlineLevel="0" collapsed="false">
      <c r="A1077" s="0" t="s">
        <v>1526</v>
      </c>
      <c r="B1077" s="0" t="s">
        <v>230</v>
      </c>
      <c r="C1077" s="0" t="s">
        <v>1527</v>
      </c>
    </row>
    <row r="1078" customFormat="false" ht="14.25" hidden="false" customHeight="false" outlineLevel="0" collapsed="false">
      <c r="A1078" s="0" t="s">
        <v>1528</v>
      </c>
      <c r="B1078" s="0" t="s">
        <v>26</v>
      </c>
    </row>
    <row r="1079" customFormat="false" ht="14.25" hidden="false" customHeight="false" outlineLevel="0" collapsed="false">
      <c r="A1079" s="0" t="s">
        <v>1529</v>
      </c>
      <c r="B1079" s="0" t="s">
        <v>151</v>
      </c>
    </row>
    <row r="1080" customFormat="false" ht="14.25" hidden="false" customHeight="false" outlineLevel="0" collapsed="false">
      <c r="A1080" s="0" t="s">
        <v>1530</v>
      </c>
      <c r="B1080" s="0" t="s">
        <v>62</v>
      </c>
      <c r="C1080" s="0" t="s">
        <v>63</v>
      </c>
      <c r="D1080" s="0" t="s">
        <v>64</v>
      </c>
      <c r="E1080" s="0" t="s">
        <v>53</v>
      </c>
    </row>
    <row r="1081" customFormat="false" ht="14.25" hidden="false" customHeight="false" outlineLevel="0" collapsed="false">
      <c r="A1081" s="0" t="s">
        <v>1531</v>
      </c>
      <c r="B1081" s="0" t="s">
        <v>6</v>
      </c>
    </row>
    <row r="1082" customFormat="false" ht="14.25" hidden="false" customHeight="false" outlineLevel="0" collapsed="false">
      <c r="A1082" s="0" t="s">
        <v>1532</v>
      </c>
      <c r="B1082" s="0" t="s">
        <v>100</v>
      </c>
      <c r="C1082" s="0" t="s">
        <v>647</v>
      </c>
      <c r="D1082" s="0" t="s">
        <v>78</v>
      </c>
    </row>
    <row r="1083" customFormat="false" ht="14.25" hidden="false" customHeight="false" outlineLevel="0" collapsed="false">
      <c r="A1083" s="0" t="s">
        <v>1533</v>
      </c>
      <c r="B1083" s="0" t="s">
        <v>26</v>
      </c>
    </row>
    <row r="1084" customFormat="false" ht="14.25" hidden="false" customHeight="false" outlineLevel="0" collapsed="false">
      <c r="A1084" s="0" t="s">
        <v>1534</v>
      </c>
      <c r="B1084" s="0" t="s">
        <v>226</v>
      </c>
      <c r="C1084" s="0" t="s">
        <v>8</v>
      </c>
      <c r="D1084" s="0" t="s">
        <v>227</v>
      </c>
      <c r="E1084" s="0" t="s">
        <v>228</v>
      </c>
    </row>
    <row r="1085" customFormat="false" ht="14.25" hidden="false" customHeight="false" outlineLevel="0" collapsed="false">
      <c r="A1085" s="0" t="s">
        <v>1535</v>
      </c>
      <c r="B1085" s="0" t="s">
        <v>285</v>
      </c>
      <c r="C1085" s="0" t="s">
        <v>1536</v>
      </c>
      <c r="D1085" s="0" t="s">
        <v>172</v>
      </c>
      <c r="E1085" s="0" t="s">
        <v>1537</v>
      </c>
    </row>
    <row r="1086" customFormat="false" ht="14.25" hidden="false" customHeight="false" outlineLevel="0" collapsed="false">
      <c r="A1086" s="0" t="s">
        <v>1538</v>
      </c>
      <c r="B1086" s="0" t="s">
        <v>151</v>
      </c>
    </row>
    <row r="1087" customFormat="false" ht="14.25" hidden="false" customHeight="false" outlineLevel="0" collapsed="false">
      <c r="A1087" s="0" t="s">
        <v>1539</v>
      </c>
      <c r="B1087" s="0" t="s">
        <v>210</v>
      </c>
      <c r="C1087" s="0" t="s">
        <v>8</v>
      </c>
    </row>
    <row r="1088" customFormat="false" ht="14.25" hidden="false" customHeight="false" outlineLevel="0" collapsed="false">
      <c r="A1088" s="0" t="s">
        <v>1540</v>
      </c>
      <c r="B1088" s="0" t="s">
        <v>21</v>
      </c>
      <c r="C1088" s="0" t="s">
        <v>3</v>
      </c>
      <c r="D1088" s="0" t="s">
        <v>22</v>
      </c>
    </row>
    <row r="1089" customFormat="false" ht="14.25" hidden="false" customHeight="false" outlineLevel="0" collapsed="false">
      <c r="A1089" s="0" t="s">
        <v>1541</v>
      </c>
      <c r="B1089" s="0" t="s">
        <v>3</v>
      </c>
      <c r="C1089" s="0" t="s">
        <v>184</v>
      </c>
    </row>
    <row r="1090" customFormat="false" ht="14.25" hidden="false" customHeight="false" outlineLevel="0" collapsed="false">
      <c r="A1090" s="0" t="s">
        <v>1542</v>
      </c>
      <c r="B1090" s="0" t="s">
        <v>31</v>
      </c>
      <c r="C1090" s="0" t="s">
        <v>32</v>
      </c>
    </row>
    <row r="1091" customFormat="false" ht="14.25" hidden="false" customHeight="false" outlineLevel="0" collapsed="false">
      <c r="A1091" s="0" t="s">
        <v>1543</v>
      </c>
      <c r="B1091" s="0" t="s">
        <v>33</v>
      </c>
    </row>
    <row r="1092" customFormat="false" ht="14.25" hidden="false" customHeight="false" outlineLevel="0" collapsed="false">
      <c r="A1092" s="0" t="s">
        <v>1544</v>
      </c>
      <c r="B1092" s="0" t="s">
        <v>33</v>
      </c>
    </row>
    <row r="1093" customFormat="false" ht="14.25" hidden="false" customHeight="false" outlineLevel="0" collapsed="false">
      <c r="A1093" s="0" t="s">
        <v>1545</v>
      </c>
      <c r="B1093" s="0" t="s">
        <v>21</v>
      </c>
      <c r="C1093" s="0" t="s">
        <v>26</v>
      </c>
      <c r="D1093" s="0" t="s">
        <v>3</v>
      </c>
      <c r="E1093" s="0" t="s">
        <v>22</v>
      </c>
    </row>
    <row r="1094" customFormat="false" ht="14.25" hidden="false" customHeight="false" outlineLevel="0" collapsed="false">
      <c r="A1094" s="0" t="s">
        <v>1546</v>
      </c>
      <c r="B1094" s="0" t="s">
        <v>100</v>
      </c>
      <c r="C1094" s="0" t="s">
        <v>647</v>
      </c>
      <c r="D1094" s="0" t="s">
        <v>78</v>
      </c>
    </row>
    <row r="1095" customFormat="false" ht="14.25" hidden="false" customHeight="false" outlineLevel="0" collapsed="false">
      <c r="A1095" s="0" t="s">
        <v>1547</v>
      </c>
      <c r="B1095" s="0" t="s">
        <v>74</v>
      </c>
    </row>
    <row r="1096" customFormat="false" ht="14.25" hidden="false" customHeight="false" outlineLevel="0" collapsed="false">
      <c r="A1096" s="0" t="s">
        <v>1548</v>
      </c>
      <c r="B1096" s="0" t="s">
        <v>21</v>
      </c>
      <c r="C1096" s="0" t="s">
        <v>3</v>
      </c>
      <c r="D1096" s="0" t="s">
        <v>22</v>
      </c>
      <c r="E1096" s="0" t="s">
        <v>37</v>
      </c>
    </row>
    <row r="1097" customFormat="false" ht="14.25" hidden="false" customHeight="false" outlineLevel="0" collapsed="false">
      <c r="A1097" s="0" t="s">
        <v>1549</v>
      </c>
      <c r="B1097" s="0" t="s">
        <v>24</v>
      </c>
    </row>
    <row r="1098" customFormat="false" ht="14.25" hidden="false" customHeight="false" outlineLevel="0" collapsed="false">
      <c r="A1098" s="0" t="s">
        <v>1550</v>
      </c>
      <c r="B1098" s="0" t="s">
        <v>3</v>
      </c>
      <c r="C1098" s="0" t="s">
        <v>155</v>
      </c>
    </row>
    <row r="1099" customFormat="false" ht="14.25" hidden="false" customHeight="false" outlineLevel="0" collapsed="false">
      <c r="A1099" s="0" t="s">
        <v>1551</v>
      </c>
      <c r="B1099" s="0" t="s">
        <v>14</v>
      </c>
      <c r="C1099" s="0" t="s">
        <v>144</v>
      </c>
    </row>
    <row r="1100" customFormat="false" ht="14.25" hidden="false" customHeight="false" outlineLevel="0" collapsed="false">
      <c r="A1100" s="0" t="s">
        <v>1552</v>
      </c>
      <c r="B1100" s="0" t="s">
        <v>14</v>
      </c>
      <c r="C1100" s="0" t="s">
        <v>92</v>
      </c>
    </row>
    <row r="1101" customFormat="false" ht="14.25" hidden="false" customHeight="false" outlineLevel="0" collapsed="false">
      <c r="A1101" s="0" t="s">
        <v>1553</v>
      </c>
      <c r="B1101" s="0" t="s">
        <v>62</v>
      </c>
      <c r="C1101" s="0" t="s">
        <v>63</v>
      </c>
      <c r="D1101" s="0" t="s">
        <v>64</v>
      </c>
      <c r="E1101" s="0" t="s">
        <v>53</v>
      </c>
    </row>
    <row r="1102" customFormat="false" ht="14.25" hidden="false" customHeight="false" outlineLevel="0" collapsed="false">
      <c r="A1102" s="0" t="s">
        <v>1554</v>
      </c>
      <c r="B1102" s="0" t="s">
        <v>21</v>
      </c>
      <c r="C1102" s="0" t="s">
        <v>3</v>
      </c>
      <c r="D1102" s="0" t="s">
        <v>22</v>
      </c>
    </row>
    <row r="1103" customFormat="false" ht="14.25" hidden="false" customHeight="false" outlineLevel="0" collapsed="false">
      <c r="A1103" s="0" t="s">
        <v>1555</v>
      </c>
      <c r="B1103" s="0" t="s">
        <v>92</v>
      </c>
    </row>
    <row r="1104" customFormat="false" ht="14.25" hidden="false" customHeight="false" outlineLevel="0" collapsed="false">
      <c r="A1104" s="0" t="s">
        <v>1556</v>
      </c>
      <c r="B1104" s="0" t="s">
        <v>151</v>
      </c>
    </row>
    <row r="1105" customFormat="false" ht="14.25" hidden="false" customHeight="false" outlineLevel="0" collapsed="false">
      <c r="A1105" s="0" t="s">
        <v>1557</v>
      </c>
      <c r="B1105" s="0" t="s">
        <v>51</v>
      </c>
      <c r="C1105" s="0" t="s">
        <v>315</v>
      </c>
      <c r="D1105" s="0" t="s">
        <v>53</v>
      </c>
    </row>
    <row r="1106" customFormat="false" ht="14.25" hidden="false" customHeight="false" outlineLevel="0" collapsed="false">
      <c r="A1106" s="0" t="s">
        <v>1558</v>
      </c>
      <c r="B1106" s="0" t="s">
        <v>26</v>
      </c>
    </row>
    <row r="1107" customFormat="false" ht="14.25" hidden="false" customHeight="false" outlineLevel="0" collapsed="false">
      <c r="A1107" s="0" t="s">
        <v>1559</v>
      </c>
      <c r="B1107" s="0" t="s">
        <v>382</v>
      </c>
      <c r="C1107" s="0" t="s">
        <v>383</v>
      </c>
      <c r="D1107" s="0" t="s">
        <v>384</v>
      </c>
      <c r="E1107" s="0" t="s">
        <v>11</v>
      </c>
      <c r="F1107" s="0" t="s">
        <v>78</v>
      </c>
    </row>
    <row r="1108" customFormat="false" ht="14.25" hidden="false" customHeight="false" outlineLevel="0" collapsed="false">
      <c r="A1108" s="0" t="s">
        <v>1560</v>
      </c>
      <c r="B1108" s="0" t="s">
        <v>382</v>
      </c>
      <c r="C1108" s="0" t="s">
        <v>383</v>
      </c>
      <c r="D1108" s="0" t="s">
        <v>384</v>
      </c>
      <c r="E1108" s="0" t="s">
        <v>11</v>
      </c>
      <c r="F1108" s="0" t="s">
        <v>78</v>
      </c>
    </row>
    <row r="1109" customFormat="false" ht="14.25" hidden="false" customHeight="false" outlineLevel="0" collapsed="false">
      <c r="A1109" s="0" t="s">
        <v>1561</v>
      </c>
      <c r="B1109" s="0" t="s">
        <v>21</v>
      </c>
      <c r="C1109" s="0" t="s">
        <v>3</v>
      </c>
      <c r="D1109" s="0" t="s">
        <v>22</v>
      </c>
    </row>
    <row r="1110" customFormat="false" ht="14.25" hidden="false" customHeight="false" outlineLevel="0" collapsed="false">
      <c r="A1110" s="0" t="s">
        <v>1562</v>
      </c>
      <c r="B1110" s="0" t="s">
        <v>3</v>
      </c>
    </row>
    <row r="1111" customFormat="false" ht="14.25" hidden="false" customHeight="false" outlineLevel="0" collapsed="false">
      <c r="A1111" s="0" t="s">
        <v>1563</v>
      </c>
      <c r="B1111" s="0" t="s">
        <v>1564</v>
      </c>
      <c r="C1111" s="0" t="s">
        <v>1565</v>
      </c>
    </row>
    <row r="1112" customFormat="false" ht="14.25" hidden="false" customHeight="false" outlineLevel="0" collapsed="false">
      <c r="A1112" s="0" t="s">
        <v>1566</v>
      </c>
      <c r="B1112" s="0" t="s">
        <v>26</v>
      </c>
    </row>
    <row r="1113" customFormat="false" ht="14.25" hidden="false" customHeight="false" outlineLevel="0" collapsed="false">
      <c r="A1113" s="0" t="s">
        <v>1567</v>
      </c>
      <c r="B1113" s="0" t="s">
        <v>26</v>
      </c>
    </row>
    <row r="1114" customFormat="false" ht="14.25" hidden="false" customHeight="false" outlineLevel="0" collapsed="false">
      <c r="A1114" s="0" t="s">
        <v>1568</v>
      </c>
      <c r="B1114" s="0" t="s">
        <v>62</v>
      </c>
      <c r="C1114" s="0" t="s">
        <v>1569</v>
      </c>
      <c r="D1114" s="0" t="s">
        <v>722</v>
      </c>
    </row>
    <row r="1115" customFormat="false" ht="14.25" hidden="false" customHeight="false" outlineLevel="0" collapsed="false">
      <c r="A1115" s="0" t="s">
        <v>1570</v>
      </c>
      <c r="B1115" s="0" t="s">
        <v>31</v>
      </c>
      <c r="C1115" s="0" t="s">
        <v>32</v>
      </c>
    </row>
    <row r="1116" customFormat="false" ht="14.25" hidden="false" customHeight="false" outlineLevel="0" collapsed="false">
      <c r="A1116" s="0" t="s">
        <v>1571</v>
      </c>
      <c r="B1116" s="0" t="s">
        <v>26</v>
      </c>
    </row>
    <row r="1117" customFormat="false" ht="14.25" hidden="false" customHeight="false" outlineLevel="0" collapsed="false">
      <c r="A1117" s="0" t="s">
        <v>1572</v>
      </c>
      <c r="B1117" s="0" t="s">
        <v>230</v>
      </c>
      <c r="C1117" s="0" t="s">
        <v>231</v>
      </c>
    </row>
    <row r="1118" customFormat="false" ht="14.25" hidden="false" customHeight="false" outlineLevel="0" collapsed="false">
      <c r="A1118" s="0" t="s">
        <v>1573</v>
      </c>
      <c r="B1118" s="0" t="s">
        <v>1574</v>
      </c>
    </row>
    <row r="1119" customFormat="false" ht="14.25" hidden="false" customHeight="false" outlineLevel="0" collapsed="false">
      <c r="A1119" s="0" t="s">
        <v>1575</v>
      </c>
      <c r="B1119" s="0" t="s">
        <v>21</v>
      </c>
      <c r="C1119" s="0" t="s">
        <v>3</v>
      </c>
      <c r="D1119" s="0" t="s">
        <v>22</v>
      </c>
    </row>
    <row r="1120" customFormat="false" ht="14.25" hidden="false" customHeight="false" outlineLevel="0" collapsed="false">
      <c r="A1120" s="0" t="s">
        <v>1576</v>
      </c>
      <c r="B1120" s="0" t="s">
        <v>92</v>
      </c>
      <c r="C1120" s="0" t="s">
        <v>51</v>
      </c>
      <c r="D1120" s="0" t="s">
        <v>53</v>
      </c>
    </row>
    <row r="1121" customFormat="false" ht="14.25" hidden="false" customHeight="false" outlineLevel="0" collapsed="false">
      <c r="A1121" s="0" t="s">
        <v>1577</v>
      </c>
      <c r="B1121" s="0" t="s">
        <v>3</v>
      </c>
      <c r="C1121" s="0" t="s">
        <v>11</v>
      </c>
      <c r="D1121" s="0" t="s">
        <v>12</v>
      </c>
    </row>
    <row r="1122" customFormat="false" ht="14.25" hidden="false" customHeight="false" outlineLevel="0" collapsed="false">
      <c r="A1122" s="0" t="s">
        <v>1578</v>
      </c>
      <c r="B1122" s="0" t="s">
        <v>26</v>
      </c>
      <c r="C1122" s="0" t="s">
        <v>276</v>
      </c>
    </row>
    <row r="1123" customFormat="false" ht="14.25" hidden="false" customHeight="false" outlineLevel="0" collapsed="false">
      <c r="A1123" s="0" t="s">
        <v>1579</v>
      </c>
      <c r="B1123" s="0" t="s">
        <v>1</v>
      </c>
      <c r="C1123" s="0" t="s">
        <v>3</v>
      </c>
      <c r="D1123" s="0" t="s">
        <v>4</v>
      </c>
    </row>
    <row r="1124" customFormat="false" ht="14.25" hidden="false" customHeight="false" outlineLevel="0" collapsed="false">
      <c r="A1124" s="0" t="s">
        <v>1580</v>
      </c>
      <c r="B1124" s="0" t="s">
        <v>318</v>
      </c>
      <c r="C1124" s="0" t="s">
        <v>105</v>
      </c>
      <c r="D1124" s="0" t="s">
        <v>319</v>
      </c>
    </row>
    <row r="1125" customFormat="false" ht="14.25" hidden="false" customHeight="false" outlineLevel="0" collapsed="false">
      <c r="A1125" s="0" t="s">
        <v>1581</v>
      </c>
      <c r="B1125" s="0" t="s">
        <v>108</v>
      </c>
      <c r="C1125" s="0" t="s">
        <v>26</v>
      </c>
      <c r="D1125" s="0" t="s">
        <v>3</v>
      </c>
      <c r="E1125" s="0" t="s">
        <v>109</v>
      </c>
      <c r="F1125" s="0" t="s">
        <v>110</v>
      </c>
    </row>
    <row r="1126" customFormat="false" ht="14.25" hidden="false" customHeight="false" outlineLevel="0" collapsed="false">
      <c r="A1126" s="0" t="s">
        <v>1582</v>
      </c>
      <c r="B1126" s="0" t="s">
        <v>26</v>
      </c>
      <c r="C1126" s="0" t="s">
        <v>100</v>
      </c>
      <c r="D1126" s="0" t="s">
        <v>119</v>
      </c>
    </row>
    <row r="1127" customFormat="false" ht="14.25" hidden="false" customHeight="false" outlineLevel="0" collapsed="false">
      <c r="A1127" s="0" t="s">
        <v>1583</v>
      </c>
      <c r="B1127" s="0" t="s">
        <v>33</v>
      </c>
    </row>
    <row r="1128" customFormat="false" ht="14.25" hidden="false" customHeight="false" outlineLevel="0" collapsed="false">
      <c r="A1128" s="0" t="s">
        <v>1584</v>
      </c>
      <c r="B1128" s="0" t="s">
        <v>129</v>
      </c>
      <c r="C1128" s="0" t="s">
        <v>313</v>
      </c>
    </row>
    <row r="1129" customFormat="false" ht="14.25" hidden="false" customHeight="false" outlineLevel="0" collapsed="false">
      <c r="A1129" s="0" t="s">
        <v>1585</v>
      </c>
      <c r="B1129" s="0" t="s">
        <v>3</v>
      </c>
    </row>
    <row r="1130" customFormat="false" ht="14.25" hidden="false" customHeight="false" outlineLevel="0" collapsed="false">
      <c r="A1130" s="0" t="s">
        <v>1586</v>
      </c>
      <c r="B1130" s="0" t="s">
        <v>11</v>
      </c>
      <c r="C1130" s="0" t="s">
        <v>102</v>
      </c>
      <c r="D1130" s="0" t="s">
        <v>103</v>
      </c>
    </row>
    <row r="1131" customFormat="false" ht="14.25" hidden="false" customHeight="false" outlineLevel="0" collapsed="false">
      <c r="A1131" s="0" t="s">
        <v>1587</v>
      </c>
      <c r="B1131" s="0" t="s">
        <v>11</v>
      </c>
      <c r="C1131" s="0" t="s">
        <v>102</v>
      </c>
      <c r="D1131" s="0" t="s">
        <v>103</v>
      </c>
    </row>
    <row r="1132" customFormat="false" ht="14.25" hidden="false" customHeight="false" outlineLevel="0" collapsed="false">
      <c r="A1132" s="0" t="s">
        <v>1588</v>
      </c>
      <c r="B1132" s="0" t="s">
        <v>1</v>
      </c>
    </row>
    <row r="1133" customFormat="false" ht="14.25" hidden="false" customHeight="false" outlineLevel="0" collapsed="false">
      <c r="A1133" s="0" t="s">
        <v>1589</v>
      </c>
      <c r="B1133" s="0" t="s">
        <v>62</v>
      </c>
      <c r="C1133" s="0" t="s">
        <v>63</v>
      </c>
      <c r="D1133" s="0" t="s">
        <v>64</v>
      </c>
      <c r="E1133" s="0" t="s">
        <v>53</v>
      </c>
    </row>
    <row r="1134" customFormat="false" ht="14.25" hidden="false" customHeight="false" outlineLevel="0" collapsed="false">
      <c r="A1134" s="0" t="s">
        <v>1590</v>
      </c>
      <c r="B1134" s="0" t="s">
        <v>14</v>
      </c>
      <c r="C1134" s="0" t="s">
        <v>35</v>
      </c>
    </row>
    <row r="1135" customFormat="false" ht="14.25" hidden="false" customHeight="false" outlineLevel="0" collapsed="false">
      <c r="A1135" s="0" t="s">
        <v>1591</v>
      </c>
      <c r="B1135" s="0" t="s">
        <v>129</v>
      </c>
      <c r="C1135" s="0" t="s">
        <v>24</v>
      </c>
    </row>
    <row r="1136" customFormat="false" ht="14.25" hidden="false" customHeight="false" outlineLevel="0" collapsed="false">
      <c r="A1136" s="0" t="s">
        <v>1592</v>
      </c>
      <c r="B1136" s="0" t="s">
        <v>50</v>
      </c>
      <c r="C1136" s="0" t="s">
        <v>51</v>
      </c>
      <c r="D1136" s="0" t="s">
        <v>52</v>
      </c>
      <c r="E1136" s="0" t="s">
        <v>53</v>
      </c>
    </row>
    <row r="1137" customFormat="false" ht="14.25" hidden="false" customHeight="false" outlineLevel="0" collapsed="false">
      <c r="A1137" s="0" t="s">
        <v>1593</v>
      </c>
      <c r="B1137" s="0" t="s">
        <v>602</v>
      </c>
    </row>
    <row r="1138" customFormat="false" ht="14.25" hidden="false" customHeight="false" outlineLevel="0" collapsed="false">
      <c r="A1138" s="0" t="s">
        <v>1594</v>
      </c>
      <c r="B1138" s="0" t="s">
        <v>230</v>
      </c>
      <c r="C1138" s="0" t="s">
        <v>602</v>
      </c>
    </row>
    <row r="1139" customFormat="false" ht="14.25" hidden="false" customHeight="false" outlineLevel="0" collapsed="false">
      <c r="A1139" s="0" t="s">
        <v>1595</v>
      </c>
      <c r="B1139" s="0" t="s">
        <v>230</v>
      </c>
      <c r="C1139" s="0" t="s">
        <v>602</v>
      </c>
    </row>
    <row r="1140" customFormat="false" ht="14.25" hidden="false" customHeight="false" outlineLevel="0" collapsed="false">
      <c r="A1140" s="0" t="s">
        <v>1596</v>
      </c>
      <c r="B1140" s="0" t="s">
        <v>11</v>
      </c>
    </row>
    <row r="1141" customFormat="false" ht="14.25" hidden="false" customHeight="false" outlineLevel="0" collapsed="false">
      <c r="A1141" s="0" t="s">
        <v>1597</v>
      </c>
      <c r="B1141" s="0" t="s">
        <v>231</v>
      </c>
    </row>
    <row r="1142" customFormat="false" ht="14.25" hidden="false" customHeight="false" outlineLevel="0" collapsed="false">
      <c r="A1142" s="0" t="s">
        <v>1598</v>
      </c>
      <c r="B1142" s="0" t="s">
        <v>983</v>
      </c>
    </row>
    <row r="1143" customFormat="false" ht="14.25" hidden="false" customHeight="false" outlineLevel="0" collapsed="false">
      <c r="A1143" s="0" t="s">
        <v>1599</v>
      </c>
      <c r="B1143" s="0" t="s">
        <v>51</v>
      </c>
      <c r="C1143" s="0" t="s">
        <v>315</v>
      </c>
      <c r="D1143" s="0" t="s">
        <v>53</v>
      </c>
    </row>
    <row r="1144" customFormat="false" ht="14.25" hidden="false" customHeight="false" outlineLevel="0" collapsed="false">
      <c r="A1144" s="0" t="s">
        <v>1600</v>
      </c>
      <c r="B1144" s="0" t="s">
        <v>26</v>
      </c>
    </row>
    <row r="1145" customFormat="false" ht="14.25" hidden="false" customHeight="false" outlineLevel="0" collapsed="false">
      <c r="A1145" s="0" t="s">
        <v>1601</v>
      </c>
      <c r="B1145" s="0" t="s">
        <v>349</v>
      </c>
      <c r="C1145" s="0" t="s">
        <v>350</v>
      </c>
    </row>
    <row r="1146" customFormat="false" ht="14.25" hidden="false" customHeight="false" outlineLevel="0" collapsed="false">
      <c r="A1146" s="0" t="s">
        <v>1602</v>
      </c>
      <c r="B1146" s="0" t="s">
        <v>21</v>
      </c>
      <c r="C1146" s="0" t="s">
        <v>3</v>
      </c>
      <c r="D1146" s="0" t="s">
        <v>22</v>
      </c>
    </row>
    <row r="1147" customFormat="false" ht="14.25" hidden="false" customHeight="false" outlineLevel="0" collapsed="false">
      <c r="A1147" s="0" t="s">
        <v>1603</v>
      </c>
      <c r="B1147" s="0" t="s">
        <v>31</v>
      </c>
      <c r="C1147" s="0" t="s">
        <v>32</v>
      </c>
    </row>
    <row r="1148" customFormat="false" ht="14.25" hidden="false" customHeight="false" outlineLevel="0" collapsed="false">
      <c r="A1148" s="0" t="s">
        <v>1604</v>
      </c>
      <c r="B1148" s="0" t="s">
        <v>129</v>
      </c>
      <c r="C1148" s="0" t="s">
        <v>313</v>
      </c>
    </row>
    <row r="1149" customFormat="false" ht="14.25" hidden="false" customHeight="false" outlineLevel="0" collapsed="false">
      <c r="A1149" s="0" t="s">
        <v>1605</v>
      </c>
      <c r="B1149" s="0" t="s">
        <v>190</v>
      </c>
      <c r="C1149" s="0" t="s">
        <v>35</v>
      </c>
      <c r="D1149" s="0" t="s">
        <v>191</v>
      </c>
    </row>
    <row r="1150" customFormat="false" ht="14.25" hidden="false" customHeight="false" outlineLevel="0" collapsed="false">
      <c r="A1150" s="0" t="s">
        <v>1606</v>
      </c>
      <c r="B1150" s="0" t="s">
        <v>1607</v>
      </c>
      <c r="C1150" s="0" t="s">
        <v>8</v>
      </c>
    </row>
    <row r="1151" customFormat="false" ht="14.25" hidden="false" customHeight="false" outlineLevel="0" collapsed="false">
      <c r="A1151" s="0" t="s">
        <v>1608</v>
      </c>
      <c r="B1151" s="0" t="s">
        <v>14</v>
      </c>
      <c r="C1151" s="0" t="s">
        <v>26</v>
      </c>
      <c r="D1151" s="0" t="s">
        <v>144</v>
      </c>
    </row>
    <row r="1152" customFormat="false" ht="14.25" hidden="false" customHeight="false" outlineLevel="0" collapsed="false">
      <c r="A1152" s="0" t="s">
        <v>1609</v>
      </c>
      <c r="B1152" s="0" t="s">
        <v>14</v>
      </c>
      <c r="C1152" s="0" t="s">
        <v>26</v>
      </c>
      <c r="D1152" s="0" t="s">
        <v>144</v>
      </c>
    </row>
    <row r="1153" customFormat="false" ht="14.25" hidden="false" customHeight="false" outlineLevel="0" collapsed="false">
      <c r="A1153" s="0" t="s">
        <v>1610</v>
      </c>
      <c r="B1153" s="0" t="s">
        <v>14</v>
      </c>
      <c r="C1153" s="0" t="s">
        <v>26</v>
      </c>
      <c r="D1153" s="0" t="s">
        <v>144</v>
      </c>
    </row>
    <row r="1154" customFormat="false" ht="14.25" hidden="false" customHeight="false" outlineLevel="0" collapsed="false">
      <c r="A1154" s="0" t="s">
        <v>1611</v>
      </c>
      <c r="B1154" s="0" t="s">
        <v>26</v>
      </c>
      <c r="C1154" s="0" t="s">
        <v>37</v>
      </c>
      <c r="D1154" s="0" t="s">
        <v>28</v>
      </c>
    </row>
    <row r="1155" customFormat="false" ht="14.25" hidden="false" customHeight="false" outlineLevel="0" collapsed="false">
      <c r="A1155" s="0" t="s">
        <v>1612</v>
      </c>
      <c r="B1155" s="0" t="s">
        <v>26</v>
      </c>
      <c r="C1155" s="0" t="s">
        <v>37</v>
      </c>
      <c r="D1155" s="0" t="s">
        <v>28</v>
      </c>
    </row>
    <row r="1156" customFormat="false" ht="14.25" hidden="false" customHeight="false" outlineLevel="0" collapsed="false">
      <c r="A1156" s="0" t="s">
        <v>1613</v>
      </c>
      <c r="B1156" s="0" t="s">
        <v>1614</v>
      </c>
      <c r="C1156" s="0" t="s">
        <v>3</v>
      </c>
      <c r="D1156" s="0" t="s">
        <v>248</v>
      </c>
      <c r="E1156" s="0" t="s">
        <v>53</v>
      </c>
    </row>
    <row r="1157" customFormat="false" ht="14.25" hidden="false" customHeight="false" outlineLevel="0" collapsed="false">
      <c r="A1157" s="0" t="s">
        <v>1615</v>
      </c>
      <c r="B1157" s="0" t="s">
        <v>230</v>
      </c>
      <c r="C1157" s="0" t="s">
        <v>231</v>
      </c>
    </row>
    <row r="1158" customFormat="false" ht="14.25" hidden="false" customHeight="false" outlineLevel="0" collapsed="false">
      <c r="A1158" s="0" t="s">
        <v>1616</v>
      </c>
      <c r="B1158" s="0" t="s">
        <v>1</v>
      </c>
    </row>
    <row r="1159" customFormat="false" ht="14.25" hidden="false" customHeight="false" outlineLevel="0" collapsed="false">
      <c r="A1159" s="0" t="s">
        <v>1617</v>
      </c>
      <c r="B1159" s="0" t="s">
        <v>1142</v>
      </c>
      <c r="C1159" s="0" t="s">
        <v>231</v>
      </c>
    </row>
    <row r="1160" customFormat="false" ht="14.25" hidden="false" customHeight="false" outlineLevel="0" collapsed="false">
      <c r="A1160" s="0" t="s">
        <v>1618</v>
      </c>
      <c r="B1160" s="0" t="s">
        <v>26</v>
      </c>
      <c r="C1160" s="0" t="s">
        <v>37</v>
      </c>
      <c r="D1160" s="0" t="s">
        <v>28</v>
      </c>
    </row>
    <row r="1161" customFormat="false" ht="14.25" hidden="false" customHeight="false" outlineLevel="0" collapsed="false">
      <c r="A1161" s="0" t="s">
        <v>1619</v>
      </c>
      <c r="B1161" s="0" t="s">
        <v>21</v>
      </c>
      <c r="C1161" s="0" t="s">
        <v>146</v>
      </c>
      <c r="D1161" s="0" t="s">
        <v>3</v>
      </c>
      <c r="E1161" s="0" t="s">
        <v>22</v>
      </c>
    </row>
    <row r="1162" customFormat="false" ht="14.25" hidden="false" customHeight="false" outlineLevel="0" collapsed="false">
      <c r="A1162" s="0" t="s">
        <v>1620</v>
      </c>
      <c r="B1162" s="0" t="s">
        <v>21</v>
      </c>
      <c r="C1162" s="0" t="s">
        <v>22</v>
      </c>
    </row>
    <row r="1163" customFormat="false" ht="14.25" hidden="false" customHeight="false" outlineLevel="0" collapsed="false">
      <c r="A1163" s="0" t="s">
        <v>1621</v>
      </c>
      <c r="B1163" s="0" t="s">
        <v>28</v>
      </c>
    </row>
    <row r="1164" customFormat="false" ht="14.25" hidden="false" customHeight="false" outlineLevel="0" collapsed="false">
      <c r="A1164" s="0" t="s">
        <v>1622</v>
      </c>
      <c r="B1164" s="0" t="s">
        <v>51</v>
      </c>
      <c r="C1164" s="0" t="s">
        <v>315</v>
      </c>
      <c r="D1164" s="0" t="s">
        <v>53</v>
      </c>
    </row>
    <row r="1165" customFormat="false" ht="14.25" hidden="false" customHeight="false" outlineLevel="0" collapsed="false">
      <c r="A1165" s="0" t="s">
        <v>1623</v>
      </c>
      <c r="B1165" s="0" t="s">
        <v>26</v>
      </c>
    </row>
    <row r="1166" customFormat="false" ht="14.25" hidden="false" customHeight="false" outlineLevel="0" collapsed="false">
      <c r="A1166" s="0" t="s">
        <v>1624</v>
      </c>
      <c r="B1166" s="0" t="s">
        <v>353</v>
      </c>
      <c r="C1166" s="0" t="s">
        <v>354</v>
      </c>
      <c r="D1166" s="0" t="s">
        <v>11</v>
      </c>
    </row>
    <row r="1167" customFormat="false" ht="14.25" hidden="false" customHeight="false" outlineLevel="0" collapsed="false">
      <c r="A1167" s="0" t="s">
        <v>1625</v>
      </c>
      <c r="B1167" s="0" t="s">
        <v>226</v>
      </c>
      <c r="C1167" s="0" t="s">
        <v>8</v>
      </c>
      <c r="D1167" s="0" t="s">
        <v>227</v>
      </c>
      <c r="E1167" s="0" t="s">
        <v>228</v>
      </c>
    </row>
    <row r="1168" customFormat="false" ht="14.25" hidden="false" customHeight="false" outlineLevel="0" collapsed="false">
      <c r="A1168" s="0" t="s">
        <v>1626</v>
      </c>
      <c r="B1168" s="0" t="s">
        <v>26</v>
      </c>
      <c r="C1168" s="0" t="s">
        <v>37</v>
      </c>
      <c r="D1168" s="0" t="s">
        <v>28</v>
      </c>
    </row>
    <row r="1169" customFormat="false" ht="14.25" hidden="false" customHeight="false" outlineLevel="0" collapsed="false">
      <c r="A1169" s="0" t="s">
        <v>1627</v>
      </c>
      <c r="B1169" s="0" t="s">
        <v>26</v>
      </c>
      <c r="C1169" s="0" t="s">
        <v>37</v>
      </c>
      <c r="D1169" s="0" t="s">
        <v>28</v>
      </c>
    </row>
    <row r="1170" customFormat="false" ht="14.25" hidden="false" customHeight="false" outlineLevel="0" collapsed="false">
      <c r="A1170" s="0" t="s">
        <v>1628</v>
      </c>
      <c r="B1170" s="0" t="s">
        <v>486</v>
      </c>
      <c r="C1170" s="0" t="s">
        <v>32</v>
      </c>
    </row>
    <row r="1171" customFormat="false" ht="14.25" hidden="false" customHeight="false" outlineLevel="0" collapsed="false">
      <c r="A1171" s="0" t="s">
        <v>1629</v>
      </c>
      <c r="B1171" s="0" t="s">
        <v>486</v>
      </c>
      <c r="C1171" s="0" t="s">
        <v>32</v>
      </c>
    </row>
    <row r="1172" customFormat="false" ht="14.25" hidden="false" customHeight="false" outlineLevel="0" collapsed="false">
      <c r="A1172" s="0" t="s">
        <v>1630</v>
      </c>
      <c r="B1172" s="0" t="s">
        <v>26</v>
      </c>
      <c r="C1172" s="0" t="s">
        <v>28</v>
      </c>
    </row>
    <row r="1173" customFormat="false" ht="14.25" hidden="false" customHeight="false" outlineLevel="0" collapsed="false">
      <c r="A1173" s="0" t="s">
        <v>1631</v>
      </c>
      <c r="B1173" s="0" t="s">
        <v>1632</v>
      </c>
      <c r="C1173" s="0" t="s">
        <v>1633</v>
      </c>
    </row>
    <row r="1174" customFormat="false" ht="14.25" hidden="false" customHeight="false" outlineLevel="0" collapsed="false">
      <c r="A1174" s="0" t="s">
        <v>1634</v>
      </c>
      <c r="B1174" s="0" t="s">
        <v>31</v>
      </c>
      <c r="C1174" s="0" t="s">
        <v>32</v>
      </c>
    </row>
    <row r="1175" customFormat="false" ht="14.25" hidden="false" customHeight="false" outlineLevel="0" collapsed="false">
      <c r="A1175" s="0" t="s">
        <v>1635</v>
      </c>
      <c r="B1175" s="0" t="s">
        <v>21</v>
      </c>
      <c r="C1175" s="0" t="s">
        <v>146</v>
      </c>
      <c r="D1175" s="0" t="s">
        <v>3</v>
      </c>
      <c r="E1175" s="0" t="s">
        <v>22</v>
      </c>
    </row>
    <row r="1176" customFormat="false" ht="14.25" hidden="false" customHeight="false" outlineLevel="0" collapsed="false">
      <c r="A1176" s="0" t="s">
        <v>1636</v>
      </c>
      <c r="B1176" s="0" t="s">
        <v>21</v>
      </c>
      <c r="C1176" s="0" t="s">
        <v>183</v>
      </c>
      <c r="D1176" s="0" t="s">
        <v>1637</v>
      </c>
      <c r="E1176" s="0" t="s">
        <v>146</v>
      </c>
      <c r="F1176" s="0" t="s">
        <v>3</v>
      </c>
      <c r="G1176" s="0" t="s">
        <v>446</v>
      </c>
      <c r="H1176" s="0" t="s">
        <v>22</v>
      </c>
      <c r="I1176" s="0" t="s">
        <v>1332</v>
      </c>
      <c r="J1176" s="0" t="s">
        <v>184</v>
      </c>
    </row>
    <row r="1177" customFormat="false" ht="14.25" hidden="false" customHeight="false" outlineLevel="0" collapsed="false">
      <c r="A1177" s="0" t="s">
        <v>1638</v>
      </c>
      <c r="B1177" s="0" t="s">
        <v>1639</v>
      </c>
    </row>
    <row r="1178" customFormat="false" ht="14.25" hidden="false" customHeight="false" outlineLevel="0" collapsed="false">
      <c r="A1178" s="0" t="s">
        <v>1640</v>
      </c>
      <c r="B1178" s="0" t="s">
        <v>190</v>
      </c>
      <c r="C1178" s="0" t="s">
        <v>1641</v>
      </c>
      <c r="D1178" s="0" t="s">
        <v>35</v>
      </c>
    </row>
    <row r="1179" customFormat="false" ht="14.25" hidden="false" customHeight="false" outlineLevel="0" collapsed="false">
      <c r="A1179" s="0" t="s">
        <v>1642</v>
      </c>
      <c r="B1179" s="0" t="s">
        <v>285</v>
      </c>
      <c r="C1179" s="0" t="s">
        <v>129</v>
      </c>
      <c r="D1179" s="0" t="s">
        <v>286</v>
      </c>
      <c r="E1179" s="0" t="s">
        <v>287</v>
      </c>
    </row>
    <row r="1180" customFormat="false" ht="14.25" hidden="false" customHeight="false" outlineLevel="0" collapsed="false">
      <c r="A1180" s="0" t="s">
        <v>1643</v>
      </c>
      <c r="B1180" s="0" t="s">
        <v>285</v>
      </c>
      <c r="C1180" s="0" t="s">
        <v>129</v>
      </c>
      <c r="D1180" s="0" t="s">
        <v>286</v>
      </c>
      <c r="E1180" s="0" t="s">
        <v>287</v>
      </c>
    </row>
    <row r="1181" customFormat="false" ht="14.25" hidden="false" customHeight="false" outlineLevel="0" collapsed="false">
      <c r="A1181" s="0" t="s">
        <v>1644</v>
      </c>
      <c r="B1181" s="0" t="s">
        <v>21</v>
      </c>
      <c r="C1181" s="0" t="s">
        <v>117</v>
      </c>
      <c r="D1181" s="0" t="s">
        <v>3</v>
      </c>
      <c r="E1181" s="0" t="s">
        <v>22</v>
      </c>
      <c r="F1181" s="0" t="s">
        <v>874</v>
      </c>
    </row>
    <row r="1182" customFormat="false" ht="14.25" hidden="false" customHeight="false" outlineLevel="0" collapsed="false">
      <c r="A1182" s="0" t="s">
        <v>1645</v>
      </c>
      <c r="B1182" s="0" t="s">
        <v>144</v>
      </c>
      <c r="C1182" s="0" t="s">
        <v>1295</v>
      </c>
    </row>
    <row r="1183" customFormat="false" ht="14.25" hidden="false" customHeight="false" outlineLevel="0" collapsed="false">
      <c r="A1183" s="0" t="s">
        <v>1646</v>
      </c>
      <c r="B1183" s="0" t="s">
        <v>230</v>
      </c>
      <c r="C1183" s="0" t="s">
        <v>231</v>
      </c>
    </row>
    <row r="1184" customFormat="false" ht="14.25" hidden="false" customHeight="false" outlineLevel="0" collapsed="false">
      <c r="A1184" s="0" t="s">
        <v>1647</v>
      </c>
      <c r="B1184" s="0" t="s">
        <v>21</v>
      </c>
      <c r="C1184" s="0" t="s">
        <v>3</v>
      </c>
      <c r="D1184" s="0" t="s">
        <v>22</v>
      </c>
      <c r="E1184" s="0" t="s">
        <v>223</v>
      </c>
    </row>
    <row r="1185" customFormat="false" ht="14.25" hidden="false" customHeight="false" outlineLevel="0" collapsed="false">
      <c r="A1185" s="0" t="s">
        <v>1648</v>
      </c>
      <c r="B1185" s="0" t="s">
        <v>1187</v>
      </c>
      <c r="C1185" s="0" t="s">
        <v>1188</v>
      </c>
      <c r="D1185" s="0" t="s">
        <v>1189</v>
      </c>
    </row>
    <row r="1186" customFormat="false" ht="14.25" hidden="false" customHeight="false" outlineLevel="0" collapsed="false">
      <c r="A1186" s="0" t="s">
        <v>1649</v>
      </c>
      <c r="B1186" s="0" t="s">
        <v>1650</v>
      </c>
    </row>
    <row r="1187" customFormat="false" ht="14.25" hidden="false" customHeight="false" outlineLevel="0" collapsed="false">
      <c r="A1187" s="0" t="s">
        <v>1651</v>
      </c>
      <c r="B1187" s="0" t="s">
        <v>6</v>
      </c>
    </row>
    <row r="1188" customFormat="false" ht="14.25" hidden="false" customHeight="false" outlineLevel="0" collapsed="false">
      <c r="A1188" s="0" t="s">
        <v>1652</v>
      </c>
      <c r="B1188" s="0" t="s">
        <v>1</v>
      </c>
      <c r="C1188" s="0" t="s">
        <v>244</v>
      </c>
      <c r="D1188" s="0" t="s">
        <v>498</v>
      </c>
    </row>
    <row r="1189" customFormat="false" ht="14.25" hidden="false" customHeight="false" outlineLevel="0" collapsed="false">
      <c r="A1189" s="0" t="s">
        <v>1653</v>
      </c>
      <c r="B1189" s="0" t="s">
        <v>28</v>
      </c>
    </row>
    <row r="1190" customFormat="false" ht="14.25" hidden="false" customHeight="false" outlineLevel="0" collapsed="false">
      <c r="A1190" s="0" t="s">
        <v>1654</v>
      </c>
      <c r="B1190" s="0" t="s">
        <v>129</v>
      </c>
      <c r="C1190" s="0" t="s">
        <v>51</v>
      </c>
      <c r="D1190" s="0" t="s">
        <v>53</v>
      </c>
    </row>
    <row r="1191" customFormat="false" ht="14.25" hidden="false" customHeight="false" outlineLevel="0" collapsed="false">
      <c r="A1191" s="0" t="s">
        <v>1655</v>
      </c>
      <c r="B1191" s="0" t="s">
        <v>21</v>
      </c>
      <c r="C1191" s="0" t="s">
        <v>26</v>
      </c>
      <c r="D1191" s="0" t="s">
        <v>22</v>
      </c>
    </row>
    <row r="1192" customFormat="false" ht="14.25" hidden="false" customHeight="false" outlineLevel="0" collapsed="false">
      <c r="A1192" s="0" t="s">
        <v>1656</v>
      </c>
      <c r="B1192" s="0" t="s">
        <v>51</v>
      </c>
      <c r="C1192" s="0" t="s">
        <v>53</v>
      </c>
    </row>
    <row r="1193" customFormat="false" ht="14.25" hidden="false" customHeight="false" outlineLevel="0" collapsed="false">
      <c r="A1193" s="0" t="s">
        <v>1657</v>
      </c>
      <c r="B1193" s="0" t="s">
        <v>129</v>
      </c>
      <c r="C1193" s="0" t="s">
        <v>51</v>
      </c>
    </row>
    <row r="1194" customFormat="false" ht="14.25" hidden="false" customHeight="false" outlineLevel="0" collapsed="false">
      <c r="A1194" s="0" t="s">
        <v>1658</v>
      </c>
      <c r="B1194" s="0" t="s">
        <v>21</v>
      </c>
      <c r="C1194" s="0" t="s">
        <v>22</v>
      </c>
    </row>
    <row r="1195" customFormat="false" ht="14.25" hidden="false" customHeight="false" outlineLevel="0" collapsed="false">
      <c r="A1195" s="0" t="s">
        <v>1659</v>
      </c>
      <c r="B1195" s="0" t="s">
        <v>303</v>
      </c>
    </row>
    <row r="1196" customFormat="false" ht="14.25" hidden="false" customHeight="false" outlineLevel="0" collapsed="false">
      <c r="A1196" s="0" t="s">
        <v>1660</v>
      </c>
      <c r="B1196" s="0" t="s">
        <v>313</v>
      </c>
    </row>
    <row r="1197" customFormat="false" ht="14.25" hidden="false" customHeight="false" outlineLevel="0" collapsed="false">
      <c r="A1197" s="0" t="s">
        <v>1661</v>
      </c>
      <c r="B1197" s="0" t="s">
        <v>21</v>
      </c>
      <c r="C1197" s="0" t="s">
        <v>22</v>
      </c>
    </row>
    <row r="1198" customFormat="false" ht="14.25" hidden="false" customHeight="false" outlineLevel="0" collapsed="false">
      <c r="A1198" s="0" t="s">
        <v>1662</v>
      </c>
      <c r="B1198" s="0" t="s">
        <v>21</v>
      </c>
      <c r="C1198" s="0" t="s">
        <v>26</v>
      </c>
      <c r="D1198" s="0" t="s">
        <v>3</v>
      </c>
      <c r="E1198" s="0" t="s">
        <v>22</v>
      </c>
    </row>
    <row r="1199" customFormat="false" ht="14.25" hidden="false" customHeight="false" outlineLevel="0" collapsed="false">
      <c r="A1199" s="0" t="s">
        <v>1663</v>
      </c>
      <c r="B1199" s="0" t="s">
        <v>1664</v>
      </c>
    </row>
    <row r="1200" customFormat="false" ht="14.25" hidden="false" customHeight="false" outlineLevel="0" collapsed="false">
      <c r="A1200" s="0" t="s">
        <v>1665</v>
      </c>
      <c r="B1200" s="0" t="s">
        <v>21</v>
      </c>
      <c r="C1200" s="0" t="s">
        <v>22</v>
      </c>
    </row>
    <row r="1201" customFormat="false" ht="14.25" hidden="false" customHeight="false" outlineLevel="0" collapsed="false">
      <c r="A1201" s="0" t="s">
        <v>1666</v>
      </c>
      <c r="B1201" s="0" t="s">
        <v>31</v>
      </c>
      <c r="C1201" s="0" t="s">
        <v>32</v>
      </c>
    </row>
    <row r="1202" customFormat="false" ht="14.25" hidden="false" customHeight="false" outlineLevel="0" collapsed="false">
      <c r="A1202" s="0" t="s">
        <v>1667</v>
      </c>
      <c r="B1202" s="0" t="s">
        <v>1668</v>
      </c>
      <c r="C1202" s="0" t="s">
        <v>129</v>
      </c>
      <c r="D1202" s="0" t="s">
        <v>1669</v>
      </c>
      <c r="E1202" s="0" t="s">
        <v>52</v>
      </c>
      <c r="F1202" s="0" t="s">
        <v>53</v>
      </c>
    </row>
    <row r="1203" customFormat="false" ht="14.25" hidden="false" customHeight="false" outlineLevel="0" collapsed="false">
      <c r="A1203" s="0" t="s">
        <v>1670</v>
      </c>
      <c r="B1203" s="0" t="s">
        <v>1671</v>
      </c>
      <c r="C1203" s="0" t="s">
        <v>52</v>
      </c>
      <c r="D1203" s="0" t="s">
        <v>1672</v>
      </c>
      <c r="E1203" s="0" t="s">
        <v>53</v>
      </c>
    </row>
    <row r="1204" customFormat="false" ht="14.25" hidden="false" customHeight="false" outlineLevel="0" collapsed="false">
      <c r="A1204" s="0" t="s">
        <v>1673</v>
      </c>
      <c r="B1204" s="0" t="s">
        <v>67</v>
      </c>
    </row>
    <row r="1205" customFormat="false" ht="14.25" hidden="false" customHeight="false" outlineLevel="0" collapsed="false">
      <c r="A1205" s="0" t="s">
        <v>1674</v>
      </c>
      <c r="B1205" s="0" t="s">
        <v>353</v>
      </c>
      <c r="C1205" s="0" t="s">
        <v>1675</v>
      </c>
      <c r="D1205" s="0" t="s">
        <v>11</v>
      </c>
      <c r="E1205" s="0" t="s">
        <v>78</v>
      </c>
    </row>
    <row r="1206" customFormat="false" ht="14.25" hidden="false" customHeight="false" outlineLevel="0" collapsed="false">
      <c r="A1206" s="0" t="s">
        <v>1676</v>
      </c>
      <c r="B1206" s="0" t="s">
        <v>11</v>
      </c>
      <c r="C1206" s="0" t="s">
        <v>105</v>
      </c>
      <c r="D1206" s="0" t="s">
        <v>106</v>
      </c>
      <c r="E1206" s="0" t="s">
        <v>78</v>
      </c>
    </row>
    <row r="1207" customFormat="false" ht="14.25" hidden="false" customHeight="false" outlineLevel="0" collapsed="false">
      <c r="A1207" s="0" t="s">
        <v>1677</v>
      </c>
      <c r="B1207" s="0" t="s">
        <v>776</v>
      </c>
      <c r="C1207" s="0" t="s">
        <v>236</v>
      </c>
    </row>
    <row r="1208" customFormat="false" ht="14.25" hidden="false" customHeight="false" outlineLevel="0" collapsed="false">
      <c r="A1208" s="0" t="s">
        <v>1678</v>
      </c>
      <c r="B1208" s="0" t="s">
        <v>776</v>
      </c>
      <c r="C1208" s="0" t="s">
        <v>236</v>
      </c>
    </row>
    <row r="1209" customFormat="false" ht="14.25" hidden="false" customHeight="false" outlineLevel="0" collapsed="false">
      <c r="A1209" s="0" t="s">
        <v>1679</v>
      </c>
      <c r="B1209" s="0" t="s">
        <v>62</v>
      </c>
      <c r="C1209" s="0" t="s">
        <v>433</v>
      </c>
      <c r="D1209" s="0" t="s">
        <v>63</v>
      </c>
      <c r="E1209" s="0" t="s">
        <v>64</v>
      </c>
      <c r="F1209" s="0" t="s">
        <v>53</v>
      </c>
    </row>
    <row r="1210" customFormat="false" ht="14.25" hidden="false" customHeight="false" outlineLevel="0" collapsed="false">
      <c r="A1210" s="0" t="s">
        <v>1680</v>
      </c>
      <c r="B1210" s="0" t="s">
        <v>26</v>
      </c>
    </row>
    <row r="1211" customFormat="false" ht="14.25" hidden="false" customHeight="false" outlineLevel="0" collapsed="false">
      <c r="A1211" s="0" t="s">
        <v>1681</v>
      </c>
      <c r="B1211" s="0" t="s">
        <v>14</v>
      </c>
      <c r="C1211" s="0" t="s">
        <v>35</v>
      </c>
    </row>
    <row r="1212" customFormat="false" ht="14.25" hidden="false" customHeight="false" outlineLevel="0" collapsed="false">
      <c r="A1212" s="0" t="s">
        <v>1682</v>
      </c>
      <c r="B1212" s="0" t="s">
        <v>14</v>
      </c>
      <c r="C1212" s="0" t="s">
        <v>35</v>
      </c>
    </row>
    <row r="1213" customFormat="false" ht="14.25" hidden="false" customHeight="false" outlineLevel="0" collapsed="false">
      <c r="A1213" s="0" t="s">
        <v>1683</v>
      </c>
      <c r="B1213" s="0" t="s">
        <v>21</v>
      </c>
      <c r="C1213" s="0" t="s">
        <v>3</v>
      </c>
      <c r="D1213" s="0" t="s">
        <v>22</v>
      </c>
    </row>
    <row r="1214" customFormat="false" ht="14.25" hidden="false" customHeight="false" outlineLevel="0" collapsed="false">
      <c r="A1214" s="0" t="s">
        <v>1684</v>
      </c>
      <c r="B1214" s="0" t="s">
        <v>1359</v>
      </c>
      <c r="C1214" s="0" t="s">
        <v>51</v>
      </c>
      <c r="D1214" s="0" t="s">
        <v>53</v>
      </c>
    </row>
    <row r="1215" customFormat="false" ht="14.25" hidden="false" customHeight="false" outlineLevel="0" collapsed="false">
      <c r="A1215" s="0" t="s">
        <v>1685</v>
      </c>
      <c r="B1215" s="0" t="s">
        <v>3</v>
      </c>
      <c r="C1215" s="0" t="s">
        <v>686</v>
      </c>
      <c r="D1215" s="0" t="s">
        <v>1686</v>
      </c>
    </row>
    <row r="1216" customFormat="false" ht="14.25" hidden="false" customHeight="false" outlineLevel="0" collapsed="false">
      <c r="A1216" s="0" t="s">
        <v>1687</v>
      </c>
      <c r="B1216" s="0" t="s">
        <v>26</v>
      </c>
    </row>
    <row r="1217" customFormat="false" ht="14.25" hidden="false" customHeight="false" outlineLevel="0" collapsed="false">
      <c r="A1217" s="0" t="s">
        <v>1688</v>
      </c>
      <c r="B1217" s="0" t="s">
        <v>24</v>
      </c>
    </row>
    <row r="1218" customFormat="false" ht="14.25" hidden="false" customHeight="false" outlineLevel="0" collapsed="false">
      <c r="A1218" s="0" t="s">
        <v>1689</v>
      </c>
      <c r="B1218" s="0" t="s">
        <v>1690</v>
      </c>
      <c r="C1218" s="0" t="s">
        <v>11</v>
      </c>
    </row>
    <row r="1219" customFormat="false" ht="14.25" hidden="false" customHeight="false" outlineLevel="0" collapsed="false">
      <c r="A1219" s="0" t="s">
        <v>1691</v>
      </c>
      <c r="B1219" s="0" t="s">
        <v>31</v>
      </c>
      <c r="C1219" s="0" t="s">
        <v>32</v>
      </c>
    </row>
    <row r="1220" customFormat="false" ht="14.25" hidden="false" customHeight="false" outlineLevel="0" collapsed="false">
      <c r="A1220" s="0" t="s">
        <v>1692</v>
      </c>
      <c r="B1220" s="0" t="s">
        <v>92</v>
      </c>
      <c r="C1220" s="0" t="s">
        <v>51</v>
      </c>
      <c r="D1220" s="0" t="s">
        <v>53</v>
      </c>
    </row>
    <row r="1221" customFormat="false" ht="14.25" hidden="false" customHeight="false" outlineLevel="0" collapsed="false">
      <c r="A1221" s="0" t="s">
        <v>1693</v>
      </c>
      <c r="B1221" s="0" t="s">
        <v>92</v>
      </c>
      <c r="C1221" s="0" t="s">
        <v>51</v>
      </c>
      <c r="D1221" s="0" t="s">
        <v>53</v>
      </c>
    </row>
    <row r="1222" customFormat="false" ht="14.25" hidden="false" customHeight="false" outlineLevel="0" collapsed="false">
      <c r="A1222" s="0" t="s">
        <v>1694</v>
      </c>
      <c r="B1222" s="0" t="s">
        <v>100</v>
      </c>
      <c r="C1222" s="0" t="s">
        <v>647</v>
      </c>
      <c r="D1222" s="0" t="s">
        <v>78</v>
      </c>
    </row>
    <row r="1223" customFormat="false" ht="14.25" hidden="false" customHeight="false" outlineLevel="0" collapsed="false">
      <c r="A1223" s="0" t="s">
        <v>1695</v>
      </c>
      <c r="B1223" s="0" t="s">
        <v>51</v>
      </c>
      <c r="C1223" s="0" t="s">
        <v>315</v>
      </c>
      <c r="D1223" s="0" t="s">
        <v>53</v>
      </c>
    </row>
    <row r="1224" customFormat="false" ht="14.25" hidden="false" customHeight="false" outlineLevel="0" collapsed="false">
      <c r="A1224" s="0" t="s">
        <v>1696</v>
      </c>
      <c r="B1224" s="0" t="s">
        <v>776</v>
      </c>
      <c r="C1224" s="0" t="s">
        <v>236</v>
      </c>
    </row>
    <row r="1225" customFormat="false" ht="14.25" hidden="false" customHeight="false" outlineLevel="0" collapsed="false">
      <c r="A1225" s="0" t="s">
        <v>1697</v>
      </c>
      <c r="B1225" s="0" t="s">
        <v>50</v>
      </c>
      <c r="C1225" s="0" t="s">
        <v>1698</v>
      </c>
      <c r="D1225" s="0" t="s">
        <v>51</v>
      </c>
      <c r="E1225" s="0" t="s">
        <v>1699</v>
      </c>
      <c r="F1225" s="0" t="s">
        <v>52</v>
      </c>
      <c r="G1225" s="0" t="s">
        <v>53</v>
      </c>
    </row>
    <row r="1226" customFormat="false" ht="14.25" hidden="false" customHeight="false" outlineLevel="0" collapsed="false">
      <c r="A1226" s="0" t="s">
        <v>1700</v>
      </c>
      <c r="B1226" s="0" t="s">
        <v>3</v>
      </c>
    </row>
    <row r="1227" customFormat="false" ht="14.25" hidden="false" customHeight="false" outlineLevel="0" collapsed="false">
      <c r="A1227" s="0" t="s">
        <v>1701</v>
      </c>
      <c r="B1227" s="0" t="s">
        <v>190</v>
      </c>
      <c r="C1227" s="0" t="s">
        <v>35</v>
      </c>
    </row>
    <row r="1228" customFormat="false" ht="14.25" hidden="false" customHeight="false" outlineLevel="0" collapsed="false">
      <c r="A1228" s="0" t="s">
        <v>1702</v>
      </c>
      <c r="B1228" s="0" t="s">
        <v>190</v>
      </c>
      <c r="C1228" s="0" t="s">
        <v>35</v>
      </c>
    </row>
    <row r="1229" customFormat="false" ht="14.25" hidden="false" customHeight="false" outlineLevel="0" collapsed="false">
      <c r="A1229" s="0" t="s">
        <v>1703</v>
      </c>
      <c r="B1229" s="0" t="s">
        <v>21</v>
      </c>
      <c r="C1229" s="0" t="s">
        <v>3</v>
      </c>
      <c r="D1229" s="0" t="s">
        <v>22</v>
      </c>
    </row>
    <row r="1230" customFormat="false" ht="14.25" hidden="false" customHeight="false" outlineLevel="0" collapsed="false">
      <c r="A1230" s="0" t="s">
        <v>1704</v>
      </c>
      <c r="B1230" s="0" t="s">
        <v>31</v>
      </c>
      <c r="C1230" s="0" t="s">
        <v>32</v>
      </c>
    </row>
    <row r="1231" customFormat="false" ht="14.25" hidden="false" customHeight="false" outlineLevel="0" collapsed="false">
      <c r="A1231" s="0" t="s">
        <v>1705</v>
      </c>
      <c r="B1231" s="0" t="s">
        <v>290</v>
      </c>
      <c r="C1231" s="0" t="s">
        <v>291</v>
      </c>
    </row>
    <row r="1232" customFormat="false" ht="14.25" hidden="false" customHeight="false" outlineLevel="0" collapsed="false">
      <c r="A1232" s="0" t="s">
        <v>1706</v>
      </c>
      <c r="B1232" s="0" t="s">
        <v>1707</v>
      </c>
      <c r="C1232" s="0" t="s">
        <v>8</v>
      </c>
    </row>
    <row r="1233" customFormat="false" ht="14.25" hidden="false" customHeight="false" outlineLevel="0" collapsed="false">
      <c r="A1233" s="0" t="s">
        <v>1708</v>
      </c>
      <c r="B1233" s="0" t="s">
        <v>140</v>
      </c>
      <c r="C1233" s="0" t="s">
        <v>50</v>
      </c>
      <c r="D1233" s="0" t="s">
        <v>51</v>
      </c>
      <c r="E1233" s="0" t="s">
        <v>52</v>
      </c>
      <c r="F1233" s="0" t="s">
        <v>53</v>
      </c>
    </row>
    <row r="1234" customFormat="false" ht="14.25" hidden="false" customHeight="false" outlineLevel="0" collapsed="false">
      <c r="A1234" s="0" t="s">
        <v>1709</v>
      </c>
      <c r="B1234" s="0" t="s">
        <v>21</v>
      </c>
      <c r="C1234" s="0" t="s">
        <v>22</v>
      </c>
    </row>
    <row r="1235" customFormat="false" ht="14.25" hidden="false" customHeight="false" outlineLevel="0" collapsed="false">
      <c r="A1235" s="0" t="s">
        <v>1710</v>
      </c>
      <c r="B1235" s="0" t="s">
        <v>129</v>
      </c>
      <c r="C1235" s="0" t="s">
        <v>51</v>
      </c>
      <c r="D1235" s="0" t="s">
        <v>53</v>
      </c>
    </row>
    <row r="1236" customFormat="false" ht="14.25" hidden="false" customHeight="false" outlineLevel="0" collapsed="false">
      <c r="A1236" s="0" t="s">
        <v>1711</v>
      </c>
      <c r="B1236" s="0" t="s">
        <v>129</v>
      </c>
      <c r="C1236" s="0" t="s">
        <v>130</v>
      </c>
    </row>
    <row r="1237" customFormat="false" ht="14.25" hidden="false" customHeight="false" outlineLevel="0" collapsed="false">
      <c r="A1237" s="0" t="s">
        <v>1712</v>
      </c>
      <c r="B1237" s="0" t="s">
        <v>39</v>
      </c>
    </row>
    <row r="1238" customFormat="false" ht="14.25" hidden="false" customHeight="false" outlineLevel="0" collapsed="false">
      <c r="A1238" s="0" t="s">
        <v>1713</v>
      </c>
      <c r="B1238" s="0" t="s">
        <v>26</v>
      </c>
    </row>
    <row r="1239" customFormat="false" ht="14.25" hidden="false" customHeight="false" outlineLevel="0" collapsed="false">
      <c r="A1239" s="0" t="s">
        <v>1714</v>
      </c>
      <c r="B1239" s="0" t="s">
        <v>1359</v>
      </c>
      <c r="C1239" s="0" t="s">
        <v>287</v>
      </c>
    </row>
    <row r="1240" customFormat="false" ht="14.25" hidden="false" customHeight="false" outlineLevel="0" collapsed="false">
      <c r="A1240" s="0" t="s">
        <v>1715</v>
      </c>
      <c r="B1240" s="0" t="s">
        <v>26</v>
      </c>
    </row>
    <row r="1241" customFormat="false" ht="14.25" hidden="false" customHeight="false" outlineLevel="0" collapsed="false">
      <c r="A1241" s="0" t="s">
        <v>1716</v>
      </c>
      <c r="B1241" s="0" t="s">
        <v>62</v>
      </c>
      <c r="C1241" s="0" t="s">
        <v>63</v>
      </c>
      <c r="D1241" s="0" t="s">
        <v>64</v>
      </c>
      <c r="E1241" s="0" t="s">
        <v>53</v>
      </c>
    </row>
    <row r="1242" customFormat="false" ht="14.25" hidden="false" customHeight="false" outlineLevel="0" collapsed="false">
      <c r="A1242" s="0" t="s">
        <v>1717</v>
      </c>
      <c r="B1242" s="0" t="s">
        <v>244</v>
      </c>
    </row>
    <row r="1243" customFormat="false" ht="14.25" hidden="false" customHeight="false" outlineLevel="0" collapsed="false">
      <c r="A1243" s="0" t="s">
        <v>1718</v>
      </c>
      <c r="B1243" s="0" t="s">
        <v>3</v>
      </c>
      <c r="C1243" s="0" t="s">
        <v>137</v>
      </c>
      <c r="D1243" s="0" t="s">
        <v>138</v>
      </c>
    </row>
    <row r="1244" customFormat="false" ht="14.25" hidden="false" customHeight="false" outlineLevel="0" collapsed="false">
      <c r="A1244" s="0" t="s">
        <v>1719</v>
      </c>
      <c r="B1244" s="0" t="s">
        <v>14</v>
      </c>
      <c r="C1244" s="0" t="s">
        <v>16</v>
      </c>
      <c r="D1244" s="0" t="s">
        <v>18</v>
      </c>
    </row>
    <row r="1245" customFormat="false" ht="14.25" hidden="false" customHeight="false" outlineLevel="0" collapsed="false">
      <c r="A1245" s="0" t="s">
        <v>1720</v>
      </c>
      <c r="B1245" s="0" t="s">
        <v>858</v>
      </c>
    </row>
    <row r="1246" customFormat="false" ht="14.25" hidden="false" customHeight="false" outlineLevel="0" collapsed="false">
      <c r="A1246" s="0" t="s">
        <v>1721</v>
      </c>
      <c r="B1246" s="0" t="s">
        <v>26</v>
      </c>
    </row>
    <row r="1247" customFormat="false" ht="14.25" hidden="false" customHeight="false" outlineLevel="0" collapsed="false">
      <c r="A1247" s="0" t="s">
        <v>1722</v>
      </c>
      <c r="B1247" s="0" t="s">
        <v>1723</v>
      </c>
      <c r="C1247" s="0" t="s">
        <v>1724</v>
      </c>
    </row>
    <row r="1248" customFormat="false" ht="14.25" hidden="false" customHeight="false" outlineLevel="0" collapsed="false">
      <c r="A1248" s="0" t="s">
        <v>1725</v>
      </c>
      <c r="B1248" s="0" t="s">
        <v>21</v>
      </c>
      <c r="C1248" s="0" t="s">
        <v>22</v>
      </c>
    </row>
    <row r="1249" customFormat="false" ht="14.25" hidden="false" customHeight="false" outlineLevel="0" collapsed="false">
      <c r="A1249" s="0" t="s">
        <v>1726</v>
      </c>
      <c r="B1249" s="0" t="s">
        <v>21</v>
      </c>
      <c r="C1249" s="0" t="s">
        <v>22</v>
      </c>
    </row>
    <row r="1250" customFormat="false" ht="14.25" hidden="false" customHeight="false" outlineLevel="0" collapsed="false">
      <c r="A1250" s="0" t="s">
        <v>1727</v>
      </c>
      <c r="B1250" s="0" t="s">
        <v>313</v>
      </c>
    </row>
    <row r="1251" customFormat="false" ht="14.25" hidden="false" customHeight="false" outlineLevel="0" collapsed="false">
      <c r="A1251" s="0" t="s">
        <v>1728</v>
      </c>
      <c r="B1251" s="0" t="s">
        <v>140</v>
      </c>
      <c r="C1251" s="0" t="s">
        <v>141</v>
      </c>
      <c r="D1251" s="0" t="s">
        <v>142</v>
      </c>
    </row>
    <row r="1252" customFormat="false" ht="14.25" hidden="false" customHeight="false" outlineLevel="0" collapsed="false">
      <c r="A1252" s="0" t="s">
        <v>1729</v>
      </c>
      <c r="B1252" s="0" t="s">
        <v>915</v>
      </c>
      <c r="C1252" s="0" t="s">
        <v>51</v>
      </c>
      <c r="D1252" s="0" t="s">
        <v>53</v>
      </c>
    </row>
    <row r="1253" customFormat="false" ht="14.25" hidden="false" customHeight="false" outlineLevel="0" collapsed="false">
      <c r="A1253" s="0" t="s">
        <v>1730</v>
      </c>
      <c r="B1253" s="0" t="s">
        <v>354</v>
      </c>
      <c r="C1253" s="0" t="s">
        <v>11</v>
      </c>
      <c r="D1253" s="0" t="s">
        <v>78</v>
      </c>
    </row>
    <row r="1254" customFormat="false" ht="14.25" hidden="false" customHeight="false" outlineLevel="0" collapsed="false">
      <c r="A1254" s="0" t="s">
        <v>1731</v>
      </c>
      <c r="B1254" s="0" t="s">
        <v>62</v>
      </c>
      <c r="C1254" s="0" t="s">
        <v>63</v>
      </c>
      <c r="D1254" s="0" t="s">
        <v>64</v>
      </c>
      <c r="E1254" s="0" t="s">
        <v>53</v>
      </c>
    </row>
    <row r="1255" customFormat="false" ht="14.25" hidden="false" customHeight="false" outlineLevel="0" collapsed="false">
      <c r="A1255" s="0" t="s">
        <v>1732</v>
      </c>
      <c r="B1255" s="0" t="s">
        <v>62</v>
      </c>
      <c r="C1255" s="0" t="s">
        <v>63</v>
      </c>
      <c r="D1255" s="0" t="s">
        <v>64</v>
      </c>
      <c r="E1255" s="0" t="s">
        <v>53</v>
      </c>
    </row>
    <row r="1256" customFormat="false" ht="14.25" hidden="false" customHeight="false" outlineLevel="0" collapsed="false">
      <c r="A1256" s="0" t="s">
        <v>1733</v>
      </c>
      <c r="B1256" s="0" t="s">
        <v>21</v>
      </c>
      <c r="C1256" s="0" t="s">
        <v>3</v>
      </c>
      <c r="D1256" s="0" t="s">
        <v>22</v>
      </c>
    </row>
    <row r="1257" customFormat="false" ht="14.25" hidden="false" customHeight="false" outlineLevel="0" collapsed="false">
      <c r="A1257" s="0" t="s">
        <v>1734</v>
      </c>
      <c r="B1257" s="0" t="s">
        <v>313</v>
      </c>
    </row>
    <row r="1258" customFormat="false" ht="14.25" hidden="false" customHeight="false" outlineLevel="0" collapsed="false">
      <c r="A1258" s="0" t="s">
        <v>1735</v>
      </c>
      <c r="B1258" s="0" t="s">
        <v>117</v>
      </c>
      <c r="C1258" s="0" t="s">
        <v>118</v>
      </c>
      <c r="D1258" s="0" t="s">
        <v>119</v>
      </c>
      <c r="E1258" s="0" t="s">
        <v>186</v>
      </c>
      <c r="F1258" s="0" t="s">
        <v>187</v>
      </c>
    </row>
    <row r="1259" customFormat="false" ht="14.25" hidden="false" customHeight="false" outlineLevel="0" collapsed="false">
      <c r="A1259" s="0" t="s">
        <v>1736</v>
      </c>
      <c r="B1259" s="0" t="s">
        <v>21</v>
      </c>
      <c r="C1259" s="0" t="s">
        <v>3</v>
      </c>
      <c r="D1259" s="0" t="s">
        <v>22</v>
      </c>
    </row>
    <row r="1260" customFormat="false" ht="14.25" hidden="false" customHeight="false" outlineLevel="0" collapsed="false">
      <c r="A1260" s="0" t="s">
        <v>1737</v>
      </c>
      <c r="B1260" s="0" t="s">
        <v>1668</v>
      </c>
      <c r="C1260" s="0" t="s">
        <v>129</v>
      </c>
      <c r="D1260" s="0" t="s">
        <v>1669</v>
      </c>
      <c r="E1260" s="0" t="s">
        <v>52</v>
      </c>
      <c r="F1260" s="0" t="s">
        <v>53</v>
      </c>
    </row>
    <row r="1261" customFormat="false" ht="14.25" hidden="false" customHeight="false" outlineLevel="0" collapsed="false">
      <c r="A1261" s="0" t="s">
        <v>1738</v>
      </c>
      <c r="B1261" s="0" t="s">
        <v>26</v>
      </c>
    </row>
    <row r="1262" customFormat="false" ht="14.25" hidden="false" customHeight="false" outlineLevel="0" collapsed="false">
      <c r="A1262" s="0" t="s">
        <v>1739</v>
      </c>
      <c r="B1262" s="0" t="s">
        <v>21</v>
      </c>
      <c r="C1262" s="0" t="s">
        <v>3</v>
      </c>
      <c r="D1262" s="0" t="s">
        <v>22</v>
      </c>
    </row>
    <row r="1263" customFormat="false" ht="14.25" hidden="false" customHeight="false" outlineLevel="0" collapsed="false">
      <c r="A1263" s="0" t="s">
        <v>1740</v>
      </c>
      <c r="B1263" s="0" t="s">
        <v>31</v>
      </c>
      <c r="C1263" s="0" t="s">
        <v>32</v>
      </c>
    </row>
    <row r="1264" customFormat="false" ht="14.25" hidden="false" customHeight="false" outlineLevel="0" collapsed="false">
      <c r="A1264" s="0" t="s">
        <v>1741</v>
      </c>
      <c r="B1264" s="0" t="s">
        <v>21</v>
      </c>
      <c r="C1264" s="0" t="s">
        <v>22</v>
      </c>
    </row>
    <row r="1265" customFormat="false" ht="14.25" hidden="false" customHeight="false" outlineLevel="0" collapsed="false">
      <c r="A1265" s="0" t="s">
        <v>1742</v>
      </c>
      <c r="B1265" s="0" t="s">
        <v>1743</v>
      </c>
    </row>
    <row r="1266" customFormat="false" ht="14.25" hidden="false" customHeight="false" outlineLevel="0" collapsed="false">
      <c r="A1266" s="0" t="s">
        <v>1744</v>
      </c>
      <c r="B1266" s="0" t="s">
        <v>100</v>
      </c>
      <c r="C1266" s="0" t="s">
        <v>647</v>
      </c>
      <c r="D1266" s="0" t="s">
        <v>78</v>
      </c>
    </row>
    <row r="1267" customFormat="false" ht="14.25" hidden="false" customHeight="false" outlineLevel="0" collapsed="false">
      <c r="A1267" s="0" t="s">
        <v>1745</v>
      </c>
      <c r="B1267" s="0" t="s">
        <v>14</v>
      </c>
      <c r="C1267" s="0" t="s">
        <v>144</v>
      </c>
      <c r="D1267" s="0" t="s">
        <v>35</v>
      </c>
      <c r="E1267" s="0" t="s">
        <v>1212</v>
      </c>
    </row>
    <row r="1268" customFormat="false" ht="14.25" hidden="false" customHeight="false" outlineLevel="0" collapsed="false">
      <c r="A1268" s="0" t="s">
        <v>1746</v>
      </c>
      <c r="B1268" s="0" t="s">
        <v>26</v>
      </c>
      <c r="C1268" s="0" t="s">
        <v>28</v>
      </c>
    </row>
    <row r="1269" customFormat="false" ht="14.25" hidden="false" customHeight="false" outlineLevel="0" collapsed="false">
      <c r="A1269" s="0" t="s">
        <v>1747</v>
      </c>
      <c r="B1269" s="0" t="s">
        <v>1748</v>
      </c>
      <c r="C1269" s="0" t="s">
        <v>51</v>
      </c>
      <c r="D1269" s="0" t="s">
        <v>1749</v>
      </c>
      <c r="E1269" s="0" t="s">
        <v>53</v>
      </c>
    </row>
    <row r="1270" customFormat="false" ht="14.25" hidden="false" customHeight="false" outlineLevel="0" collapsed="false">
      <c r="A1270" s="0" t="s">
        <v>1750</v>
      </c>
      <c r="B1270" s="0" t="s">
        <v>382</v>
      </c>
      <c r="C1270" s="0" t="s">
        <v>383</v>
      </c>
      <c r="D1270" s="0" t="s">
        <v>384</v>
      </c>
      <c r="E1270" s="0" t="s">
        <v>11</v>
      </c>
      <c r="F1270" s="0" t="s">
        <v>78</v>
      </c>
    </row>
    <row r="1271" customFormat="false" ht="14.25" hidden="false" customHeight="false" outlineLevel="0" collapsed="false">
      <c r="A1271" s="0" t="s">
        <v>1751</v>
      </c>
      <c r="B1271" s="0" t="s">
        <v>21</v>
      </c>
      <c r="C1271" s="0" t="s">
        <v>26</v>
      </c>
      <c r="D1271" s="0" t="s">
        <v>22</v>
      </c>
    </row>
    <row r="1272" customFormat="false" ht="14.25" hidden="false" customHeight="false" outlineLevel="0" collapsed="false">
      <c r="A1272" s="0" t="s">
        <v>1752</v>
      </c>
      <c r="B1272" s="0" t="s">
        <v>112</v>
      </c>
      <c r="C1272" s="0" t="s">
        <v>163</v>
      </c>
      <c r="D1272" s="0" t="s">
        <v>164</v>
      </c>
    </row>
    <row r="1273" customFormat="false" ht="14.25" hidden="false" customHeight="false" outlineLevel="0" collapsed="false">
      <c r="A1273" s="0" t="s">
        <v>1753</v>
      </c>
      <c r="B1273" s="0" t="s">
        <v>3</v>
      </c>
      <c r="C1273" s="0" t="s">
        <v>354</v>
      </c>
      <c r="D1273" s="0" t="s">
        <v>100</v>
      </c>
      <c r="E1273" s="0" t="s">
        <v>12</v>
      </c>
      <c r="F1273" s="0" t="s">
        <v>435</v>
      </c>
      <c r="G1273" s="0" t="s">
        <v>78</v>
      </c>
    </row>
    <row r="1274" customFormat="false" ht="14.25" hidden="false" customHeight="false" outlineLevel="0" collapsed="false">
      <c r="A1274" s="0" t="s">
        <v>1754</v>
      </c>
      <c r="B1274" s="0" t="s">
        <v>26</v>
      </c>
      <c r="C1274" s="0" t="s">
        <v>37</v>
      </c>
      <c r="D1274" s="0" t="s">
        <v>28</v>
      </c>
    </row>
    <row r="1275" customFormat="false" ht="14.25" hidden="false" customHeight="false" outlineLevel="0" collapsed="false">
      <c r="A1275" s="0" t="s">
        <v>1755</v>
      </c>
      <c r="B1275" s="0" t="s">
        <v>140</v>
      </c>
      <c r="C1275" s="0" t="s">
        <v>129</v>
      </c>
    </row>
    <row r="1276" customFormat="false" ht="14.25" hidden="false" customHeight="false" outlineLevel="0" collapsed="false">
      <c r="A1276" s="0" t="s">
        <v>1756</v>
      </c>
      <c r="B1276" s="0" t="s">
        <v>129</v>
      </c>
      <c r="C1276" s="0" t="s">
        <v>130</v>
      </c>
    </row>
    <row r="1277" customFormat="false" ht="14.25" hidden="false" customHeight="false" outlineLevel="0" collapsed="false">
      <c r="A1277" s="0" t="s">
        <v>1757</v>
      </c>
      <c r="B1277" s="0" t="s">
        <v>1502</v>
      </c>
      <c r="C1277" s="0" t="s">
        <v>53</v>
      </c>
    </row>
    <row r="1278" customFormat="false" ht="14.25" hidden="false" customHeight="false" outlineLevel="0" collapsed="false">
      <c r="A1278" s="0" t="s">
        <v>1758</v>
      </c>
      <c r="B1278" s="0" t="s">
        <v>21</v>
      </c>
      <c r="C1278" s="0" t="s">
        <v>26</v>
      </c>
      <c r="D1278" s="0" t="s">
        <v>22</v>
      </c>
    </row>
    <row r="1279" customFormat="false" ht="14.25" hidden="false" customHeight="false" outlineLevel="0" collapsed="false">
      <c r="A1279" s="0" t="s">
        <v>1759</v>
      </c>
      <c r="B1279" s="0" t="s">
        <v>62</v>
      </c>
      <c r="C1279" s="0" t="s">
        <v>63</v>
      </c>
      <c r="D1279" s="0" t="s">
        <v>64</v>
      </c>
      <c r="E1279" s="0" t="s">
        <v>53</v>
      </c>
    </row>
    <row r="1280" customFormat="false" ht="14.25" hidden="false" customHeight="false" outlineLevel="0" collapsed="false">
      <c r="A1280" s="0" t="s">
        <v>1760</v>
      </c>
      <c r="B1280" s="0" t="s">
        <v>11</v>
      </c>
    </row>
    <row r="1281" customFormat="false" ht="14.25" hidden="false" customHeight="false" outlineLevel="0" collapsed="false">
      <c r="A1281" s="0" t="s">
        <v>1761</v>
      </c>
      <c r="B1281" s="0" t="s">
        <v>3</v>
      </c>
      <c r="C1281" s="0" t="s">
        <v>212</v>
      </c>
      <c r="D1281" s="0" t="s">
        <v>213</v>
      </c>
      <c r="E1281" s="0" t="s">
        <v>214</v>
      </c>
      <c r="F1281" s="0" t="s">
        <v>215</v>
      </c>
      <c r="G1281" s="0" t="s">
        <v>216</v>
      </c>
    </row>
    <row r="1282" customFormat="false" ht="14.25" hidden="false" customHeight="false" outlineLevel="0" collapsed="false">
      <c r="A1282" s="0" t="s">
        <v>1762</v>
      </c>
      <c r="B1282" s="0" t="s">
        <v>31</v>
      </c>
      <c r="C1282" s="0" t="s">
        <v>32</v>
      </c>
      <c r="D1282" s="0" t="s">
        <v>1763</v>
      </c>
      <c r="E1282" s="0" t="s">
        <v>1764</v>
      </c>
    </row>
    <row r="1283" customFormat="false" ht="14.25" hidden="false" customHeight="false" outlineLevel="0" collapsed="false">
      <c r="A1283" s="0" t="s">
        <v>1765</v>
      </c>
      <c r="B1283" s="0" t="s">
        <v>313</v>
      </c>
    </row>
    <row r="1284" customFormat="false" ht="14.25" hidden="false" customHeight="false" outlineLevel="0" collapsed="false">
      <c r="A1284" s="0" t="s">
        <v>1766</v>
      </c>
      <c r="B1284" s="0" t="s">
        <v>26</v>
      </c>
    </row>
    <row r="1285" customFormat="false" ht="14.25" hidden="false" customHeight="false" outlineLevel="0" collapsed="false">
      <c r="A1285" s="0" t="s">
        <v>1767</v>
      </c>
      <c r="B1285" s="0" t="s">
        <v>26</v>
      </c>
    </row>
    <row r="1286" customFormat="false" ht="14.25" hidden="false" customHeight="false" outlineLevel="0" collapsed="false">
      <c r="A1286" s="0" t="s">
        <v>1768</v>
      </c>
      <c r="B1286" s="0" t="s">
        <v>486</v>
      </c>
      <c r="C1286" s="0" t="s">
        <v>32</v>
      </c>
    </row>
    <row r="1287" customFormat="false" ht="14.25" hidden="false" customHeight="false" outlineLevel="0" collapsed="false">
      <c r="A1287" s="0" t="s">
        <v>1769</v>
      </c>
      <c r="B1287" s="0" t="s">
        <v>486</v>
      </c>
      <c r="C1287" s="0" t="s">
        <v>32</v>
      </c>
    </row>
    <row r="1288" customFormat="false" ht="14.25" hidden="false" customHeight="false" outlineLevel="0" collapsed="false">
      <c r="A1288" s="0" t="s">
        <v>1770</v>
      </c>
      <c r="B1288" s="0" t="s">
        <v>486</v>
      </c>
      <c r="C1288" s="0" t="s">
        <v>32</v>
      </c>
    </row>
    <row r="1289" customFormat="false" ht="14.25" hidden="false" customHeight="false" outlineLevel="0" collapsed="false">
      <c r="A1289" s="0" t="s">
        <v>1771</v>
      </c>
      <c r="B1289" s="0" t="s">
        <v>129</v>
      </c>
      <c r="C1289" s="0" t="s">
        <v>127</v>
      </c>
    </row>
    <row r="1290" customFormat="false" ht="14.25" hidden="false" customHeight="false" outlineLevel="0" collapsed="false">
      <c r="A1290" s="0" t="s">
        <v>1772</v>
      </c>
      <c r="B1290" s="0" t="s">
        <v>353</v>
      </c>
      <c r="C1290" s="0" t="s">
        <v>354</v>
      </c>
      <c r="D1290" s="0" t="s">
        <v>11</v>
      </c>
    </row>
    <row r="1291" customFormat="false" ht="14.25" hidden="false" customHeight="false" outlineLevel="0" collapsed="false">
      <c r="A1291" s="0" t="s">
        <v>1773</v>
      </c>
      <c r="B1291" s="0" t="s">
        <v>26</v>
      </c>
      <c r="C1291" s="0" t="s">
        <v>37</v>
      </c>
      <c r="D1291" s="0" t="s">
        <v>28</v>
      </c>
    </row>
    <row r="1292" customFormat="false" ht="14.25" hidden="false" customHeight="false" outlineLevel="0" collapsed="false">
      <c r="A1292" s="0" t="s">
        <v>1774</v>
      </c>
      <c r="B1292" s="0" t="s">
        <v>26</v>
      </c>
      <c r="C1292" s="0" t="s">
        <v>37</v>
      </c>
      <c r="D1292" s="0" t="s">
        <v>28</v>
      </c>
    </row>
    <row r="1293" customFormat="false" ht="14.25" hidden="false" customHeight="false" outlineLevel="0" collapsed="false">
      <c r="A1293" s="0" t="s">
        <v>1775</v>
      </c>
      <c r="B1293" s="0" t="s">
        <v>719</v>
      </c>
    </row>
    <row r="1294" customFormat="false" ht="14.25" hidden="false" customHeight="false" outlineLevel="0" collapsed="false">
      <c r="A1294" s="0" t="s">
        <v>1776</v>
      </c>
      <c r="B1294" s="0" t="s">
        <v>319</v>
      </c>
    </row>
    <row r="1295" customFormat="false" ht="14.25" hidden="false" customHeight="false" outlineLevel="0" collapsed="false">
      <c r="A1295" s="0" t="s">
        <v>1777</v>
      </c>
      <c r="B1295" s="0" t="s">
        <v>915</v>
      </c>
      <c r="C1295" s="0" t="s">
        <v>382</v>
      </c>
      <c r="D1295" s="0" t="s">
        <v>433</v>
      </c>
      <c r="E1295" s="0" t="s">
        <v>383</v>
      </c>
      <c r="F1295" s="0" t="s">
        <v>384</v>
      </c>
      <c r="G1295" s="0" t="s">
        <v>11</v>
      </c>
      <c r="H1295" s="0" t="s">
        <v>78</v>
      </c>
    </row>
    <row r="1296" customFormat="false" ht="14.25" hidden="false" customHeight="false" outlineLevel="0" collapsed="false">
      <c r="A1296" s="0" t="s">
        <v>1778</v>
      </c>
      <c r="B1296" s="0" t="s">
        <v>382</v>
      </c>
      <c r="C1296" s="0" t="s">
        <v>383</v>
      </c>
      <c r="D1296" s="0" t="s">
        <v>384</v>
      </c>
      <c r="E1296" s="0" t="s">
        <v>11</v>
      </c>
      <c r="F1296" s="0" t="s">
        <v>78</v>
      </c>
    </row>
    <row r="1297" customFormat="false" ht="14.25" hidden="false" customHeight="false" outlineLevel="0" collapsed="false">
      <c r="A1297" s="0" t="s">
        <v>1779</v>
      </c>
      <c r="B1297" s="0" t="s">
        <v>31</v>
      </c>
      <c r="C1297" s="0" t="s">
        <v>32</v>
      </c>
      <c r="D1297" s="0" t="s">
        <v>33</v>
      </c>
    </row>
    <row r="1298" customFormat="false" ht="14.25" hidden="false" customHeight="false" outlineLevel="0" collapsed="false">
      <c r="A1298" s="0" t="s">
        <v>1780</v>
      </c>
      <c r="B1298" s="0" t="s">
        <v>62</v>
      </c>
      <c r="C1298" s="0" t="s">
        <v>63</v>
      </c>
      <c r="D1298" s="0" t="s">
        <v>64</v>
      </c>
      <c r="E1298" s="0" t="s">
        <v>53</v>
      </c>
    </row>
    <row r="1299" customFormat="false" ht="14.25" hidden="false" customHeight="false" outlineLevel="0" collapsed="false">
      <c r="A1299" s="0" t="s">
        <v>1781</v>
      </c>
      <c r="B1299" s="0" t="s">
        <v>129</v>
      </c>
      <c r="C1299" s="0" t="s">
        <v>24</v>
      </c>
    </row>
    <row r="1300" customFormat="false" ht="14.25" hidden="false" customHeight="false" outlineLevel="0" collapsed="false">
      <c r="A1300" s="0" t="s">
        <v>1782</v>
      </c>
      <c r="B1300" s="0" t="s">
        <v>89</v>
      </c>
      <c r="C1300" s="0" t="s">
        <v>90</v>
      </c>
    </row>
    <row r="1301" customFormat="false" ht="14.25" hidden="false" customHeight="false" outlineLevel="0" collapsed="false">
      <c r="A1301" s="0" t="s">
        <v>1783</v>
      </c>
      <c r="B1301" s="0" t="s">
        <v>26</v>
      </c>
      <c r="C1301" s="0" t="s">
        <v>92</v>
      </c>
    </row>
    <row r="1302" customFormat="false" ht="14.25" hidden="false" customHeight="false" outlineLevel="0" collapsed="false">
      <c r="A1302" s="0" t="s">
        <v>1784</v>
      </c>
      <c r="B1302" s="0" t="s">
        <v>67</v>
      </c>
    </row>
    <row r="1303" customFormat="false" ht="14.25" hidden="false" customHeight="false" outlineLevel="0" collapsed="false">
      <c r="A1303" s="0" t="s">
        <v>1785</v>
      </c>
      <c r="B1303" s="0" t="s">
        <v>190</v>
      </c>
      <c r="C1303" s="0" t="s">
        <v>1641</v>
      </c>
      <c r="D1303" s="0" t="s">
        <v>35</v>
      </c>
    </row>
    <row r="1304" customFormat="false" ht="14.25" hidden="false" customHeight="false" outlineLevel="0" collapsed="false">
      <c r="A1304" s="0" t="s">
        <v>1786</v>
      </c>
      <c r="B1304" s="0" t="s">
        <v>26</v>
      </c>
      <c r="C1304" s="0" t="s">
        <v>37</v>
      </c>
      <c r="D1304" s="0" t="s">
        <v>28</v>
      </c>
    </row>
    <row r="1305" customFormat="false" ht="14.25" hidden="false" customHeight="false" outlineLevel="0" collapsed="false">
      <c r="A1305" s="0" t="s">
        <v>1787</v>
      </c>
      <c r="B1305" s="0" t="s">
        <v>26</v>
      </c>
    </row>
    <row r="1306" customFormat="false" ht="14.25" hidden="false" customHeight="false" outlineLevel="0" collapsed="false">
      <c r="A1306" s="0" t="s">
        <v>1788</v>
      </c>
      <c r="B1306" s="0" t="s">
        <v>129</v>
      </c>
      <c r="C1306" s="0" t="s">
        <v>130</v>
      </c>
    </row>
    <row r="1307" customFormat="false" ht="14.25" hidden="false" customHeight="false" outlineLevel="0" collapsed="false">
      <c r="A1307" s="0" t="s">
        <v>1789</v>
      </c>
      <c r="B1307" s="0" t="s">
        <v>3</v>
      </c>
      <c r="C1307" s="0" t="s">
        <v>354</v>
      </c>
      <c r="D1307" s="0" t="s">
        <v>100</v>
      </c>
      <c r="E1307" s="0" t="s">
        <v>12</v>
      </c>
      <c r="F1307" s="0" t="s">
        <v>435</v>
      </c>
      <c r="G1307" s="0" t="s">
        <v>78</v>
      </c>
    </row>
    <row r="1308" customFormat="false" ht="14.25" hidden="false" customHeight="false" outlineLevel="0" collapsed="false">
      <c r="A1308" s="0" t="s">
        <v>1790</v>
      </c>
      <c r="B1308" s="0" t="s">
        <v>26</v>
      </c>
    </row>
    <row r="1309" customFormat="false" ht="14.25" hidden="false" customHeight="false" outlineLevel="0" collapsed="false">
      <c r="A1309" s="0" t="s">
        <v>1791</v>
      </c>
      <c r="B1309" s="0" t="s">
        <v>28</v>
      </c>
    </row>
    <row r="1310" customFormat="false" ht="14.25" hidden="false" customHeight="false" outlineLevel="0" collapsed="false">
      <c r="A1310" s="0" t="s">
        <v>1792</v>
      </c>
      <c r="B1310" s="0" t="s">
        <v>28</v>
      </c>
    </row>
    <row r="1311" customFormat="false" ht="14.25" hidden="false" customHeight="false" outlineLevel="0" collapsed="false">
      <c r="A1311" s="0" t="s">
        <v>1793</v>
      </c>
      <c r="B1311" s="0" t="s">
        <v>140</v>
      </c>
      <c r="C1311" s="0" t="s">
        <v>31</v>
      </c>
      <c r="D1311" s="0" t="s">
        <v>32</v>
      </c>
      <c r="E1311" s="0" t="s">
        <v>1420</v>
      </c>
    </row>
    <row r="1312" customFormat="false" ht="14.25" hidden="false" customHeight="false" outlineLevel="0" collapsed="false">
      <c r="A1312" s="0" t="s">
        <v>1794</v>
      </c>
      <c r="B1312" s="0" t="s">
        <v>62</v>
      </c>
      <c r="C1312" s="0" t="s">
        <v>63</v>
      </c>
      <c r="D1312" s="0" t="s">
        <v>64</v>
      </c>
      <c r="E1312" s="0" t="s">
        <v>53</v>
      </c>
    </row>
    <row r="1313" customFormat="false" ht="14.25" hidden="false" customHeight="false" outlineLevel="0" collapsed="false">
      <c r="A1313" s="0" t="s">
        <v>1795</v>
      </c>
      <c r="B1313" s="0" t="s">
        <v>915</v>
      </c>
      <c r="C1313" s="0" t="s">
        <v>1486</v>
      </c>
      <c r="D1313" s="0" t="s">
        <v>1487</v>
      </c>
      <c r="E1313" s="0" t="s">
        <v>1488</v>
      </c>
      <c r="F1313" s="0" t="s">
        <v>53</v>
      </c>
    </row>
    <row r="1314" customFormat="false" ht="14.25" hidden="false" customHeight="false" outlineLevel="0" collapsed="false">
      <c r="A1314" s="0" t="s">
        <v>1796</v>
      </c>
      <c r="B1314" s="0" t="s">
        <v>21</v>
      </c>
      <c r="C1314" s="0" t="s">
        <v>3</v>
      </c>
      <c r="D1314" s="0" t="s">
        <v>22</v>
      </c>
    </row>
    <row r="1315" customFormat="false" ht="14.25" hidden="false" customHeight="false" outlineLevel="0" collapsed="false">
      <c r="A1315" s="0" t="s">
        <v>1797</v>
      </c>
      <c r="B1315" s="0" t="s">
        <v>21</v>
      </c>
      <c r="C1315" s="0" t="s">
        <v>3</v>
      </c>
      <c r="D1315" s="0" t="s">
        <v>22</v>
      </c>
    </row>
    <row r="1316" customFormat="false" ht="14.25" hidden="false" customHeight="false" outlineLevel="0" collapsed="false">
      <c r="A1316" s="0" t="s">
        <v>1798</v>
      </c>
      <c r="B1316" s="0" t="s">
        <v>21</v>
      </c>
      <c r="C1316" s="0" t="s">
        <v>3</v>
      </c>
      <c r="D1316" s="0" t="s">
        <v>22</v>
      </c>
      <c r="E1316" s="0" t="s">
        <v>39</v>
      </c>
    </row>
    <row r="1317" customFormat="false" ht="14.25" hidden="false" customHeight="false" outlineLevel="0" collapsed="false">
      <c r="A1317" s="0" t="s">
        <v>1799</v>
      </c>
      <c r="B1317" s="0" t="s">
        <v>67</v>
      </c>
    </row>
    <row r="1318" customFormat="false" ht="14.25" hidden="false" customHeight="false" outlineLevel="0" collapsed="false">
      <c r="A1318" s="0" t="s">
        <v>1800</v>
      </c>
      <c r="B1318" s="0" t="s">
        <v>140</v>
      </c>
      <c r="C1318" s="0" t="s">
        <v>129</v>
      </c>
    </row>
    <row r="1319" customFormat="false" ht="14.25" hidden="false" customHeight="false" outlineLevel="0" collapsed="false">
      <c r="A1319" s="0" t="s">
        <v>1801</v>
      </c>
      <c r="B1319" s="0" t="s">
        <v>140</v>
      </c>
      <c r="C1319" s="0" t="s">
        <v>129</v>
      </c>
    </row>
    <row r="1320" customFormat="false" ht="14.25" hidden="false" customHeight="false" outlineLevel="0" collapsed="false">
      <c r="A1320" s="0" t="s">
        <v>1802</v>
      </c>
      <c r="B1320" s="0" t="s">
        <v>257</v>
      </c>
    </row>
    <row r="1321" customFormat="false" ht="14.25" hidden="false" customHeight="false" outlineLevel="0" collapsed="false">
      <c r="A1321" s="0" t="s">
        <v>1803</v>
      </c>
      <c r="B1321" s="0" t="s">
        <v>1804</v>
      </c>
      <c r="C1321" s="0" t="s">
        <v>1805</v>
      </c>
    </row>
    <row r="1322" customFormat="false" ht="14.25" hidden="false" customHeight="false" outlineLevel="0" collapsed="false">
      <c r="A1322" s="0" t="s">
        <v>1806</v>
      </c>
      <c r="B1322" s="0" t="s">
        <v>28</v>
      </c>
    </row>
    <row r="1323" customFormat="false" ht="14.25" hidden="false" customHeight="false" outlineLevel="0" collapsed="false">
      <c r="A1323" s="0" t="s">
        <v>1807</v>
      </c>
      <c r="B1323" s="0" t="s">
        <v>24</v>
      </c>
    </row>
    <row r="1324" customFormat="false" ht="14.25" hidden="false" customHeight="false" outlineLevel="0" collapsed="false">
      <c r="A1324" s="0" t="s">
        <v>1808</v>
      </c>
      <c r="B1324" s="0" t="s">
        <v>28</v>
      </c>
    </row>
    <row r="1325" customFormat="false" ht="14.25" hidden="false" customHeight="false" outlineLevel="0" collapsed="false">
      <c r="A1325" s="0" t="s">
        <v>1809</v>
      </c>
      <c r="B1325" s="0" t="s">
        <v>26</v>
      </c>
      <c r="C1325" s="0" t="s">
        <v>37</v>
      </c>
      <c r="D1325" s="0" t="s">
        <v>28</v>
      </c>
    </row>
    <row r="1326" customFormat="false" ht="14.25" hidden="false" customHeight="false" outlineLevel="0" collapsed="false">
      <c r="A1326" s="0" t="s">
        <v>1810</v>
      </c>
      <c r="B1326" s="0" t="s">
        <v>140</v>
      </c>
    </row>
    <row r="1327" customFormat="false" ht="14.25" hidden="false" customHeight="false" outlineLevel="0" collapsed="false">
      <c r="A1327" s="0" t="s">
        <v>1811</v>
      </c>
      <c r="B1327" s="0" t="s">
        <v>140</v>
      </c>
    </row>
    <row r="1328" customFormat="false" ht="14.25" hidden="false" customHeight="false" outlineLevel="0" collapsed="false">
      <c r="A1328" s="0" t="s">
        <v>1812</v>
      </c>
      <c r="B1328" s="0" t="s">
        <v>127</v>
      </c>
    </row>
    <row r="1329" customFormat="false" ht="14.25" hidden="false" customHeight="false" outlineLevel="0" collapsed="false">
      <c r="A1329" s="0" t="s">
        <v>1813</v>
      </c>
      <c r="B1329" s="0" t="s">
        <v>26</v>
      </c>
      <c r="C1329" s="0" t="s">
        <v>28</v>
      </c>
    </row>
    <row r="1330" customFormat="false" ht="14.25" hidden="false" customHeight="false" outlineLevel="0" collapsed="false">
      <c r="A1330" s="0" t="s">
        <v>1814</v>
      </c>
      <c r="B1330" s="0" t="s">
        <v>3</v>
      </c>
      <c r="C1330" s="0" t="s">
        <v>1815</v>
      </c>
    </row>
    <row r="1331" customFormat="false" ht="14.25" hidden="false" customHeight="false" outlineLevel="0" collapsed="false">
      <c r="A1331" s="0" t="s">
        <v>1816</v>
      </c>
      <c r="B1331" s="0" t="s">
        <v>26</v>
      </c>
    </row>
    <row r="1332" customFormat="false" ht="14.25" hidden="false" customHeight="false" outlineLevel="0" collapsed="false">
      <c r="A1332" s="0" t="s">
        <v>1817</v>
      </c>
      <c r="B1332" s="0" t="s">
        <v>26</v>
      </c>
    </row>
    <row r="1333" customFormat="false" ht="14.25" hidden="false" customHeight="false" outlineLevel="0" collapsed="false">
      <c r="A1333" s="0" t="s">
        <v>1818</v>
      </c>
      <c r="B1333" s="0" t="s">
        <v>26</v>
      </c>
    </row>
    <row r="1334" customFormat="false" ht="14.25" hidden="false" customHeight="false" outlineLevel="0" collapsed="false">
      <c r="A1334" s="0" t="s">
        <v>1819</v>
      </c>
      <c r="B1334" s="0" t="s">
        <v>26</v>
      </c>
    </row>
    <row r="1335" customFormat="false" ht="14.25" hidden="false" customHeight="false" outlineLevel="0" collapsed="false">
      <c r="A1335" s="0" t="s">
        <v>1820</v>
      </c>
      <c r="B1335" s="0" t="s">
        <v>31</v>
      </c>
      <c r="C1335" s="0" t="s">
        <v>32</v>
      </c>
    </row>
    <row r="1336" customFormat="false" ht="14.25" hidden="false" customHeight="false" outlineLevel="0" collapsed="false">
      <c r="A1336" s="0" t="s">
        <v>1821</v>
      </c>
      <c r="B1336" s="0" t="s">
        <v>151</v>
      </c>
    </row>
    <row r="1337" customFormat="false" ht="14.25" hidden="false" customHeight="false" outlineLevel="0" collapsed="false">
      <c r="A1337" s="0" t="s">
        <v>1822</v>
      </c>
      <c r="B1337" s="0" t="s">
        <v>100</v>
      </c>
      <c r="C1337" s="0" t="s">
        <v>78</v>
      </c>
    </row>
    <row r="1338" customFormat="false" ht="14.25" hidden="false" customHeight="false" outlineLevel="0" collapsed="false">
      <c r="A1338" s="0" t="s">
        <v>1823</v>
      </c>
      <c r="B1338" s="0" t="s">
        <v>1</v>
      </c>
      <c r="C1338" s="0" t="s">
        <v>144</v>
      </c>
    </row>
    <row r="1339" customFormat="false" ht="14.25" hidden="false" customHeight="false" outlineLevel="0" collapsed="false">
      <c r="A1339" s="0" t="s">
        <v>1824</v>
      </c>
      <c r="B1339" s="0" t="s">
        <v>129</v>
      </c>
      <c r="C1339" s="0" t="s">
        <v>313</v>
      </c>
    </row>
    <row r="1340" customFormat="false" ht="14.25" hidden="false" customHeight="false" outlineLevel="0" collapsed="false">
      <c r="A1340" s="0" t="s">
        <v>1825</v>
      </c>
      <c r="B1340" s="0" t="s">
        <v>3</v>
      </c>
    </row>
    <row r="1341" customFormat="false" ht="14.25" hidden="false" customHeight="false" outlineLevel="0" collapsed="false">
      <c r="A1341" s="0" t="s">
        <v>1826</v>
      </c>
      <c r="B1341" s="0" t="s">
        <v>190</v>
      </c>
      <c r="C1341" s="0" t="s">
        <v>35</v>
      </c>
      <c r="D1341" s="0" t="s">
        <v>191</v>
      </c>
    </row>
    <row r="1342" customFormat="false" ht="14.25" hidden="false" customHeight="false" outlineLevel="0" collapsed="false">
      <c r="A1342" s="0" t="s">
        <v>1827</v>
      </c>
      <c r="B1342" s="0" t="s">
        <v>190</v>
      </c>
      <c r="C1342" s="0" t="s">
        <v>35</v>
      </c>
      <c r="D1342" s="0" t="s">
        <v>191</v>
      </c>
    </row>
    <row r="1343" customFormat="false" ht="14.25" hidden="false" customHeight="false" outlineLevel="0" collapsed="false">
      <c r="A1343" s="0" t="s">
        <v>1828</v>
      </c>
      <c r="B1343" s="0" t="s">
        <v>1</v>
      </c>
    </row>
    <row r="1344" customFormat="false" ht="14.25" hidden="false" customHeight="false" outlineLevel="0" collapsed="false">
      <c r="A1344" s="0" t="s">
        <v>1829</v>
      </c>
      <c r="B1344" s="0" t="s">
        <v>271</v>
      </c>
      <c r="C1344" s="0" t="s">
        <v>272</v>
      </c>
      <c r="D1344" s="0" t="s">
        <v>64</v>
      </c>
      <c r="E1344" s="0" t="s">
        <v>53</v>
      </c>
    </row>
    <row r="1345" customFormat="false" ht="14.25" hidden="false" customHeight="false" outlineLevel="0" collapsed="false">
      <c r="A1345" s="0" t="s">
        <v>1830</v>
      </c>
      <c r="B1345" s="0" t="s">
        <v>129</v>
      </c>
      <c r="C1345" s="0" t="s">
        <v>130</v>
      </c>
    </row>
    <row r="1346" customFormat="false" ht="14.25" hidden="false" customHeight="false" outlineLevel="0" collapsed="false">
      <c r="A1346" s="0" t="s">
        <v>1831</v>
      </c>
      <c r="B1346" s="0" t="s">
        <v>776</v>
      </c>
      <c r="C1346" s="0" t="s">
        <v>236</v>
      </c>
    </row>
    <row r="1347" customFormat="false" ht="14.25" hidden="false" customHeight="false" outlineLevel="0" collapsed="false">
      <c r="A1347" s="0" t="s">
        <v>1832</v>
      </c>
      <c r="B1347" s="0" t="s">
        <v>129</v>
      </c>
      <c r="C1347" s="0" t="s">
        <v>130</v>
      </c>
    </row>
    <row r="1348" customFormat="false" ht="14.25" hidden="false" customHeight="false" outlineLevel="0" collapsed="false">
      <c r="A1348" s="0" t="s">
        <v>1833</v>
      </c>
      <c r="B1348" s="0" t="s">
        <v>667</v>
      </c>
      <c r="C1348" s="0" t="s">
        <v>753</v>
      </c>
    </row>
    <row r="1349" customFormat="false" ht="14.25" hidden="false" customHeight="false" outlineLevel="0" collapsed="false">
      <c r="A1349" s="0" t="s">
        <v>1834</v>
      </c>
      <c r="B1349" s="0" t="s">
        <v>915</v>
      </c>
      <c r="C1349" s="0" t="s">
        <v>1486</v>
      </c>
      <c r="D1349" s="0" t="s">
        <v>1487</v>
      </c>
      <c r="E1349" s="0" t="s">
        <v>1488</v>
      </c>
      <c r="F1349" s="0" t="s">
        <v>53</v>
      </c>
    </row>
    <row r="1350" customFormat="false" ht="14.25" hidden="false" customHeight="false" outlineLevel="0" collapsed="false">
      <c r="A1350" s="0" t="s">
        <v>1835</v>
      </c>
      <c r="B1350" s="0" t="s">
        <v>1</v>
      </c>
    </row>
    <row r="1351" customFormat="false" ht="14.25" hidden="false" customHeight="false" outlineLevel="0" collapsed="false">
      <c r="A1351" s="0" t="s">
        <v>1836</v>
      </c>
      <c r="B1351" s="0" t="s">
        <v>21</v>
      </c>
      <c r="C1351" s="0" t="s">
        <v>26</v>
      </c>
      <c r="D1351" s="0" t="s">
        <v>3</v>
      </c>
      <c r="E1351" s="0" t="s">
        <v>22</v>
      </c>
    </row>
    <row r="1352" customFormat="false" ht="14.25" hidden="false" customHeight="false" outlineLevel="0" collapsed="false">
      <c r="A1352" s="0" t="s">
        <v>1837</v>
      </c>
      <c r="B1352" s="0" t="s">
        <v>776</v>
      </c>
      <c r="C1352" s="0" t="s">
        <v>236</v>
      </c>
    </row>
    <row r="1353" customFormat="false" ht="14.25" hidden="false" customHeight="false" outlineLevel="0" collapsed="false">
      <c r="A1353" s="0" t="s">
        <v>1838</v>
      </c>
      <c r="B1353" s="0" t="s">
        <v>353</v>
      </c>
      <c r="C1353" s="0" t="s">
        <v>354</v>
      </c>
      <c r="D1353" s="0" t="s">
        <v>11</v>
      </c>
    </row>
    <row r="1354" customFormat="false" ht="14.25" hidden="false" customHeight="false" outlineLevel="0" collapsed="false">
      <c r="A1354" s="0" t="s">
        <v>1839</v>
      </c>
      <c r="B1354" s="0" t="s">
        <v>190</v>
      </c>
      <c r="C1354" s="0" t="s">
        <v>35</v>
      </c>
      <c r="D1354" s="0" t="s">
        <v>191</v>
      </c>
    </row>
    <row r="1355" customFormat="false" ht="14.25" hidden="false" customHeight="false" outlineLevel="0" collapsed="false">
      <c r="A1355" s="0" t="s">
        <v>1840</v>
      </c>
      <c r="B1355" s="0" t="s">
        <v>11</v>
      </c>
    </row>
    <row r="1356" customFormat="false" ht="14.25" hidden="false" customHeight="false" outlineLevel="0" collapsed="false">
      <c r="A1356" s="0" t="s">
        <v>1841</v>
      </c>
      <c r="B1356" s="0" t="s">
        <v>31</v>
      </c>
      <c r="C1356" s="0" t="s">
        <v>1842</v>
      </c>
      <c r="D1356" s="0" t="s">
        <v>32</v>
      </c>
      <c r="E1356" s="0" t="s">
        <v>1843</v>
      </c>
      <c r="F1356" s="0" t="s">
        <v>92</v>
      </c>
      <c r="G1356" s="0" t="s">
        <v>1844</v>
      </c>
    </row>
    <row r="1357" customFormat="false" ht="14.25" hidden="false" customHeight="false" outlineLevel="0" collapsed="false">
      <c r="A1357" s="0" t="s">
        <v>1845</v>
      </c>
      <c r="B1357" s="0" t="s">
        <v>21</v>
      </c>
      <c r="C1357" s="0" t="s">
        <v>3</v>
      </c>
      <c r="D1357" s="0" t="s">
        <v>22</v>
      </c>
    </row>
    <row r="1358" customFormat="false" ht="14.25" hidden="false" customHeight="false" outlineLevel="0" collapsed="false">
      <c r="A1358" s="0" t="s">
        <v>1846</v>
      </c>
      <c r="B1358" s="0" t="s">
        <v>24</v>
      </c>
    </row>
    <row r="1359" customFormat="false" ht="14.25" hidden="false" customHeight="false" outlineLevel="0" collapsed="false">
      <c r="A1359" s="0" t="s">
        <v>1847</v>
      </c>
      <c r="B1359" s="0" t="s">
        <v>237</v>
      </c>
    </row>
    <row r="1360" customFormat="false" ht="14.25" hidden="false" customHeight="false" outlineLevel="0" collapsed="false">
      <c r="A1360" s="0" t="s">
        <v>1848</v>
      </c>
      <c r="B1360" s="0" t="s">
        <v>146</v>
      </c>
    </row>
    <row r="1361" customFormat="false" ht="14.25" hidden="false" customHeight="false" outlineLevel="0" collapsed="false">
      <c r="A1361" s="0" t="s">
        <v>1849</v>
      </c>
      <c r="B1361" s="0" t="s">
        <v>140</v>
      </c>
      <c r="C1361" s="0" t="s">
        <v>129</v>
      </c>
    </row>
    <row r="1362" customFormat="false" ht="14.25" hidden="false" customHeight="false" outlineLevel="0" collapsed="false">
      <c r="A1362" s="0" t="s">
        <v>1850</v>
      </c>
      <c r="B1362" s="0" t="s">
        <v>21</v>
      </c>
      <c r="C1362" s="0" t="s">
        <v>22</v>
      </c>
      <c r="D1362" s="0" t="s">
        <v>223</v>
      </c>
    </row>
    <row r="1363" customFormat="false" ht="14.25" hidden="false" customHeight="false" outlineLevel="0" collapsed="false">
      <c r="A1363" s="0" t="s">
        <v>1851</v>
      </c>
      <c r="B1363" s="0" t="s">
        <v>26</v>
      </c>
    </row>
    <row r="1364" customFormat="false" ht="14.25" hidden="false" customHeight="false" outlineLevel="0" collapsed="false">
      <c r="A1364" s="0" t="s">
        <v>1852</v>
      </c>
      <c r="B1364" s="0" t="s">
        <v>8</v>
      </c>
      <c r="C1364" s="0" t="s">
        <v>1454</v>
      </c>
    </row>
    <row r="1365" customFormat="false" ht="14.25" hidden="false" customHeight="false" outlineLevel="0" collapsed="false">
      <c r="A1365" s="0" t="s">
        <v>1853</v>
      </c>
      <c r="B1365" s="0" t="s">
        <v>8</v>
      </c>
      <c r="C1365" s="0" t="s">
        <v>11</v>
      </c>
    </row>
    <row r="1366" customFormat="false" ht="14.25" hidden="false" customHeight="false" outlineLevel="0" collapsed="false">
      <c r="A1366" s="0" t="s">
        <v>1854</v>
      </c>
      <c r="B1366" s="0" t="s">
        <v>1855</v>
      </c>
      <c r="C1366" s="0" t="s">
        <v>1856</v>
      </c>
      <c r="D1366" s="0" t="s">
        <v>231</v>
      </c>
    </row>
    <row r="1367" customFormat="false" ht="14.25" hidden="false" customHeight="false" outlineLevel="0" collapsed="false">
      <c r="A1367" s="0" t="s">
        <v>1857</v>
      </c>
      <c r="B1367" s="0" t="s">
        <v>382</v>
      </c>
      <c r="C1367" s="0" t="s">
        <v>383</v>
      </c>
      <c r="D1367" s="0" t="s">
        <v>384</v>
      </c>
      <c r="E1367" s="0" t="s">
        <v>11</v>
      </c>
      <c r="F1367" s="0" t="s">
        <v>78</v>
      </c>
    </row>
    <row r="1368" customFormat="false" ht="14.25" hidden="false" customHeight="false" outlineLevel="0" collapsed="false">
      <c r="A1368" s="0" t="s">
        <v>1858</v>
      </c>
      <c r="B1368" s="0" t="s">
        <v>100</v>
      </c>
      <c r="C1368" s="0" t="s">
        <v>78</v>
      </c>
    </row>
    <row r="1369" customFormat="false" ht="14.25" hidden="false" customHeight="false" outlineLevel="0" collapsed="false">
      <c r="A1369" s="0" t="s">
        <v>1859</v>
      </c>
      <c r="B1369" s="0" t="s">
        <v>100</v>
      </c>
      <c r="C1369" s="0" t="s">
        <v>78</v>
      </c>
    </row>
    <row r="1370" customFormat="false" ht="14.25" hidden="false" customHeight="false" outlineLevel="0" collapsed="false">
      <c r="A1370" s="0" t="s">
        <v>1860</v>
      </c>
      <c r="B1370" s="0" t="s">
        <v>100</v>
      </c>
      <c r="C1370" s="0" t="s">
        <v>78</v>
      </c>
    </row>
    <row r="1371" customFormat="false" ht="14.25" hidden="false" customHeight="false" outlineLevel="0" collapsed="false">
      <c r="A1371" s="0" t="s">
        <v>1861</v>
      </c>
      <c r="B1371" s="0" t="s">
        <v>21</v>
      </c>
      <c r="C1371" s="0" t="s">
        <v>22</v>
      </c>
    </row>
    <row r="1372" customFormat="false" ht="14.25" hidden="false" customHeight="false" outlineLevel="0" collapsed="false">
      <c r="A1372" s="0" t="s">
        <v>1862</v>
      </c>
      <c r="B1372" s="0" t="s">
        <v>26</v>
      </c>
      <c r="C1372" s="0" t="s">
        <v>1388</v>
      </c>
      <c r="D1372" s="0" t="s">
        <v>319</v>
      </c>
      <c r="E1372" s="0" t="s">
        <v>53</v>
      </c>
    </row>
    <row r="1373" customFormat="false" ht="14.25" hidden="false" customHeight="false" outlineLevel="0" collapsed="false">
      <c r="A1373" s="0" t="s">
        <v>1863</v>
      </c>
      <c r="B1373" s="0" t="s">
        <v>26</v>
      </c>
    </row>
    <row r="1374" customFormat="false" ht="14.25" hidden="false" customHeight="false" outlineLevel="0" collapsed="false">
      <c r="A1374" s="0" t="s">
        <v>1864</v>
      </c>
      <c r="B1374" s="0" t="s">
        <v>26</v>
      </c>
      <c r="C1374" s="0" t="s">
        <v>37</v>
      </c>
      <c r="D1374" s="0" t="s">
        <v>28</v>
      </c>
    </row>
    <row r="1375" customFormat="false" ht="14.25" hidden="false" customHeight="false" outlineLevel="0" collapsed="false">
      <c r="A1375" s="0" t="s">
        <v>1865</v>
      </c>
      <c r="B1375" s="0" t="s">
        <v>26</v>
      </c>
      <c r="C1375" s="0" t="s">
        <v>37</v>
      </c>
      <c r="D1375" s="0" t="s">
        <v>28</v>
      </c>
    </row>
    <row r="1376" customFormat="false" ht="14.25" hidden="false" customHeight="false" outlineLevel="0" collapsed="false">
      <c r="A1376" s="0" t="s">
        <v>1866</v>
      </c>
      <c r="B1376" s="0" t="s">
        <v>78</v>
      </c>
    </row>
    <row r="1377" customFormat="false" ht="14.25" hidden="false" customHeight="false" outlineLevel="0" collapsed="false">
      <c r="A1377" s="0" t="s">
        <v>1867</v>
      </c>
      <c r="B1377" s="0" t="s">
        <v>31</v>
      </c>
      <c r="C1377" s="0" t="s">
        <v>1842</v>
      </c>
      <c r="D1377" s="0" t="s">
        <v>32</v>
      </c>
      <c r="E1377" s="0" t="s">
        <v>1843</v>
      </c>
      <c r="F1377" s="0" t="s">
        <v>92</v>
      </c>
      <c r="G1377" s="0" t="s">
        <v>1844</v>
      </c>
    </row>
    <row r="1378" customFormat="false" ht="14.25" hidden="false" customHeight="false" outlineLevel="0" collapsed="false">
      <c r="A1378" s="0" t="s">
        <v>1868</v>
      </c>
      <c r="B1378" s="0" t="s">
        <v>26</v>
      </c>
    </row>
    <row r="1379" customFormat="false" ht="14.25" hidden="false" customHeight="false" outlineLevel="0" collapsed="false">
      <c r="A1379" s="0" t="s">
        <v>1869</v>
      </c>
      <c r="B1379" s="0" t="s">
        <v>495</v>
      </c>
    </row>
    <row r="1380" customFormat="false" ht="14.25" hidden="false" customHeight="false" outlineLevel="0" collapsed="false">
      <c r="A1380" s="0" t="s">
        <v>1870</v>
      </c>
      <c r="B1380" s="0" t="s">
        <v>55</v>
      </c>
      <c r="C1380" s="0" t="s">
        <v>21</v>
      </c>
      <c r="D1380" s="0" t="s">
        <v>56</v>
      </c>
      <c r="E1380" s="0" t="s">
        <v>3</v>
      </c>
      <c r="F1380" s="0" t="s">
        <v>22</v>
      </c>
      <c r="G1380" s="0" t="s">
        <v>57</v>
      </c>
    </row>
    <row r="1381" customFormat="false" ht="14.25" hidden="false" customHeight="false" outlineLevel="0" collapsed="false">
      <c r="A1381" s="0" t="s">
        <v>1871</v>
      </c>
      <c r="B1381" s="0" t="s">
        <v>26</v>
      </c>
      <c r="C1381" s="0" t="s">
        <v>28</v>
      </c>
    </row>
    <row r="1382" customFormat="false" ht="14.25" hidden="false" customHeight="false" outlineLevel="0" collapsed="false">
      <c r="A1382" s="0" t="s">
        <v>1872</v>
      </c>
      <c r="B1382" s="0" t="s">
        <v>21</v>
      </c>
      <c r="C1382" s="0" t="s">
        <v>3</v>
      </c>
      <c r="D1382" s="0" t="s">
        <v>22</v>
      </c>
    </row>
    <row r="1383" customFormat="false" ht="14.25" hidden="false" customHeight="false" outlineLevel="0" collapsed="false">
      <c r="A1383" s="0" t="s">
        <v>1873</v>
      </c>
      <c r="B1383" s="0" t="s">
        <v>90</v>
      </c>
    </row>
    <row r="1384" customFormat="false" ht="14.25" hidden="false" customHeight="false" outlineLevel="0" collapsed="false">
      <c r="A1384" s="0" t="s">
        <v>1874</v>
      </c>
      <c r="B1384" s="0" t="s">
        <v>3</v>
      </c>
      <c r="C1384" s="0" t="s">
        <v>556</v>
      </c>
    </row>
    <row r="1385" customFormat="false" ht="14.25" hidden="false" customHeight="false" outlineLevel="0" collapsed="false">
      <c r="A1385" s="0" t="s">
        <v>1875</v>
      </c>
      <c r="B1385" s="0" t="s">
        <v>433</v>
      </c>
      <c r="C1385" s="0" t="s">
        <v>51</v>
      </c>
      <c r="D1385" s="0" t="s">
        <v>64</v>
      </c>
      <c r="E1385" s="0" t="s">
        <v>1876</v>
      </c>
      <c r="F1385" s="0" t="s">
        <v>53</v>
      </c>
    </row>
    <row r="1386" customFormat="false" ht="14.25" hidden="false" customHeight="false" outlineLevel="0" collapsed="false">
      <c r="A1386" s="0" t="s">
        <v>1877</v>
      </c>
      <c r="B1386" s="0" t="s">
        <v>14</v>
      </c>
      <c r="C1386" s="0" t="s">
        <v>144</v>
      </c>
    </row>
    <row r="1387" customFormat="false" ht="14.25" hidden="false" customHeight="false" outlineLevel="0" collapsed="false">
      <c r="A1387" s="0" t="s">
        <v>1878</v>
      </c>
      <c r="B1387" s="0" t="s">
        <v>14</v>
      </c>
      <c r="C1387" s="0" t="s">
        <v>144</v>
      </c>
    </row>
    <row r="1388" customFormat="false" ht="14.25" hidden="false" customHeight="false" outlineLevel="0" collapsed="false">
      <c r="A1388" s="0" t="s">
        <v>1879</v>
      </c>
      <c r="B1388" s="0" t="s">
        <v>1880</v>
      </c>
      <c r="C1388" s="0" t="s">
        <v>32</v>
      </c>
      <c r="D1388" s="0" t="s">
        <v>1881</v>
      </c>
      <c r="E1388" s="0" t="s">
        <v>92</v>
      </c>
      <c r="F1388" s="0" t="s">
        <v>1882</v>
      </c>
      <c r="G1388" s="0" t="s">
        <v>53</v>
      </c>
    </row>
    <row r="1389" customFormat="false" ht="14.25" hidden="false" customHeight="false" outlineLevel="0" collapsed="false">
      <c r="A1389" s="0" t="s">
        <v>1883</v>
      </c>
      <c r="B1389" s="0" t="s">
        <v>3</v>
      </c>
      <c r="C1389" s="0" t="s">
        <v>354</v>
      </c>
      <c r="D1389" s="0" t="s">
        <v>100</v>
      </c>
      <c r="E1389" s="0" t="s">
        <v>12</v>
      </c>
      <c r="F1389" s="0" t="s">
        <v>435</v>
      </c>
      <c r="G1389" s="0" t="s">
        <v>78</v>
      </c>
    </row>
    <row r="1390" customFormat="false" ht="14.25" hidden="false" customHeight="false" outlineLevel="0" collapsed="false">
      <c r="A1390" s="0" t="s">
        <v>1884</v>
      </c>
      <c r="B1390" s="0" t="s">
        <v>3</v>
      </c>
      <c r="C1390" s="0" t="s">
        <v>354</v>
      </c>
      <c r="D1390" s="0" t="s">
        <v>100</v>
      </c>
      <c r="E1390" s="0" t="s">
        <v>12</v>
      </c>
      <c r="F1390" s="0" t="s">
        <v>435</v>
      </c>
      <c r="G1390" s="0" t="s">
        <v>78</v>
      </c>
    </row>
    <row r="1391" customFormat="false" ht="14.25" hidden="false" customHeight="false" outlineLevel="0" collapsed="false">
      <c r="A1391" s="0" t="s">
        <v>1885</v>
      </c>
      <c r="B1391" s="0" t="s">
        <v>1</v>
      </c>
      <c r="C1391" s="0" t="s">
        <v>194</v>
      </c>
      <c r="D1391" s="0" t="s">
        <v>195</v>
      </c>
    </row>
    <row r="1392" customFormat="false" ht="14.25" hidden="false" customHeight="false" outlineLevel="0" collapsed="false">
      <c r="A1392" s="0" t="s">
        <v>1886</v>
      </c>
      <c r="B1392" s="0" t="s">
        <v>39</v>
      </c>
    </row>
    <row r="1393" customFormat="false" ht="14.25" hidden="false" customHeight="false" outlineLevel="0" collapsed="false">
      <c r="A1393" s="0" t="s">
        <v>1887</v>
      </c>
      <c r="B1393" s="0" t="s">
        <v>26</v>
      </c>
    </row>
    <row r="1394" customFormat="false" ht="14.25" hidden="false" customHeight="false" outlineLevel="0" collapsed="false">
      <c r="A1394" s="0" t="s">
        <v>1888</v>
      </c>
      <c r="B1394" s="0" t="s">
        <v>3</v>
      </c>
    </row>
    <row r="1395" customFormat="false" ht="14.25" hidden="false" customHeight="false" outlineLevel="0" collapsed="false">
      <c r="A1395" s="0" t="s">
        <v>1889</v>
      </c>
      <c r="B1395" s="0" t="s">
        <v>26</v>
      </c>
    </row>
    <row r="1396" customFormat="false" ht="14.25" hidden="false" customHeight="false" outlineLevel="0" collapsed="false">
      <c r="A1396" s="0" t="s">
        <v>1890</v>
      </c>
      <c r="B1396" s="0" t="s">
        <v>974</v>
      </c>
      <c r="C1396" s="0" t="s">
        <v>6</v>
      </c>
    </row>
    <row r="1397" customFormat="false" ht="14.25" hidden="false" customHeight="false" outlineLevel="0" collapsed="false">
      <c r="A1397" s="0" t="s">
        <v>1891</v>
      </c>
      <c r="B1397" s="0" t="s">
        <v>354</v>
      </c>
      <c r="C1397" s="0" t="s">
        <v>100</v>
      </c>
    </row>
    <row r="1398" customFormat="false" ht="14.25" hidden="false" customHeight="false" outlineLevel="0" collapsed="false">
      <c r="A1398" s="0" t="s">
        <v>1892</v>
      </c>
      <c r="B1398" s="0" t="s">
        <v>1893</v>
      </c>
      <c r="C1398" s="0" t="s">
        <v>11</v>
      </c>
      <c r="D1398" s="0" t="s">
        <v>1894</v>
      </c>
    </row>
    <row r="1399" customFormat="false" ht="14.25" hidden="false" customHeight="false" outlineLevel="0" collapsed="false">
      <c r="A1399" s="0" t="s">
        <v>1895</v>
      </c>
      <c r="B1399" s="0" t="s">
        <v>21</v>
      </c>
      <c r="C1399" s="0" t="s">
        <v>26</v>
      </c>
      <c r="D1399" s="0" t="s">
        <v>3</v>
      </c>
      <c r="E1399" s="0" t="s">
        <v>22</v>
      </c>
    </row>
    <row r="1400" customFormat="false" ht="14.25" hidden="false" customHeight="false" outlineLevel="0" collapsed="false">
      <c r="A1400" s="0" t="s">
        <v>1896</v>
      </c>
      <c r="B1400" s="0" t="s">
        <v>26</v>
      </c>
    </row>
    <row r="1401" customFormat="false" ht="14.25" hidden="false" customHeight="false" outlineLevel="0" collapsed="false">
      <c r="A1401" s="0" t="s">
        <v>1897</v>
      </c>
      <c r="B1401" s="0" t="s">
        <v>26</v>
      </c>
      <c r="C1401" s="0" t="s">
        <v>37</v>
      </c>
      <c r="D1401" s="0" t="s">
        <v>28</v>
      </c>
    </row>
    <row r="1402" customFormat="false" ht="14.25" hidden="false" customHeight="false" outlineLevel="0" collapsed="false">
      <c r="A1402" s="0" t="s">
        <v>1898</v>
      </c>
      <c r="B1402" s="0" t="s">
        <v>21</v>
      </c>
      <c r="C1402" s="0" t="s">
        <v>3</v>
      </c>
      <c r="D1402" s="0" t="s">
        <v>22</v>
      </c>
    </row>
    <row r="1403" customFormat="false" ht="14.25" hidden="false" customHeight="false" outlineLevel="0" collapsed="false">
      <c r="A1403" s="0" t="s">
        <v>1899</v>
      </c>
      <c r="B1403" s="0" t="s">
        <v>353</v>
      </c>
      <c r="C1403" s="0" t="s">
        <v>354</v>
      </c>
      <c r="D1403" s="0" t="s">
        <v>11</v>
      </c>
    </row>
    <row r="1404" customFormat="false" ht="14.25" hidden="false" customHeight="false" outlineLevel="0" collapsed="false">
      <c r="A1404" s="0" t="s">
        <v>1900</v>
      </c>
      <c r="B1404" s="0" t="s">
        <v>14</v>
      </c>
      <c r="C1404" s="0" t="s">
        <v>144</v>
      </c>
    </row>
    <row r="1405" customFormat="false" ht="14.25" hidden="false" customHeight="false" outlineLevel="0" collapsed="false">
      <c r="A1405" s="0" t="s">
        <v>1901</v>
      </c>
      <c r="B1405" s="0" t="s">
        <v>108</v>
      </c>
      <c r="C1405" s="0" t="s">
        <v>26</v>
      </c>
      <c r="D1405" s="0" t="s">
        <v>3</v>
      </c>
      <c r="E1405" s="0" t="s">
        <v>109</v>
      </c>
      <c r="F1405" s="0" t="s">
        <v>110</v>
      </c>
    </row>
    <row r="1406" customFormat="false" ht="14.25" hidden="false" customHeight="false" outlineLevel="0" collapsed="false">
      <c r="A1406" s="0" t="s">
        <v>1902</v>
      </c>
      <c r="B1406" s="0" t="s">
        <v>1109</v>
      </c>
      <c r="C1406" s="0" t="s">
        <v>915</v>
      </c>
      <c r="D1406" s="0" t="s">
        <v>3</v>
      </c>
      <c r="E1406" s="0" t="s">
        <v>212</v>
      </c>
      <c r="F1406" s="0" t="s">
        <v>213</v>
      </c>
      <c r="G1406" s="0" t="s">
        <v>11</v>
      </c>
      <c r="H1406" s="0" t="s">
        <v>100</v>
      </c>
      <c r="I1406" s="0" t="s">
        <v>214</v>
      </c>
      <c r="J1406" s="0" t="s">
        <v>1903</v>
      </c>
      <c r="K1406" s="0" t="s">
        <v>215</v>
      </c>
      <c r="L1406" s="0" t="s">
        <v>216</v>
      </c>
    </row>
    <row r="1407" customFormat="false" ht="14.25" hidden="false" customHeight="false" outlineLevel="0" collapsed="false">
      <c r="A1407" s="0" t="s">
        <v>1904</v>
      </c>
      <c r="B1407" s="0" t="s">
        <v>69</v>
      </c>
      <c r="C1407" s="0" t="s">
        <v>70</v>
      </c>
      <c r="D1407" s="0" t="s">
        <v>71</v>
      </c>
      <c r="E1407" s="0" t="s">
        <v>11</v>
      </c>
    </row>
    <row r="1408" customFormat="false" ht="14.25" hidden="false" customHeight="false" outlineLevel="0" collapsed="false">
      <c r="A1408" s="0" t="s">
        <v>1905</v>
      </c>
      <c r="B1408" s="0" t="s">
        <v>1</v>
      </c>
      <c r="C1408" s="0" t="s">
        <v>244</v>
      </c>
      <c r="D1408" s="0" t="s">
        <v>2</v>
      </c>
      <c r="E1408" s="0" t="s">
        <v>1512</v>
      </c>
      <c r="F1408" s="0" t="s">
        <v>26</v>
      </c>
      <c r="G1408" s="0" t="s">
        <v>3</v>
      </c>
      <c r="H1408" s="0" t="s">
        <v>498</v>
      </c>
      <c r="I1408" s="0" t="s">
        <v>4</v>
      </c>
      <c r="J1408" s="0" t="s">
        <v>1513</v>
      </c>
    </row>
    <row r="1409" customFormat="false" ht="14.25" hidden="false" customHeight="false" outlineLevel="0" collapsed="false">
      <c r="A1409" s="0" t="s">
        <v>1906</v>
      </c>
      <c r="B1409" s="0" t="s">
        <v>14</v>
      </c>
      <c r="C1409" s="0" t="s">
        <v>108</v>
      </c>
      <c r="D1409" s="0" t="s">
        <v>3</v>
      </c>
      <c r="E1409" s="0" t="s">
        <v>109</v>
      </c>
      <c r="F1409" s="0" t="s">
        <v>110</v>
      </c>
    </row>
    <row r="1410" customFormat="false" ht="14.25" hidden="false" customHeight="false" outlineLevel="0" collapsed="false">
      <c r="A1410" s="0" t="s">
        <v>1907</v>
      </c>
      <c r="B1410" s="0" t="s">
        <v>108</v>
      </c>
      <c r="C1410" s="0" t="s">
        <v>3</v>
      </c>
      <c r="D1410" s="0" t="s">
        <v>109</v>
      </c>
      <c r="E1410" s="0" t="s">
        <v>110</v>
      </c>
    </row>
    <row r="1411" customFormat="false" ht="14.25" hidden="false" customHeight="false" outlineLevel="0" collapsed="false">
      <c r="A1411" s="0" t="s">
        <v>1908</v>
      </c>
      <c r="B1411" s="0" t="s">
        <v>190</v>
      </c>
      <c r="C1411" s="0" t="s">
        <v>35</v>
      </c>
      <c r="D1411" s="0" t="s">
        <v>47</v>
      </c>
      <c r="E1411" s="0" t="s">
        <v>1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62"/>
    <col collapsed="false" customWidth="true" hidden="false" outlineLevel="0" max="2" min="2" style="0" width="11.12"/>
    <col collapsed="false" customWidth="true" hidden="false" outlineLevel="0" max="4" min="3" style="0" width="10.99"/>
    <col collapsed="false" customWidth="true" hidden="false" outlineLevel="0" max="5" min="5" style="0" width="10.62"/>
    <col collapsed="false" customWidth="true" hidden="false" outlineLevel="0" max="6" min="6" style="0" width="10.49"/>
    <col collapsed="false" customWidth="true" hidden="false" outlineLevel="0" max="8" min="7" style="0" width="10.74"/>
    <col collapsed="false" customWidth="true" hidden="false" outlineLevel="0" max="9" min="9" style="0" width="10.99"/>
    <col collapsed="false" customWidth="true" hidden="false" outlineLevel="0" max="10" min="10" style="0" width="10.87"/>
    <col collapsed="false" customWidth="true" hidden="false" outlineLevel="0" max="11" min="11" style="0" width="10.37"/>
    <col collapsed="false" customWidth="true" hidden="false" outlineLevel="0" max="12" min="12" style="0" width="10.62"/>
    <col collapsed="false" customWidth="true" hidden="false" outlineLevel="0" max="13" min="13" style="0" width="10.74"/>
    <col collapsed="false" customWidth="true" hidden="false" outlineLevel="0" max="14" min="14" style="0" width="10.37"/>
    <col collapsed="false" customWidth="true" hidden="false" outlineLevel="0" max="15" min="15" style="0" width="10.62"/>
    <col collapsed="false" customWidth="true" hidden="false" outlineLevel="0" max="16" min="16" style="0" width="10.74"/>
  </cols>
  <sheetData>
    <row r="1" customFormat="false" ht="14.25" hidden="false" customHeight="false" outlineLevel="0" collapsed="false">
      <c r="A1" s="0" t="s">
        <v>1909</v>
      </c>
      <c r="B1" s="0" t="s">
        <v>190</v>
      </c>
      <c r="C1" s="0" t="s">
        <v>35</v>
      </c>
      <c r="D1" s="0" t="s">
        <v>191</v>
      </c>
    </row>
    <row r="2" customFormat="false" ht="14.25" hidden="false" customHeight="false" outlineLevel="0" collapsed="false">
      <c r="A2" s="0" t="s">
        <v>1910</v>
      </c>
      <c r="B2" s="0" t="s">
        <v>26</v>
      </c>
    </row>
    <row r="3" customFormat="false" ht="14.25" hidden="false" customHeight="false" outlineLevel="0" collapsed="false">
      <c r="A3" s="0" t="s">
        <v>1911</v>
      </c>
      <c r="B3" s="0" t="s">
        <v>21</v>
      </c>
      <c r="C3" s="0" t="s">
        <v>22</v>
      </c>
      <c r="D3" s="0" t="s">
        <v>223</v>
      </c>
    </row>
    <row r="4" customFormat="false" ht="14.25" hidden="false" customHeight="false" outlineLevel="0" collapsed="false">
      <c r="A4" s="0" t="s">
        <v>10</v>
      </c>
      <c r="B4" s="0" t="s">
        <v>3</v>
      </c>
      <c r="C4" s="0" t="s">
        <v>11</v>
      </c>
      <c r="D4" s="0" t="s">
        <v>12</v>
      </c>
    </row>
    <row r="5" customFormat="false" ht="14.25" hidden="false" customHeight="false" outlineLevel="0" collapsed="false">
      <c r="A5" s="0" t="s">
        <v>1912</v>
      </c>
      <c r="B5" s="0" t="s">
        <v>21</v>
      </c>
      <c r="C5" s="0" t="s">
        <v>3</v>
      </c>
      <c r="D5" s="0" t="s">
        <v>22</v>
      </c>
    </row>
    <row r="6" customFormat="false" ht="14.25" hidden="false" customHeight="false" outlineLevel="0" collapsed="false">
      <c r="A6" s="0" t="s">
        <v>20</v>
      </c>
      <c r="B6" s="0" t="s">
        <v>21</v>
      </c>
      <c r="C6" s="0" t="s">
        <v>3</v>
      </c>
      <c r="D6" s="0" t="s">
        <v>22</v>
      </c>
    </row>
    <row r="7" customFormat="false" ht="14.25" hidden="false" customHeight="false" outlineLevel="0" collapsed="false">
      <c r="A7" s="0" t="s">
        <v>1913</v>
      </c>
      <c r="B7" s="0" t="s">
        <v>15</v>
      </c>
      <c r="C7" s="0" t="s">
        <v>87</v>
      </c>
      <c r="D7" s="0" t="s">
        <v>144</v>
      </c>
      <c r="E7" s="0" t="s">
        <v>275</v>
      </c>
      <c r="F7" s="0" t="s">
        <v>17</v>
      </c>
      <c r="G7" s="0" t="s">
        <v>446</v>
      </c>
      <c r="H7" s="0" t="s">
        <v>19</v>
      </c>
      <c r="I7" s="0" t="s">
        <v>1914</v>
      </c>
      <c r="J7" s="0" t="s">
        <v>874</v>
      </c>
      <c r="K7" s="0" t="s">
        <v>1915</v>
      </c>
      <c r="L7" s="0" t="s">
        <v>1916</v>
      </c>
      <c r="M7" s="0" t="s">
        <v>11</v>
      </c>
      <c r="N7" s="0" t="s">
        <v>970</v>
      </c>
      <c r="O7" s="0" t="s">
        <v>1917</v>
      </c>
      <c r="P7" s="0" t="s">
        <v>1918</v>
      </c>
    </row>
    <row r="8" customFormat="false" ht="14.25" hidden="false" customHeight="false" outlineLevel="0" collapsed="false">
      <c r="A8" s="0" t="s">
        <v>1919</v>
      </c>
      <c r="B8" s="0" t="s">
        <v>26</v>
      </c>
    </row>
    <row r="9" customFormat="false" ht="14.25" hidden="false" customHeight="false" outlineLevel="0" collapsed="false">
      <c r="A9" s="0" t="s">
        <v>1920</v>
      </c>
      <c r="B9" s="0" t="s">
        <v>21</v>
      </c>
      <c r="C9" s="0" t="s">
        <v>26</v>
      </c>
      <c r="D9" s="0" t="s">
        <v>3</v>
      </c>
      <c r="E9" s="0" t="s">
        <v>22</v>
      </c>
    </row>
    <row r="10" customFormat="false" ht="14.25" hidden="false" customHeight="false" outlineLevel="0" collapsed="false">
      <c r="A10" s="0" t="s">
        <v>27</v>
      </c>
      <c r="B10" s="0" t="s">
        <v>28</v>
      </c>
    </row>
    <row r="11" customFormat="false" ht="14.25" hidden="false" customHeight="false" outlineLevel="0" collapsed="false">
      <c r="A11" s="0" t="s">
        <v>1921</v>
      </c>
      <c r="B11" s="0" t="s">
        <v>21</v>
      </c>
      <c r="C11" s="0" t="s">
        <v>26</v>
      </c>
      <c r="D11" s="0" t="s">
        <v>3</v>
      </c>
      <c r="E11" s="0" t="s">
        <v>22</v>
      </c>
    </row>
    <row r="12" customFormat="false" ht="14.25" hidden="false" customHeight="false" outlineLevel="0" collapsed="false">
      <c r="A12" s="0" t="s">
        <v>30</v>
      </c>
      <c r="B12" s="0" t="s">
        <v>31</v>
      </c>
      <c r="C12" s="0" t="s">
        <v>32</v>
      </c>
      <c r="D12" s="0" t="s">
        <v>33</v>
      </c>
    </row>
    <row r="13" customFormat="false" ht="14.25" hidden="false" customHeight="false" outlineLevel="0" collapsed="false">
      <c r="A13" s="0" t="s">
        <v>1922</v>
      </c>
      <c r="B13" s="0" t="s">
        <v>21</v>
      </c>
      <c r="C13" s="0" t="s">
        <v>22</v>
      </c>
    </row>
    <row r="14" customFormat="false" ht="14.25" hidden="false" customHeight="false" outlineLevel="0" collapsed="false">
      <c r="A14" s="0" t="s">
        <v>1923</v>
      </c>
      <c r="B14" s="0" t="s">
        <v>108</v>
      </c>
      <c r="C14" s="0" t="s">
        <v>3</v>
      </c>
      <c r="D14" s="0" t="s">
        <v>109</v>
      </c>
      <c r="E14" s="0" t="s">
        <v>110</v>
      </c>
    </row>
    <row r="15" customFormat="false" ht="14.25" hidden="false" customHeight="false" outlineLevel="0" collapsed="false">
      <c r="A15" s="0" t="s">
        <v>1924</v>
      </c>
      <c r="B15" s="0" t="s">
        <v>62</v>
      </c>
      <c r="C15" s="0" t="s">
        <v>63</v>
      </c>
      <c r="D15" s="0" t="s">
        <v>64</v>
      </c>
      <c r="E15" s="0" t="s">
        <v>53</v>
      </c>
    </row>
    <row r="16" customFormat="false" ht="14.25" hidden="false" customHeight="false" outlineLevel="0" collapsed="false">
      <c r="A16" s="0" t="s">
        <v>1925</v>
      </c>
      <c r="B16" s="0" t="s">
        <v>6</v>
      </c>
    </row>
    <row r="17" customFormat="false" ht="14.25" hidden="false" customHeight="false" outlineLevel="0" collapsed="false">
      <c r="A17" s="0" t="s">
        <v>42</v>
      </c>
      <c r="B17" s="0" t="s">
        <v>43</v>
      </c>
      <c r="C17" s="0" t="s">
        <v>44</v>
      </c>
      <c r="D17" s="0" t="s">
        <v>45</v>
      </c>
    </row>
    <row r="18" customFormat="false" ht="14.25" hidden="false" customHeight="false" outlineLevel="0" collapsed="false">
      <c r="A18" s="0" t="s">
        <v>54</v>
      </c>
      <c r="B18" s="0" t="s">
        <v>55</v>
      </c>
      <c r="C18" s="0" t="s">
        <v>56</v>
      </c>
      <c r="D18" s="0" t="s">
        <v>26</v>
      </c>
      <c r="E18" s="0" t="s">
        <v>57</v>
      </c>
    </row>
    <row r="19" customFormat="false" ht="14.25" hidden="false" customHeight="false" outlineLevel="0" collapsed="false">
      <c r="A19" s="0" t="s">
        <v>1926</v>
      </c>
      <c r="B19" s="0" t="s">
        <v>26</v>
      </c>
    </row>
    <row r="20" customFormat="false" ht="14.25" hidden="false" customHeight="false" outlineLevel="0" collapsed="false">
      <c r="A20" s="0" t="s">
        <v>1927</v>
      </c>
      <c r="B20" s="0" t="s">
        <v>55</v>
      </c>
      <c r="C20" s="0" t="s">
        <v>56</v>
      </c>
      <c r="D20" s="0" t="s">
        <v>57</v>
      </c>
    </row>
    <row r="21" customFormat="false" ht="14.25" hidden="false" customHeight="false" outlineLevel="0" collapsed="false">
      <c r="A21" s="0" t="s">
        <v>65</v>
      </c>
      <c r="B21" s="0" t="s">
        <v>21</v>
      </c>
      <c r="C21" s="0" t="s">
        <v>3</v>
      </c>
      <c r="D21" s="0" t="s">
        <v>22</v>
      </c>
    </row>
    <row r="22" customFormat="false" ht="14.25" hidden="false" customHeight="false" outlineLevel="0" collapsed="false">
      <c r="A22" s="0" t="s">
        <v>1928</v>
      </c>
      <c r="B22" s="0" t="s">
        <v>230</v>
      </c>
      <c r="C22" s="0" t="s">
        <v>240</v>
      </c>
    </row>
    <row r="23" customFormat="false" ht="14.25" hidden="false" customHeight="false" outlineLevel="0" collapsed="false">
      <c r="A23" s="0" t="s">
        <v>1929</v>
      </c>
      <c r="B23" s="0" t="s">
        <v>62</v>
      </c>
      <c r="C23" s="0" t="s">
        <v>63</v>
      </c>
      <c r="D23" s="0" t="s">
        <v>64</v>
      </c>
      <c r="E23" s="0" t="s">
        <v>53</v>
      </c>
    </row>
    <row r="24" customFormat="false" ht="14.25" hidden="false" customHeight="false" outlineLevel="0" collapsed="false">
      <c r="A24" s="0" t="s">
        <v>1930</v>
      </c>
      <c r="B24" s="0" t="s">
        <v>129</v>
      </c>
    </row>
    <row r="25" customFormat="false" ht="14.25" hidden="false" customHeight="false" outlineLevel="0" collapsed="false">
      <c r="A25" s="0" t="s">
        <v>1931</v>
      </c>
      <c r="B25" s="0" t="s">
        <v>26</v>
      </c>
    </row>
    <row r="26" customFormat="false" ht="14.25" hidden="false" customHeight="false" outlineLevel="0" collapsed="false">
      <c r="A26" s="0" t="s">
        <v>1932</v>
      </c>
      <c r="B26" s="0" t="s">
        <v>26</v>
      </c>
      <c r="C26" s="0" t="s">
        <v>28</v>
      </c>
    </row>
    <row r="27" customFormat="false" ht="14.25" hidden="false" customHeight="false" outlineLevel="0" collapsed="false">
      <c r="A27" s="0" t="s">
        <v>1933</v>
      </c>
      <c r="B27" s="0" t="s">
        <v>3</v>
      </c>
    </row>
    <row r="28" customFormat="false" ht="14.25" hidden="false" customHeight="false" outlineLevel="0" collapsed="false">
      <c r="A28" s="0" t="s">
        <v>1934</v>
      </c>
      <c r="B28" s="0" t="s">
        <v>915</v>
      </c>
      <c r="C28" s="0" t="s">
        <v>1486</v>
      </c>
      <c r="D28" s="0" t="s">
        <v>1487</v>
      </c>
      <c r="E28" s="0" t="s">
        <v>1488</v>
      </c>
      <c r="F28" s="0" t="s">
        <v>53</v>
      </c>
    </row>
    <row r="29" customFormat="false" ht="14.25" hidden="false" customHeight="false" outlineLevel="0" collapsed="false">
      <c r="A29" s="0" t="s">
        <v>79</v>
      </c>
      <c r="B29" s="0" t="s">
        <v>80</v>
      </c>
      <c r="C29" s="0" t="s">
        <v>81</v>
      </c>
    </row>
    <row r="30" customFormat="false" ht="14.25" hidden="false" customHeight="false" outlineLevel="0" collapsed="false">
      <c r="A30" s="0" t="s">
        <v>88</v>
      </c>
      <c r="B30" s="0" t="s">
        <v>89</v>
      </c>
      <c r="C30" s="0" t="s">
        <v>90</v>
      </c>
    </row>
    <row r="31" customFormat="false" ht="14.25" hidden="false" customHeight="false" outlineLevel="0" collapsed="false">
      <c r="A31" s="0" t="s">
        <v>1935</v>
      </c>
      <c r="B31" s="0" t="s">
        <v>852</v>
      </c>
      <c r="C31" s="0" t="s">
        <v>853</v>
      </c>
    </row>
    <row r="32" customFormat="false" ht="14.25" hidden="false" customHeight="false" outlineLevel="0" collapsed="false">
      <c r="A32" s="0" t="s">
        <v>1936</v>
      </c>
      <c r="B32" s="0" t="s">
        <v>28</v>
      </c>
    </row>
    <row r="33" customFormat="false" ht="14.25" hidden="false" customHeight="false" outlineLevel="0" collapsed="false">
      <c r="A33" s="0" t="s">
        <v>1937</v>
      </c>
      <c r="B33" s="0" t="s">
        <v>108</v>
      </c>
      <c r="C33" s="0" t="s">
        <v>26</v>
      </c>
      <c r="D33" s="0" t="s">
        <v>3</v>
      </c>
      <c r="E33" s="0" t="s">
        <v>109</v>
      </c>
      <c r="F33" s="0" t="s">
        <v>110</v>
      </c>
    </row>
    <row r="34" customFormat="false" ht="14.25" hidden="false" customHeight="false" outlineLevel="0" collapsed="false">
      <c r="A34" s="0" t="s">
        <v>95</v>
      </c>
      <c r="B34" s="0" t="s">
        <v>26</v>
      </c>
    </row>
    <row r="35" customFormat="false" ht="14.25" hidden="false" customHeight="false" outlineLevel="0" collapsed="false">
      <c r="A35" s="0" t="s">
        <v>97</v>
      </c>
      <c r="B35" s="0" t="s">
        <v>98</v>
      </c>
      <c r="C35" s="0" t="s">
        <v>99</v>
      </c>
      <c r="D35" s="0" t="s">
        <v>100</v>
      </c>
      <c r="E35" s="0" t="s">
        <v>78</v>
      </c>
    </row>
    <row r="36" customFormat="false" ht="14.25" hidden="false" customHeight="false" outlineLevel="0" collapsed="false">
      <c r="A36" s="0" t="s">
        <v>1938</v>
      </c>
      <c r="B36" s="0" t="s">
        <v>3</v>
      </c>
      <c r="C36" s="0" t="s">
        <v>137</v>
      </c>
      <c r="D36" s="0" t="s">
        <v>138</v>
      </c>
    </row>
    <row r="37" customFormat="false" ht="14.25" hidden="false" customHeight="false" outlineLevel="0" collapsed="false">
      <c r="A37" s="0" t="s">
        <v>1939</v>
      </c>
      <c r="B37" s="0" t="s">
        <v>26</v>
      </c>
    </row>
    <row r="38" customFormat="false" ht="14.25" hidden="false" customHeight="false" outlineLevel="0" collapsed="false">
      <c r="A38" s="0" t="s">
        <v>111</v>
      </c>
      <c r="B38" s="0" t="s">
        <v>31</v>
      </c>
      <c r="C38" s="0" t="s">
        <v>112</v>
      </c>
      <c r="D38" s="0" t="s">
        <v>32</v>
      </c>
      <c r="E38" s="0" t="s">
        <v>113</v>
      </c>
      <c r="F38" s="0" t="s">
        <v>114</v>
      </c>
      <c r="G38" s="0" t="s">
        <v>115</v>
      </c>
    </row>
    <row r="39" customFormat="false" ht="14.25" hidden="false" customHeight="false" outlineLevel="0" collapsed="false">
      <c r="A39" s="0" t="s">
        <v>116</v>
      </c>
      <c r="B39" s="0" t="s">
        <v>117</v>
      </c>
      <c r="C39" s="0" t="s">
        <v>118</v>
      </c>
      <c r="D39" s="0" t="s">
        <v>119</v>
      </c>
      <c r="E39" s="0" t="s">
        <v>120</v>
      </c>
      <c r="F39" s="0" t="s">
        <v>121</v>
      </c>
    </row>
    <row r="40" customFormat="false" ht="14.25" hidden="false" customHeight="false" outlineLevel="0" collapsed="false">
      <c r="A40" s="0" t="s">
        <v>122</v>
      </c>
      <c r="B40" s="0" t="s">
        <v>3</v>
      </c>
    </row>
    <row r="41" customFormat="false" ht="14.25" hidden="false" customHeight="false" outlineLevel="0" collapsed="false">
      <c r="A41" s="0" t="s">
        <v>125</v>
      </c>
      <c r="B41" s="0" t="s">
        <v>47</v>
      </c>
    </row>
    <row r="42" customFormat="false" ht="14.25" hidden="false" customHeight="false" outlineLevel="0" collapsed="false">
      <c r="A42" s="0" t="s">
        <v>126</v>
      </c>
      <c r="B42" s="0" t="s">
        <v>127</v>
      </c>
    </row>
    <row r="43" customFormat="false" ht="14.25" hidden="false" customHeight="false" outlineLevel="0" collapsed="false">
      <c r="A43" s="0" t="s">
        <v>1940</v>
      </c>
      <c r="B43" s="0" t="s">
        <v>592</v>
      </c>
      <c r="C43" s="0" t="s">
        <v>487</v>
      </c>
    </row>
    <row r="44" customFormat="false" ht="14.25" hidden="false" customHeight="false" outlineLevel="0" collapsed="false">
      <c r="A44" s="0" t="s">
        <v>133</v>
      </c>
      <c r="B44" s="0" t="s">
        <v>21</v>
      </c>
      <c r="C44" s="0" t="s">
        <v>26</v>
      </c>
      <c r="D44" s="0" t="s">
        <v>3</v>
      </c>
      <c r="E44" s="0" t="s">
        <v>22</v>
      </c>
    </row>
    <row r="45" customFormat="false" ht="14.25" hidden="false" customHeight="false" outlineLevel="0" collapsed="false">
      <c r="A45" s="0" t="s">
        <v>1941</v>
      </c>
      <c r="B45" s="0" t="s">
        <v>1942</v>
      </c>
      <c r="C45" s="0" t="s">
        <v>11</v>
      </c>
      <c r="D45" s="0" t="s">
        <v>1943</v>
      </c>
    </row>
    <row r="46" customFormat="false" ht="14.25" hidden="false" customHeight="false" outlineLevel="0" collapsed="false">
      <c r="A46" s="0" t="s">
        <v>1944</v>
      </c>
      <c r="B46" s="0" t="s">
        <v>592</v>
      </c>
      <c r="C46" s="0" t="s">
        <v>487</v>
      </c>
    </row>
    <row r="47" customFormat="false" ht="14.25" hidden="false" customHeight="false" outlineLevel="0" collapsed="false">
      <c r="A47" s="0" t="s">
        <v>139</v>
      </c>
      <c r="B47" s="0" t="s">
        <v>140</v>
      </c>
      <c r="C47" s="0" t="s">
        <v>141</v>
      </c>
      <c r="D47" s="0" t="s">
        <v>142</v>
      </c>
    </row>
    <row r="48" customFormat="false" ht="14.25" hidden="false" customHeight="false" outlineLevel="0" collapsed="false">
      <c r="A48" s="0" t="s">
        <v>1945</v>
      </c>
      <c r="B48" s="0" t="s">
        <v>1</v>
      </c>
    </row>
    <row r="49" customFormat="false" ht="14.25" hidden="false" customHeight="false" outlineLevel="0" collapsed="false">
      <c r="A49" s="0" t="s">
        <v>143</v>
      </c>
      <c r="B49" s="0" t="s">
        <v>144</v>
      </c>
    </row>
    <row r="50" customFormat="false" ht="14.25" hidden="false" customHeight="false" outlineLevel="0" collapsed="false">
      <c r="A50" s="0" t="s">
        <v>145</v>
      </c>
      <c r="B50" s="0" t="s">
        <v>146</v>
      </c>
    </row>
    <row r="51" customFormat="false" ht="14.25" hidden="false" customHeight="false" outlineLevel="0" collapsed="false">
      <c r="A51" s="0" t="s">
        <v>150</v>
      </c>
      <c r="B51" s="0" t="s">
        <v>151</v>
      </c>
    </row>
    <row r="52" customFormat="false" ht="14.25" hidden="false" customHeight="false" outlineLevel="0" collapsed="false">
      <c r="A52" s="0" t="s">
        <v>152</v>
      </c>
      <c r="B52" s="0" t="s">
        <v>21</v>
      </c>
      <c r="C52" s="0" t="s">
        <v>3</v>
      </c>
      <c r="D52" s="0" t="s">
        <v>22</v>
      </c>
    </row>
    <row r="53" customFormat="false" ht="14.25" hidden="false" customHeight="false" outlineLevel="0" collapsed="false">
      <c r="A53" s="0" t="s">
        <v>153</v>
      </c>
      <c r="B53" s="0" t="s">
        <v>24</v>
      </c>
    </row>
    <row r="54" customFormat="false" ht="14.25" hidden="false" customHeight="false" outlineLevel="0" collapsed="false">
      <c r="A54" s="0" t="s">
        <v>154</v>
      </c>
      <c r="B54" s="0" t="s">
        <v>3</v>
      </c>
      <c r="C54" s="0" t="s">
        <v>155</v>
      </c>
    </row>
    <row r="55" customFormat="false" ht="14.25" hidden="false" customHeight="false" outlineLevel="0" collapsed="false">
      <c r="A55" s="0" t="s">
        <v>156</v>
      </c>
      <c r="B55" s="0" t="s">
        <v>108</v>
      </c>
      <c r="C55" s="0" t="s">
        <v>3</v>
      </c>
      <c r="D55" s="0" t="s">
        <v>109</v>
      </c>
      <c r="E55" s="0" t="s">
        <v>110</v>
      </c>
    </row>
    <row r="56" customFormat="false" ht="14.25" hidden="false" customHeight="false" outlineLevel="0" collapsed="false">
      <c r="A56" s="0" t="s">
        <v>1946</v>
      </c>
      <c r="B56" s="0" t="s">
        <v>858</v>
      </c>
    </row>
    <row r="57" customFormat="false" ht="14.25" hidden="false" customHeight="false" outlineLevel="0" collapsed="false">
      <c r="A57" s="0" t="s">
        <v>1947</v>
      </c>
      <c r="B57" s="0" t="s">
        <v>21</v>
      </c>
      <c r="C57" s="0" t="s">
        <v>3</v>
      </c>
      <c r="D57" s="0" t="s">
        <v>22</v>
      </c>
      <c r="E57" s="0" t="s">
        <v>39</v>
      </c>
    </row>
    <row r="58" customFormat="false" ht="14.25" hidden="false" customHeight="false" outlineLevel="0" collapsed="false">
      <c r="A58" s="0" t="s">
        <v>168</v>
      </c>
      <c r="B58" s="0" t="s">
        <v>26</v>
      </c>
    </row>
    <row r="59" customFormat="false" ht="14.25" hidden="false" customHeight="false" outlineLevel="0" collapsed="false">
      <c r="A59" s="0" t="s">
        <v>169</v>
      </c>
      <c r="B59" s="0" t="s">
        <v>170</v>
      </c>
      <c r="C59" s="0" t="s">
        <v>171</v>
      </c>
      <c r="D59" s="0" t="s">
        <v>172</v>
      </c>
    </row>
    <row r="60" customFormat="false" ht="14.25" hidden="false" customHeight="false" outlineLevel="0" collapsed="false">
      <c r="A60" s="0" t="s">
        <v>173</v>
      </c>
      <c r="B60" s="0" t="s">
        <v>11</v>
      </c>
      <c r="C60" s="0" t="s">
        <v>102</v>
      </c>
      <c r="D60" s="0" t="s">
        <v>103</v>
      </c>
    </row>
    <row r="61" customFormat="false" ht="14.25" hidden="false" customHeight="false" outlineLevel="0" collapsed="false">
      <c r="A61" s="0" t="s">
        <v>180</v>
      </c>
      <c r="B61" s="0" t="s">
        <v>21</v>
      </c>
      <c r="C61" s="0" t="s">
        <v>22</v>
      </c>
    </row>
    <row r="62" customFormat="false" ht="14.25" hidden="false" customHeight="false" outlineLevel="0" collapsed="false">
      <c r="A62" s="0" t="s">
        <v>185</v>
      </c>
      <c r="B62" s="0" t="s">
        <v>117</v>
      </c>
      <c r="C62" s="0" t="s">
        <v>118</v>
      </c>
      <c r="D62" s="0" t="s">
        <v>119</v>
      </c>
      <c r="E62" s="0" t="s">
        <v>186</v>
      </c>
      <c r="F62" s="0" t="s">
        <v>187</v>
      </c>
    </row>
    <row r="63" customFormat="false" ht="14.25" hidden="false" customHeight="false" outlineLevel="0" collapsed="false">
      <c r="A63" s="0" t="s">
        <v>1948</v>
      </c>
      <c r="B63" s="0" t="s">
        <v>1949</v>
      </c>
      <c r="C63" s="0" t="s">
        <v>1950</v>
      </c>
      <c r="D63" s="0" t="s">
        <v>1951</v>
      </c>
      <c r="E63" s="0" t="s">
        <v>1952</v>
      </c>
    </row>
    <row r="64" customFormat="false" ht="14.25" hidden="false" customHeight="false" outlineLevel="0" collapsed="false">
      <c r="A64" s="0" t="s">
        <v>1953</v>
      </c>
      <c r="B64" s="0" t="s">
        <v>812</v>
      </c>
      <c r="C64" s="0" t="s">
        <v>8</v>
      </c>
    </row>
    <row r="65" customFormat="false" ht="14.25" hidden="false" customHeight="false" outlineLevel="0" collapsed="false">
      <c r="A65" s="0" t="s">
        <v>1954</v>
      </c>
      <c r="B65" s="0" t="s">
        <v>26</v>
      </c>
    </row>
    <row r="66" customFormat="false" ht="14.25" hidden="false" customHeight="false" outlineLevel="0" collapsed="false">
      <c r="A66" s="0" t="s">
        <v>192</v>
      </c>
      <c r="B66" s="0" t="s">
        <v>193</v>
      </c>
      <c r="C66" s="0" t="s">
        <v>194</v>
      </c>
      <c r="D66" s="0" t="s">
        <v>195</v>
      </c>
    </row>
    <row r="67" customFormat="false" ht="14.25" hidden="false" customHeight="false" outlineLevel="0" collapsed="false">
      <c r="A67" s="0" t="s">
        <v>1955</v>
      </c>
      <c r="B67" s="0" t="s">
        <v>6</v>
      </c>
    </row>
    <row r="68" customFormat="false" ht="14.25" hidden="false" customHeight="false" outlineLevel="0" collapsed="false">
      <c r="A68" s="0" t="s">
        <v>1956</v>
      </c>
      <c r="B68" s="0" t="s">
        <v>62</v>
      </c>
      <c r="C68" s="0" t="s">
        <v>63</v>
      </c>
      <c r="D68" s="0" t="s">
        <v>64</v>
      </c>
      <c r="E68" s="0" t="s">
        <v>53</v>
      </c>
    </row>
    <row r="69" customFormat="false" ht="14.25" hidden="false" customHeight="false" outlineLevel="0" collapsed="false">
      <c r="A69" s="0" t="s">
        <v>1957</v>
      </c>
      <c r="B69" s="0" t="s">
        <v>21</v>
      </c>
      <c r="C69" s="0" t="s">
        <v>3</v>
      </c>
      <c r="D69" s="0" t="s">
        <v>22</v>
      </c>
    </row>
    <row r="70" customFormat="false" ht="14.25" hidden="false" customHeight="false" outlineLevel="0" collapsed="false">
      <c r="A70" s="0" t="s">
        <v>1958</v>
      </c>
      <c r="B70" s="0" t="s">
        <v>21</v>
      </c>
      <c r="C70" s="0" t="s">
        <v>3</v>
      </c>
      <c r="D70" s="0" t="s">
        <v>22</v>
      </c>
    </row>
    <row r="71" customFormat="false" ht="14.25" hidden="false" customHeight="false" outlineLevel="0" collapsed="false">
      <c r="A71" s="0" t="s">
        <v>196</v>
      </c>
      <c r="B71" s="0" t="s">
        <v>197</v>
      </c>
      <c r="C71" s="0" t="s">
        <v>198</v>
      </c>
    </row>
    <row r="72" customFormat="false" ht="14.25" hidden="false" customHeight="false" outlineLevel="0" collapsed="false">
      <c r="A72" s="0" t="s">
        <v>1959</v>
      </c>
      <c r="B72" s="0" t="s">
        <v>67</v>
      </c>
    </row>
    <row r="73" customFormat="false" ht="14.25" hidden="false" customHeight="false" outlineLevel="0" collapsed="false">
      <c r="A73" s="0" t="s">
        <v>1960</v>
      </c>
      <c r="B73" s="0" t="s">
        <v>491</v>
      </c>
      <c r="C73" s="0" t="s">
        <v>492</v>
      </c>
      <c r="D73" s="0" t="s">
        <v>100</v>
      </c>
    </row>
    <row r="74" customFormat="false" ht="14.25" hidden="false" customHeight="false" outlineLevel="0" collapsed="false">
      <c r="A74" s="0" t="s">
        <v>1961</v>
      </c>
      <c r="B74" s="0" t="s">
        <v>1748</v>
      </c>
      <c r="C74" s="0" t="s">
        <v>51</v>
      </c>
      <c r="D74" s="0" t="s">
        <v>1749</v>
      </c>
      <c r="E74" s="0" t="s">
        <v>53</v>
      </c>
    </row>
    <row r="75" customFormat="false" ht="14.25" hidden="false" customHeight="false" outlineLevel="0" collapsed="false">
      <c r="A75" s="0" t="s">
        <v>1962</v>
      </c>
      <c r="B75" s="0" t="s">
        <v>62</v>
      </c>
      <c r="C75" s="0" t="s">
        <v>433</v>
      </c>
      <c r="D75" s="0" t="s">
        <v>63</v>
      </c>
      <c r="E75" s="0" t="s">
        <v>64</v>
      </c>
      <c r="F75" s="0" t="s">
        <v>53</v>
      </c>
    </row>
    <row r="76" customFormat="false" ht="14.25" hidden="false" customHeight="false" outlineLevel="0" collapsed="false">
      <c r="A76" s="0" t="s">
        <v>1963</v>
      </c>
      <c r="B76" s="0" t="s">
        <v>26</v>
      </c>
      <c r="C76" s="0" t="s">
        <v>37</v>
      </c>
      <c r="D76" s="0" t="s">
        <v>28</v>
      </c>
    </row>
    <row r="77" customFormat="false" ht="14.25" hidden="false" customHeight="false" outlineLevel="0" collapsed="false">
      <c r="A77" s="0" t="s">
        <v>199</v>
      </c>
      <c r="B77" s="0" t="s">
        <v>92</v>
      </c>
      <c r="C77" s="0" t="s">
        <v>51</v>
      </c>
      <c r="D77" s="0" t="s">
        <v>53</v>
      </c>
    </row>
    <row r="78" customFormat="false" ht="14.25" hidden="false" customHeight="false" outlineLevel="0" collapsed="false">
      <c r="A78" s="0" t="s">
        <v>200</v>
      </c>
      <c r="B78" s="0" t="s">
        <v>26</v>
      </c>
      <c r="C78" s="0" t="s">
        <v>37</v>
      </c>
      <c r="D78" s="0" t="s">
        <v>28</v>
      </c>
    </row>
    <row r="79" customFormat="false" ht="14.25" hidden="false" customHeight="false" outlineLevel="0" collapsed="false">
      <c r="A79" s="0" t="s">
        <v>1964</v>
      </c>
      <c r="B79" s="0" t="s">
        <v>15</v>
      </c>
      <c r="C79" s="0" t="s">
        <v>17</v>
      </c>
      <c r="D79" s="0" t="s">
        <v>19</v>
      </c>
    </row>
    <row r="80" customFormat="false" ht="14.25" hidden="false" customHeight="false" outlineLevel="0" collapsed="false">
      <c r="A80" s="0" t="s">
        <v>201</v>
      </c>
      <c r="B80" s="0" t="s">
        <v>1</v>
      </c>
    </row>
    <row r="81" customFormat="false" ht="14.25" hidden="false" customHeight="false" outlineLevel="0" collapsed="false">
      <c r="A81" s="0" t="s">
        <v>1965</v>
      </c>
      <c r="B81" s="0" t="s">
        <v>1966</v>
      </c>
      <c r="C81" s="0" t="s">
        <v>130</v>
      </c>
    </row>
    <row r="82" customFormat="false" ht="14.25" hidden="false" customHeight="false" outlineLevel="0" collapsed="false">
      <c r="A82" s="0" t="s">
        <v>202</v>
      </c>
      <c r="B82" s="0" t="s">
        <v>26</v>
      </c>
    </row>
    <row r="83" customFormat="false" ht="14.25" hidden="false" customHeight="false" outlineLevel="0" collapsed="false">
      <c r="A83" s="0" t="s">
        <v>203</v>
      </c>
      <c r="B83" s="0" t="s">
        <v>21</v>
      </c>
      <c r="C83" s="0" t="s">
        <v>3</v>
      </c>
      <c r="D83" s="0" t="s">
        <v>22</v>
      </c>
    </row>
    <row r="84" customFormat="false" ht="14.25" hidden="false" customHeight="false" outlineLevel="0" collapsed="false">
      <c r="A84" s="0" t="s">
        <v>1967</v>
      </c>
      <c r="B84" s="0" t="s">
        <v>6</v>
      </c>
    </row>
    <row r="85" customFormat="false" ht="14.25" hidden="false" customHeight="false" outlineLevel="0" collapsed="false">
      <c r="A85" s="0" t="s">
        <v>205</v>
      </c>
      <c r="B85" s="0" t="s">
        <v>26</v>
      </c>
      <c r="C85" s="0" t="s">
        <v>161</v>
      </c>
    </row>
    <row r="86" customFormat="false" ht="14.25" hidden="false" customHeight="false" outlineLevel="0" collapsed="false">
      <c r="A86" s="0" t="s">
        <v>1968</v>
      </c>
      <c r="B86" s="0" t="s">
        <v>271</v>
      </c>
      <c r="C86" s="0" t="s">
        <v>272</v>
      </c>
      <c r="D86" s="0" t="s">
        <v>64</v>
      </c>
      <c r="E86" s="0" t="s">
        <v>53</v>
      </c>
    </row>
    <row r="87" customFormat="false" ht="14.25" hidden="false" customHeight="false" outlineLevel="0" collapsed="false">
      <c r="A87" s="0" t="s">
        <v>1969</v>
      </c>
      <c r="B87" s="0" t="s">
        <v>26</v>
      </c>
    </row>
    <row r="88" customFormat="false" ht="14.25" hidden="false" customHeight="false" outlineLevel="0" collapsed="false">
      <c r="A88" s="0" t="s">
        <v>211</v>
      </c>
      <c r="B88" s="0" t="s">
        <v>3</v>
      </c>
      <c r="C88" s="0" t="s">
        <v>212</v>
      </c>
      <c r="D88" s="0" t="s">
        <v>213</v>
      </c>
      <c r="E88" s="0" t="s">
        <v>214</v>
      </c>
      <c r="F88" s="0" t="s">
        <v>215</v>
      </c>
      <c r="G88" s="0" t="s">
        <v>216</v>
      </c>
    </row>
    <row r="89" customFormat="false" ht="14.25" hidden="false" customHeight="false" outlineLevel="0" collapsed="false">
      <c r="A89" s="0" t="s">
        <v>1970</v>
      </c>
      <c r="B89" s="0" t="s">
        <v>915</v>
      </c>
      <c r="C89" s="0" t="s">
        <v>433</v>
      </c>
    </row>
    <row r="90" customFormat="false" ht="14.25" hidden="false" customHeight="false" outlineLevel="0" collapsed="false">
      <c r="A90" s="0" t="s">
        <v>1971</v>
      </c>
      <c r="B90" s="0" t="s">
        <v>92</v>
      </c>
      <c r="C90" s="0" t="s">
        <v>319</v>
      </c>
    </row>
    <row r="91" customFormat="false" ht="14.25" hidden="false" customHeight="false" outlineLevel="0" collapsed="false">
      <c r="A91" s="0" t="s">
        <v>1972</v>
      </c>
      <c r="B91" s="0" t="s">
        <v>28</v>
      </c>
    </row>
    <row r="92" customFormat="false" ht="14.25" hidden="false" customHeight="false" outlineLevel="0" collapsed="false">
      <c r="A92" s="0" t="s">
        <v>1973</v>
      </c>
      <c r="B92" s="0" t="s">
        <v>21</v>
      </c>
      <c r="C92" s="0" t="s">
        <v>3</v>
      </c>
      <c r="D92" s="0" t="s">
        <v>22</v>
      </c>
    </row>
    <row r="93" customFormat="false" ht="14.25" hidden="false" customHeight="false" outlineLevel="0" collapsed="false">
      <c r="A93" s="0" t="s">
        <v>221</v>
      </c>
      <c r="B93" s="0" t="s">
        <v>108</v>
      </c>
      <c r="C93" s="0" t="s">
        <v>3</v>
      </c>
      <c r="D93" s="0" t="s">
        <v>109</v>
      </c>
      <c r="E93" s="0" t="s">
        <v>110</v>
      </c>
    </row>
    <row r="94" customFormat="false" ht="14.25" hidden="false" customHeight="false" outlineLevel="0" collapsed="false">
      <c r="A94" s="0" t="s">
        <v>1974</v>
      </c>
      <c r="B94" s="0" t="s">
        <v>21</v>
      </c>
      <c r="C94" s="0" t="s">
        <v>3</v>
      </c>
      <c r="D94" s="0" t="s">
        <v>22</v>
      </c>
    </row>
    <row r="95" customFormat="false" ht="14.25" hidden="false" customHeight="false" outlineLevel="0" collapsed="false">
      <c r="A95" s="0" t="s">
        <v>1975</v>
      </c>
      <c r="B95" s="0" t="s">
        <v>21</v>
      </c>
      <c r="C95" s="0" t="s">
        <v>26</v>
      </c>
      <c r="D95" s="0" t="s">
        <v>3</v>
      </c>
      <c r="E95" s="0" t="s">
        <v>22</v>
      </c>
    </row>
    <row r="96" customFormat="false" ht="14.25" hidden="false" customHeight="false" outlineLevel="0" collapsed="false">
      <c r="A96" s="0" t="s">
        <v>1976</v>
      </c>
      <c r="B96" s="0" t="s">
        <v>31</v>
      </c>
      <c r="C96" s="0" t="s">
        <v>32</v>
      </c>
    </row>
    <row r="97" customFormat="false" ht="14.25" hidden="false" customHeight="false" outlineLevel="0" collapsed="false">
      <c r="A97" s="0" t="s">
        <v>1977</v>
      </c>
      <c r="B97" s="0" t="s">
        <v>26</v>
      </c>
    </row>
    <row r="98" customFormat="false" ht="14.25" hidden="false" customHeight="false" outlineLevel="0" collapsed="false">
      <c r="A98" s="0" t="s">
        <v>1978</v>
      </c>
      <c r="B98" s="0" t="s">
        <v>151</v>
      </c>
    </row>
    <row r="99" customFormat="false" ht="14.25" hidden="false" customHeight="false" outlineLevel="0" collapsed="false">
      <c r="A99" s="0" t="s">
        <v>232</v>
      </c>
      <c r="B99" s="0" t="s">
        <v>26</v>
      </c>
      <c r="C99" s="0" t="s">
        <v>37</v>
      </c>
      <c r="D99" s="0" t="s">
        <v>28</v>
      </c>
    </row>
    <row r="100" customFormat="false" ht="14.25" hidden="false" customHeight="false" outlineLevel="0" collapsed="false">
      <c r="A100" s="0" t="s">
        <v>1979</v>
      </c>
      <c r="B100" s="0" t="s">
        <v>87</v>
      </c>
      <c r="C100" s="0" t="s">
        <v>118</v>
      </c>
    </row>
    <row r="101" customFormat="false" ht="14.25" hidden="false" customHeight="false" outlineLevel="0" collapsed="false">
      <c r="A101" s="0" t="s">
        <v>1980</v>
      </c>
      <c r="B101" s="0" t="s">
        <v>26</v>
      </c>
    </row>
    <row r="102" customFormat="false" ht="14.25" hidden="false" customHeight="false" outlineLevel="0" collapsed="false">
      <c r="A102" s="0" t="s">
        <v>235</v>
      </c>
      <c r="B102" s="0" t="s">
        <v>236</v>
      </c>
      <c r="C102" s="0" t="s">
        <v>237</v>
      </c>
    </row>
    <row r="103" customFormat="false" ht="14.25" hidden="false" customHeight="false" outlineLevel="0" collapsed="false">
      <c r="A103" s="0" t="s">
        <v>238</v>
      </c>
      <c r="B103" s="0" t="s">
        <v>62</v>
      </c>
      <c r="C103" s="0" t="s">
        <v>63</v>
      </c>
      <c r="D103" s="0" t="s">
        <v>64</v>
      </c>
      <c r="E103" s="0" t="s">
        <v>53</v>
      </c>
    </row>
    <row r="104" customFormat="false" ht="14.25" hidden="false" customHeight="false" outlineLevel="0" collapsed="false">
      <c r="A104" s="0" t="s">
        <v>239</v>
      </c>
      <c r="B104" s="0" t="s">
        <v>230</v>
      </c>
      <c r="C104" s="0" t="s">
        <v>240</v>
      </c>
    </row>
    <row r="105" customFormat="false" ht="14.25" hidden="false" customHeight="false" outlineLevel="0" collapsed="false">
      <c r="A105" s="0" t="s">
        <v>241</v>
      </c>
      <c r="B105" s="0" t="s">
        <v>14</v>
      </c>
      <c r="C105" s="0" t="s">
        <v>140</v>
      </c>
    </row>
    <row r="106" customFormat="false" ht="14.25" hidden="false" customHeight="false" outlineLevel="0" collapsed="false">
      <c r="A106" s="0" t="s">
        <v>242</v>
      </c>
      <c r="B106" s="0" t="s">
        <v>193</v>
      </c>
      <c r="C106" s="0" t="s">
        <v>194</v>
      </c>
      <c r="D106" s="0" t="s">
        <v>195</v>
      </c>
    </row>
    <row r="107" customFormat="false" ht="14.25" hidden="false" customHeight="false" outlineLevel="0" collapsed="false">
      <c r="A107" s="0" t="s">
        <v>1981</v>
      </c>
      <c r="B107" s="0" t="s">
        <v>1855</v>
      </c>
      <c r="C107" s="0" t="s">
        <v>1856</v>
      </c>
      <c r="D107" s="0" t="s">
        <v>231</v>
      </c>
    </row>
    <row r="108" customFormat="false" ht="14.25" hidden="false" customHeight="false" outlineLevel="0" collapsed="false">
      <c r="A108" s="0" t="s">
        <v>243</v>
      </c>
      <c r="B108" s="0" t="s">
        <v>244</v>
      </c>
      <c r="C108" s="0" t="s">
        <v>245</v>
      </c>
    </row>
    <row r="109" customFormat="false" ht="14.25" hidden="false" customHeight="false" outlineLevel="0" collapsed="false">
      <c r="A109" s="0" t="s">
        <v>1982</v>
      </c>
      <c r="B109" s="0" t="s">
        <v>26</v>
      </c>
      <c r="C109" s="0" t="s">
        <v>495</v>
      </c>
    </row>
    <row r="110" customFormat="false" ht="14.25" hidden="false" customHeight="false" outlineLevel="0" collapsed="false">
      <c r="A110" s="0" t="s">
        <v>1983</v>
      </c>
      <c r="B110" s="0" t="s">
        <v>3</v>
      </c>
    </row>
    <row r="111" customFormat="false" ht="14.25" hidden="false" customHeight="false" outlineLevel="0" collapsed="false">
      <c r="A111" s="0" t="s">
        <v>1984</v>
      </c>
      <c r="B111" s="0" t="s">
        <v>237</v>
      </c>
    </row>
    <row r="112" customFormat="false" ht="14.25" hidden="false" customHeight="false" outlineLevel="0" collapsed="false">
      <c r="A112" s="0" t="s">
        <v>251</v>
      </c>
      <c r="B112" s="0" t="s">
        <v>140</v>
      </c>
    </row>
    <row r="113" customFormat="false" ht="14.25" hidden="false" customHeight="false" outlineLevel="0" collapsed="false">
      <c r="A113" s="0" t="s">
        <v>1985</v>
      </c>
      <c r="B113" s="0" t="s">
        <v>210</v>
      </c>
      <c r="C113" s="0" t="s">
        <v>8</v>
      </c>
    </row>
    <row r="114" customFormat="false" ht="14.25" hidden="false" customHeight="false" outlineLevel="0" collapsed="false">
      <c r="A114" s="0" t="s">
        <v>252</v>
      </c>
      <c r="B114" s="0" t="s">
        <v>253</v>
      </c>
      <c r="C114" s="0" t="s">
        <v>254</v>
      </c>
      <c r="D114" s="0" t="s">
        <v>255</v>
      </c>
    </row>
    <row r="115" customFormat="false" ht="14.25" hidden="false" customHeight="false" outlineLevel="0" collapsed="false">
      <c r="A115" s="0" t="s">
        <v>1986</v>
      </c>
      <c r="B115" s="0" t="s">
        <v>28</v>
      </c>
    </row>
    <row r="116" customFormat="false" ht="14.25" hidden="false" customHeight="false" outlineLevel="0" collapsed="false">
      <c r="A116" s="0" t="s">
        <v>1987</v>
      </c>
      <c r="B116" s="0" t="s">
        <v>26</v>
      </c>
    </row>
    <row r="117" customFormat="false" ht="14.25" hidden="false" customHeight="false" outlineLevel="0" collapsed="false">
      <c r="A117" s="0" t="s">
        <v>256</v>
      </c>
      <c r="B117" s="0" t="s">
        <v>257</v>
      </c>
    </row>
    <row r="118" customFormat="false" ht="14.25" hidden="false" customHeight="false" outlineLevel="0" collapsed="false">
      <c r="A118" s="0" t="s">
        <v>258</v>
      </c>
      <c r="B118" s="0" t="s">
        <v>26</v>
      </c>
      <c r="C118" s="0" t="s">
        <v>37</v>
      </c>
      <c r="D118" s="0" t="s">
        <v>28</v>
      </c>
    </row>
    <row r="119" customFormat="false" ht="14.25" hidden="false" customHeight="false" outlineLevel="0" collapsed="false">
      <c r="A119" s="0" t="s">
        <v>259</v>
      </c>
      <c r="B119" s="0" t="s">
        <v>257</v>
      </c>
    </row>
    <row r="120" customFormat="false" ht="14.25" hidden="false" customHeight="false" outlineLevel="0" collapsed="false">
      <c r="A120" s="0" t="s">
        <v>1988</v>
      </c>
      <c r="B120" s="0" t="s">
        <v>21</v>
      </c>
      <c r="C120" s="0" t="s">
        <v>22</v>
      </c>
    </row>
    <row r="121" customFormat="false" ht="14.25" hidden="false" customHeight="false" outlineLevel="0" collapsed="false">
      <c r="A121" s="0" t="s">
        <v>1989</v>
      </c>
      <c r="B121" s="0" t="s">
        <v>14</v>
      </c>
      <c r="C121" s="0" t="s">
        <v>35</v>
      </c>
    </row>
    <row r="122" customFormat="false" ht="14.25" hidden="false" customHeight="false" outlineLevel="0" collapsed="false">
      <c r="A122" s="0" t="s">
        <v>1990</v>
      </c>
      <c r="B122" s="0" t="s">
        <v>11</v>
      </c>
      <c r="C122" s="0" t="s">
        <v>78</v>
      </c>
    </row>
    <row r="123" customFormat="false" ht="14.25" hidden="false" customHeight="false" outlineLevel="0" collapsed="false">
      <c r="A123" s="0" t="s">
        <v>1991</v>
      </c>
      <c r="B123" s="0" t="s">
        <v>92</v>
      </c>
      <c r="C123" s="0" t="s">
        <v>51</v>
      </c>
      <c r="D123" s="0" t="s">
        <v>53</v>
      </c>
    </row>
    <row r="124" customFormat="false" ht="14.25" hidden="false" customHeight="false" outlineLevel="0" collapsed="false">
      <c r="A124" s="0" t="s">
        <v>1992</v>
      </c>
      <c r="B124" s="0" t="s">
        <v>21</v>
      </c>
      <c r="C124" s="0" t="s">
        <v>26</v>
      </c>
      <c r="D124" s="0" t="s">
        <v>3</v>
      </c>
      <c r="E124" s="0" t="s">
        <v>22</v>
      </c>
    </row>
    <row r="125" customFormat="false" ht="14.25" hidden="false" customHeight="false" outlineLevel="0" collapsed="false">
      <c r="A125" s="0" t="s">
        <v>269</v>
      </c>
      <c r="B125" s="0" t="s">
        <v>21</v>
      </c>
      <c r="C125" s="0" t="s">
        <v>26</v>
      </c>
      <c r="D125" s="0" t="s">
        <v>3</v>
      </c>
      <c r="E125" s="0" t="s">
        <v>22</v>
      </c>
    </row>
    <row r="126" customFormat="false" ht="14.25" hidden="false" customHeight="false" outlineLevel="0" collapsed="false">
      <c r="A126" s="0" t="s">
        <v>1993</v>
      </c>
      <c r="B126" s="0" t="s">
        <v>31</v>
      </c>
      <c r="C126" s="0" t="s">
        <v>32</v>
      </c>
    </row>
    <row r="127" customFormat="false" ht="14.25" hidden="false" customHeight="false" outlineLevel="0" collapsed="false">
      <c r="A127" s="0" t="s">
        <v>1994</v>
      </c>
      <c r="B127" s="0" t="s">
        <v>118</v>
      </c>
      <c r="C127" s="0" t="s">
        <v>1995</v>
      </c>
    </row>
    <row r="128" customFormat="false" ht="14.25" hidden="false" customHeight="false" outlineLevel="0" collapsed="false">
      <c r="A128" s="0" t="s">
        <v>1996</v>
      </c>
      <c r="B128" s="0" t="s">
        <v>31</v>
      </c>
      <c r="C128" s="0" t="s">
        <v>32</v>
      </c>
    </row>
    <row r="129" customFormat="false" ht="14.25" hidden="false" customHeight="false" outlineLevel="0" collapsed="false">
      <c r="A129" s="0" t="s">
        <v>1997</v>
      </c>
      <c r="B129" s="0" t="s">
        <v>89</v>
      </c>
      <c r="C129" s="0" t="s">
        <v>90</v>
      </c>
    </row>
    <row r="130" customFormat="false" ht="14.25" hidden="false" customHeight="false" outlineLevel="0" collapsed="false">
      <c r="A130" s="0" t="s">
        <v>1998</v>
      </c>
      <c r="B130" s="0" t="s">
        <v>244</v>
      </c>
    </row>
    <row r="131" customFormat="false" ht="14.25" hidden="false" customHeight="false" outlineLevel="0" collapsed="false">
      <c r="A131" s="0" t="s">
        <v>1999</v>
      </c>
      <c r="B131" s="0" t="s">
        <v>21</v>
      </c>
      <c r="C131" s="0" t="s">
        <v>183</v>
      </c>
      <c r="D131" s="0" t="s">
        <v>3</v>
      </c>
      <c r="E131" s="0" t="s">
        <v>22</v>
      </c>
      <c r="F131" s="0" t="s">
        <v>184</v>
      </c>
    </row>
    <row r="132" customFormat="false" ht="14.25" hidden="false" customHeight="false" outlineLevel="0" collapsed="false">
      <c r="A132" s="0" t="s">
        <v>2000</v>
      </c>
      <c r="B132" s="0" t="s">
        <v>24</v>
      </c>
    </row>
    <row r="133" customFormat="false" ht="14.25" hidden="false" customHeight="false" outlineLevel="0" collapsed="false">
      <c r="A133" s="0" t="s">
        <v>273</v>
      </c>
      <c r="B133" s="0" t="s">
        <v>28</v>
      </c>
    </row>
    <row r="134" customFormat="false" ht="14.25" hidden="false" customHeight="false" outlineLevel="0" collapsed="false">
      <c r="A134" s="0" t="s">
        <v>274</v>
      </c>
      <c r="B134" s="0" t="s">
        <v>275</v>
      </c>
      <c r="C134" s="0" t="s">
        <v>276</v>
      </c>
      <c r="D134" s="0" t="s">
        <v>255</v>
      </c>
    </row>
    <row r="135" customFormat="false" ht="14.25" hidden="false" customHeight="false" outlineLevel="0" collapsed="false">
      <c r="A135" s="0" t="s">
        <v>277</v>
      </c>
      <c r="B135" s="0" t="s">
        <v>3</v>
      </c>
    </row>
    <row r="136" customFormat="false" ht="14.25" hidden="false" customHeight="false" outlineLevel="0" collapsed="false">
      <c r="A136" s="0" t="s">
        <v>2001</v>
      </c>
      <c r="B136" s="0" t="s">
        <v>26</v>
      </c>
    </row>
    <row r="137" customFormat="false" ht="14.25" hidden="false" customHeight="false" outlineLevel="0" collapsed="false">
      <c r="A137" s="0" t="s">
        <v>2002</v>
      </c>
      <c r="B137" s="0" t="s">
        <v>28</v>
      </c>
    </row>
    <row r="138" customFormat="false" ht="14.25" hidden="false" customHeight="false" outlineLevel="0" collapsed="false">
      <c r="A138" s="0" t="s">
        <v>2003</v>
      </c>
      <c r="B138" s="0" t="s">
        <v>26</v>
      </c>
      <c r="C138" s="0" t="s">
        <v>28</v>
      </c>
    </row>
    <row r="139" customFormat="false" ht="14.25" hidden="false" customHeight="false" outlineLevel="0" collapsed="false">
      <c r="A139" s="0" t="s">
        <v>2004</v>
      </c>
      <c r="B139" s="0" t="s">
        <v>14</v>
      </c>
      <c r="C139" s="0" t="s">
        <v>166</v>
      </c>
      <c r="D139" s="0" t="s">
        <v>3</v>
      </c>
      <c r="E139" s="0" t="s">
        <v>45</v>
      </c>
      <c r="F139" s="0" t="s">
        <v>167</v>
      </c>
    </row>
    <row r="140" customFormat="false" ht="14.25" hidden="false" customHeight="false" outlineLevel="0" collapsed="false">
      <c r="A140" s="0" t="s">
        <v>2005</v>
      </c>
      <c r="B140" s="0" t="s">
        <v>92</v>
      </c>
      <c r="C140" s="0" t="s">
        <v>51</v>
      </c>
      <c r="D140" s="0" t="s">
        <v>53</v>
      </c>
    </row>
    <row r="141" customFormat="false" ht="14.25" hidden="false" customHeight="false" outlineLevel="0" collapsed="false">
      <c r="A141" s="0" t="s">
        <v>282</v>
      </c>
      <c r="B141" s="0" t="s">
        <v>14</v>
      </c>
      <c r="C141" s="0" t="s">
        <v>26</v>
      </c>
      <c r="D141" s="0" t="s">
        <v>3</v>
      </c>
    </row>
    <row r="142" customFormat="false" ht="14.25" hidden="false" customHeight="false" outlineLevel="0" collapsed="false">
      <c r="A142" s="0" t="s">
        <v>283</v>
      </c>
      <c r="B142" s="0" t="s">
        <v>92</v>
      </c>
    </row>
    <row r="143" customFormat="false" ht="14.25" hidden="false" customHeight="false" outlineLevel="0" collapsed="false">
      <c r="A143" s="0" t="s">
        <v>2006</v>
      </c>
      <c r="B143" s="0" t="s">
        <v>50</v>
      </c>
      <c r="C143" s="0" t="s">
        <v>51</v>
      </c>
      <c r="D143" s="0" t="s">
        <v>52</v>
      </c>
      <c r="E143" s="0" t="s">
        <v>53</v>
      </c>
    </row>
    <row r="144" customFormat="false" ht="14.25" hidden="false" customHeight="false" outlineLevel="0" collapsed="false">
      <c r="A144" s="0" t="s">
        <v>288</v>
      </c>
      <c r="B144" s="0" t="s">
        <v>14</v>
      </c>
      <c r="C144" s="0" t="s">
        <v>35</v>
      </c>
    </row>
    <row r="145" customFormat="false" ht="14.25" hidden="false" customHeight="false" outlineLevel="0" collapsed="false">
      <c r="A145" s="0" t="s">
        <v>2007</v>
      </c>
      <c r="B145" s="0" t="s">
        <v>21</v>
      </c>
      <c r="C145" s="0" t="s">
        <v>3</v>
      </c>
      <c r="D145" s="0" t="s">
        <v>22</v>
      </c>
    </row>
    <row r="146" customFormat="false" ht="14.25" hidden="false" customHeight="false" outlineLevel="0" collapsed="false">
      <c r="A146" s="0" t="s">
        <v>292</v>
      </c>
      <c r="B146" s="0" t="s">
        <v>31</v>
      </c>
      <c r="C146" s="0" t="s">
        <v>32</v>
      </c>
      <c r="D146" s="0" t="s">
        <v>293</v>
      </c>
    </row>
    <row r="147" customFormat="false" ht="14.25" hidden="false" customHeight="false" outlineLevel="0" collapsed="false">
      <c r="A147" s="0" t="s">
        <v>2008</v>
      </c>
      <c r="B147" s="0" t="s">
        <v>15</v>
      </c>
      <c r="C147" s="0" t="s">
        <v>87</v>
      </c>
      <c r="D147" s="0" t="s">
        <v>17</v>
      </c>
      <c r="E147" s="0" t="s">
        <v>19</v>
      </c>
    </row>
    <row r="148" customFormat="false" ht="14.25" hidden="false" customHeight="false" outlineLevel="0" collapsed="false">
      <c r="A148" s="0" t="s">
        <v>297</v>
      </c>
      <c r="B148" s="0" t="s">
        <v>129</v>
      </c>
      <c r="C148" s="0" t="s">
        <v>130</v>
      </c>
    </row>
    <row r="149" customFormat="false" ht="14.25" hidden="false" customHeight="false" outlineLevel="0" collapsed="false">
      <c r="A149" s="0" t="s">
        <v>2009</v>
      </c>
      <c r="B149" s="0" t="s">
        <v>26</v>
      </c>
    </row>
    <row r="150" customFormat="false" ht="14.25" hidden="false" customHeight="false" outlineLevel="0" collapsed="false">
      <c r="A150" s="0" t="s">
        <v>2010</v>
      </c>
      <c r="B150" s="0" t="s">
        <v>382</v>
      </c>
      <c r="C150" s="0" t="s">
        <v>383</v>
      </c>
      <c r="D150" s="0" t="s">
        <v>384</v>
      </c>
      <c r="E150" s="0" t="s">
        <v>11</v>
      </c>
      <c r="F150" s="0" t="s">
        <v>78</v>
      </c>
    </row>
    <row r="151" customFormat="false" ht="14.25" hidden="false" customHeight="false" outlineLevel="0" collapsed="false">
      <c r="A151" s="0" t="s">
        <v>299</v>
      </c>
      <c r="B151" s="0" t="s">
        <v>81</v>
      </c>
      <c r="C151" s="0" t="s">
        <v>300</v>
      </c>
      <c r="D151" s="0" t="s">
        <v>301</v>
      </c>
    </row>
    <row r="152" customFormat="false" ht="14.25" hidden="false" customHeight="false" outlineLevel="0" collapsed="false">
      <c r="A152" s="0" t="s">
        <v>2011</v>
      </c>
      <c r="B152" s="0" t="s">
        <v>129</v>
      </c>
      <c r="C152" s="0" t="s">
        <v>51</v>
      </c>
    </row>
    <row r="153" customFormat="false" ht="14.25" hidden="false" customHeight="false" outlineLevel="0" collapsed="false">
      <c r="A153" s="0" t="s">
        <v>2012</v>
      </c>
      <c r="B153" s="0" t="s">
        <v>129</v>
      </c>
      <c r="C153" s="0" t="s">
        <v>130</v>
      </c>
    </row>
    <row r="154" customFormat="false" ht="14.25" hidden="false" customHeight="false" outlineLevel="0" collapsed="false">
      <c r="A154" s="0" t="s">
        <v>309</v>
      </c>
      <c r="B154" s="0" t="s">
        <v>26</v>
      </c>
    </row>
    <row r="155" customFormat="false" ht="14.25" hidden="false" customHeight="false" outlineLevel="0" collapsed="false">
      <c r="A155" s="0" t="s">
        <v>2013</v>
      </c>
      <c r="B155" s="0" t="s">
        <v>15</v>
      </c>
      <c r="C155" s="0" t="s">
        <v>87</v>
      </c>
      <c r="D155" s="0" t="s">
        <v>17</v>
      </c>
      <c r="E155" s="0" t="s">
        <v>19</v>
      </c>
      <c r="F155" s="0" t="s">
        <v>2014</v>
      </c>
    </row>
    <row r="156" customFormat="false" ht="14.25" hidden="false" customHeight="false" outlineLevel="0" collapsed="false">
      <c r="A156" s="0" t="s">
        <v>2015</v>
      </c>
      <c r="B156" s="0" t="s">
        <v>1</v>
      </c>
    </row>
    <row r="157" customFormat="false" ht="14.25" hidden="false" customHeight="false" outlineLevel="0" collapsed="false">
      <c r="A157" s="0" t="s">
        <v>312</v>
      </c>
      <c r="B157" s="0" t="s">
        <v>313</v>
      </c>
    </row>
    <row r="158" customFormat="false" ht="14.25" hidden="false" customHeight="false" outlineLevel="0" collapsed="false">
      <c r="A158" s="0" t="s">
        <v>2016</v>
      </c>
      <c r="B158" s="0" t="s">
        <v>572</v>
      </c>
      <c r="C158" s="0" t="s">
        <v>573</v>
      </c>
    </row>
    <row r="159" customFormat="false" ht="14.25" hidden="false" customHeight="false" outlineLevel="0" collapsed="false">
      <c r="A159" s="0" t="s">
        <v>2017</v>
      </c>
      <c r="B159" s="0" t="s">
        <v>1</v>
      </c>
    </row>
    <row r="160" customFormat="false" ht="14.25" hidden="false" customHeight="false" outlineLevel="0" collapsed="false">
      <c r="A160" s="0" t="s">
        <v>2018</v>
      </c>
      <c r="B160" s="0" t="s">
        <v>151</v>
      </c>
    </row>
    <row r="161" customFormat="false" ht="14.25" hidden="false" customHeight="false" outlineLevel="0" collapsed="false">
      <c r="A161" s="0" t="s">
        <v>2019</v>
      </c>
      <c r="B161" s="0" t="s">
        <v>26</v>
      </c>
    </row>
    <row r="162" customFormat="false" ht="14.25" hidden="false" customHeight="false" outlineLevel="0" collapsed="false">
      <c r="A162" s="0" t="s">
        <v>327</v>
      </c>
      <c r="B162" s="0" t="s">
        <v>21</v>
      </c>
      <c r="C162" s="0" t="s">
        <v>183</v>
      </c>
      <c r="D162" s="0" t="s">
        <v>3</v>
      </c>
      <c r="E162" s="0" t="s">
        <v>22</v>
      </c>
      <c r="F162" s="0" t="s">
        <v>184</v>
      </c>
    </row>
    <row r="163" customFormat="false" ht="14.25" hidden="false" customHeight="false" outlineLevel="0" collapsed="false">
      <c r="A163" s="0" t="s">
        <v>2020</v>
      </c>
      <c r="B163" s="0" t="s">
        <v>313</v>
      </c>
    </row>
    <row r="164" customFormat="false" ht="14.25" hidden="false" customHeight="false" outlineLevel="0" collapsed="false">
      <c r="A164" s="0" t="s">
        <v>2021</v>
      </c>
      <c r="B164" s="0" t="s">
        <v>100</v>
      </c>
    </row>
    <row r="165" customFormat="false" ht="14.25" hidden="false" customHeight="false" outlineLevel="0" collapsed="false">
      <c r="A165" s="0" t="s">
        <v>2022</v>
      </c>
      <c r="B165" s="0" t="s">
        <v>11</v>
      </c>
      <c r="C165" s="0" t="s">
        <v>105</v>
      </c>
      <c r="D165" s="0" t="s">
        <v>106</v>
      </c>
      <c r="E165" s="0" t="s">
        <v>78</v>
      </c>
    </row>
    <row r="166" customFormat="false" ht="14.25" hidden="false" customHeight="false" outlineLevel="0" collapsed="false">
      <c r="A166" s="0" t="s">
        <v>2023</v>
      </c>
      <c r="B166" s="0" t="s">
        <v>376</v>
      </c>
    </row>
    <row r="167" customFormat="false" ht="14.25" hidden="false" customHeight="false" outlineLevel="0" collapsed="false">
      <c r="A167" s="0" t="s">
        <v>332</v>
      </c>
      <c r="B167" s="0" t="s">
        <v>15</v>
      </c>
      <c r="C167" s="0" t="s">
        <v>87</v>
      </c>
      <c r="D167" s="0" t="s">
        <v>17</v>
      </c>
      <c r="E167" s="0" t="s">
        <v>333</v>
      </c>
    </row>
    <row r="168" customFormat="false" ht="14.25" hidden="false" customHeight="false" outlineLevel="0" collapsed="false">
      <c r="A168" s="0" t="s">
        <v>335</v>
      </c>
      <c r="B168" s="0" t="s">
        <v>62</v>
      </c>
      <c r="C168" s="0" t="s">
        <v>63</v>
      </c>
      <c r="D168" s="0" t="s">
        <v>64</v>
      </c>
      <c r="E168" s="0" t="s">
        <v>53</v>
      </c>
    </row>
    <row r="169" customFormat="false" ht="14.25" hidden="false" customHeight="false" outlineLevel="0" collapsed="false">
      <c r="A169" s="0" t="s">
        <v>337</v>
      </c>
      <c r="B169" s="0" t="s">
        <v>51</v>
      </c>
      <c r="C169" s="0" t="s">
        <v>315</v>
      </c>
      <c r="D169" s="0" t="s">
        <v>53</v>
      </c>
    </row>
    <row r="170" customFormat="false" ht="14.25" hidden="false" customHeight="false" outlineLevel="0" collapsed="false">
      <c r="A170" s="0" t="s">
        <v>339</v>
      </c>
      <c r="B170" s="0" t="s">
        <v>21</v>
      </c>
      <c r="C170" s="0" t="s">
        <v>3</v>
      </c>
      <c r="D170" s="0" t="s">
        <v>22</v>
      </c>
      <c r="E170" s="0" t="s">
        <v>223</v>
      </c>
    </row>
    <row r="171" customFormat="false" ht="14.25" hidden="false" customHeight="false" outlineLevel="0" collapsed="false">
      <c r="A171" s="0" t="s">
        <v>2024</v>
      </c>
      <c r="B171" s="0" t="s">
        <v>26</v>
      </c>
      <c r="C171" s="0" t="s">
        <v>92</v>
      </c>
      <c r="D171" s="0" t="s">
        <v>319</v>
      </c>
    </row>
    <row r="172" customFormat="false" ht="14.25" hidden="false" customHeight="false" outlineLevel="0" collapsed="false">
      <c r="A172" s="0" t="s">
        <v>340</v>
      </c>
      <c r="B172" s="0" t="s">
        <v>14</v>
      </c>
      <c r="C172" s="0" t="s">
        <v>144</v>
      </c>
    </row>
    <row r="173" customFormat="false" ht="14.25" hidden="false" customHeight="false" outlineLevel="0" collapsed="false">
      <c r="A173" s="0" t="s">
        <v>341</v>
      </c>
      <c r="B173" s="0" t="s">
        <v>190</v>
      </c>
      <c r="C173" s="0" t="s">
        <v>35</v>
      </c>
      <c r="D173" s="0" t="s">
        <v>191</v>
      </c>
    </row>
    <row r="174" customFormat="false" ht="14.25" hidden="false" customHeight="false" outlineLevel="0" collapsed="false">
      <c r="A174" s="0" t="s">
        <v>2025</v>
      </c>
      <c r="B174" s="0" t="s">
        <v>1</v>
      </c>
    </row>
    <row r="175" customFormat="false" ht="14.25" hidden="false" customHeight="false" outlineLevel="0" collapsed="false">
      <c r="A175" s="0" t="s">
        <v>342</v>
      </c>
      <c r="B175" s="0" t="s">
        <v>26</v>
      </c>
    </row>
    <row r="176" customFormat="false" ht="14.25" hidden="false" customHeight="false" outlineLevel="0" collapsed="false">
      <c r="A176" s="0" t="s">
        <v>343</v>
      </c>
      <c r="B176" s="0" t="s">
        <v>318</v>
      </c>
      <c r="C176" s="0" t="s">
        <v>319</v>
      </c>
    </row>
    <row r="177" customFormat="false" ht="14.25" hidden="false" customHeight="false" outlineLevel="0" collapsed="false">
      <c r="A177" s="0" t="s">
        <v>2026</v>
      </c>
      <c r="B177" s="0" t="s">
        <v>105</v>
      </c>
      <c r="C177" s="0" t="s">
        <v>319</v>
      </c>
    </row>
    <row r="178" customFormat="false" ht="14.25" hidden="false" customHeight="false" outlineLevel="0" collapsed="false">
      <c r="A178" s="0" t="s">
        <v>348</v>
      </c>
      <c r="B178" s="0" t="s">
        <v>349</v>
      </c>
      <c r="C178" s="0" t="s">
        <v>350</v>
      </c>
    </row>
    <row r="179" customFormat="false" ht="14.25" hidden="false" customHeight="false" outlineLevel="0" collapsed="false">
      <c r="A179" s="0" t="s">
        <v>2027</v>
      </c>
      <c r="B179" s="0" t="s">
        <v>3</v>
      </c>
      <c r="C179" s="0" t="s">
        <v>354</v>
      </c>
      <c r="D179" s="0" t="s">
        <v>100</v>
      </c>
      <c r="E179" s="0" t="s">
        <v>12</v>
      </c>
      <c r="F179" s="0" t="s">
        <v>435</v>
      </c>
      <c r="G179" s="0" t="s">
        <v>78</v>
      </c>
    </row>
    <row r="180" customFormat="false" ht="14.25" hidden="false" customHeight="false" outlineLevel="0" collapsed="false">
      <c r="A180" s="0" t="s">
        <v>356</v>
      </c>
      <c r="B180" s="0" t="s">
        <v>357</v>
      </c>
    </row>
    <row r="181" customFormat="false" ht="14.25" hidden="false" customHeight="false" outlineLevel="0" collapsed="false">
      <c r="A181" s="0" t="s">
        <v>2028</v>
      </c>
      <c r="B181" s="0" t="s">
        <v>1</v>
      </c>
      <c r="C181" s="0" t="s">
        <v>319</v>
      </c>
    </row>
    <row r="182" customFormat="false" ht="14.25" hidden="false" customHeight="false" outlineLevel="0" collapsed="false">
      <c r="A182" s="0" t="s">
        <v>2029</v>
      </c>
      <c r="B182" s="0" t="s">
        <v>1305</v>
      </c>
    </row>
    <row r="183" customFormat="false" ht="14.25" hidden="false" customHeight="false" outlineLevel="0" collapsed="false">
      <c r="A183" s="0" t="s">
        <v>358</v>
      </c>
      <c r="B183" s="0" t="s">
        <v>290</v>
      </c>
      <c r="C183" s="0" t="s">
        <v>26</v>
      </c>
      <c r="D183" s="0" t="s">
        <v>359</v>
      </c>
      <c r="E183" s="0" t="s">
        <v>291</v>
      </c>
      <c r="F183" s="0" t="s">
        <v>360</v>
      </c>
    </row>
    <row r="184" customFormat="false" ht="14.25" hidden="false" customHeight="false" outlineLevel="0" collapsed="false">
      <c r="A184" s="0" t="s">
        <v>361</v>
      </c>
      <c r="B184" s="0" t="s">
        <v>362</v>
      </c>
      <c r="C184" s="0" t="s">
        <v>129</v>
      </c>
      <c r="D184" s="0" t="s">
        <v>51</v>
      </c>
      <c r="E184" s="0" t="s">
        <v>53</v>
      </c>
    </row>
    <row r="185" customFormat="false" ht="14.25" hidden="false" customHeight="false" outlineLevel="0" collapsed="false">
      <c r="A185" s="0" t="s">
        <v>364</v>
      </c>
      <c r="B185" s="0" t="s">
        <v>14</v>
      </c>
      <c r="C185" s="0" t="s">
        <v>35</v>
      </c>
    </row>
    <row r="186" customFormat="false" ht="14.25" hidden="false" customHeight="false" outlineLevel="0" collapsed="false">
      <c r="A186" s="0" t="s">
        <v>366</v>
      </c>
      <c r="B186" s="0" t="s">
        <v>1</v>
      </c>
    </row>
    <row r="187" customFormat="false" ht="14.25" hidden="false" customHeight="false" outlineLevel="0" collapsed="false">
      <c r="A187" s="0" t="s">
        <v>367</v>
      </c>
      <c r="B187" s="0" t="s">
        <v>26</v>
      </c>
      <c r="C187" s="0" t="s">
        <v>3</v>
      </c>
      <c r="D187" s="0" t="s">
        <v>37</v>
      </c>
      <c r="E187" s="0" t="s">
        <v>28</v>
      </c>
    </row>
    <row r="188" customFormat="false" ht="14.25" hidden="false" customHeight="false" outlineLevel="0" collapsed="false">
      <c r="A188" s="0" t="s">
        <v>2030</v>
      </c>
      <c r="B188" s="0" t="s">
        <v>190</v>
      </c>
      <c r="C188" s="0" t="s">
        <v>1641</v>
      </c>
      <c r="D188" s="0" t="s">
        <v>35</v>
      </c>
    </row>
    <row r="189" customFormat="false" ht="14.25" hidden="false" customHeight="false" outlineLevel="0" collapsed="false">
      <c r="A189" s="0" t="s">
        <v>2031</v>
      </c>
      <c r="B189" s="0" t="s">
        <v>26</v>
      </c>
    </row>
    <row r="190" customFormat="false" ht="14.25" hidden="false" customHeight="false" outlineLevel="0" collapsed="false">
      <c r="A190" s="0" t="s">
        <v>2032</v>
      </c>
      <c r="B190" s="0" t="s">
        <v>144</v>
      </c>
    </row>
    <row r="191" customFormat="false" ht="14.25" hidden="false" customHeight="false" outlineLevel="0" collapsed="false">
      <c r="A191" s="0" t="s">
        <v>2033</v>
      </c>
      <c r="B191" s="0" t="s">
        <v>108</v>
      </c>
      <c r="C191" s="0" t="s">
        <v>3</v>
      </c>
      <c r="D191" s="0" t="s">
        <v>109</v>
      </c>
      <c r="E191" s="0" t="s">
        <v>110</v>
      </c>
    </row>
    <row r="192" customFormat="false" ht="14.25" hidden="false" customHeight="false" outlineLevel="0" collapsed="false">
      <c r="A192" s="0" t="s">
        <v>2034</v>
      </c>
      <c r="B192" s="0" t="s">
        <v>100</v>
      </c>
      <c r="C192" s="0" t="s">
        <v>647</v>
      </c>
      <c r="D192" s="0" t="s">
        <v>78</v>
      </c>
    </row>
    <row r="193" customFormat="false" ht="14.25" hidden="false" customHeight="false" outlineLevel="0" collapsed="false">
      <c r="A193" s="0" t="s">
        <v>2035</v>
      </c>
      <c r="B193" s="0" t="s">
        <v>2036</v>
      </c>
      <c r="C193" s="0" t="s">
        <v>2037</v>
      </c>
      <c r="D193" s="0" t="s">
        <v>1027</v>
      </c>
    </row>
    <row r="194" customFormat="false" ht="14.25" hidden="false" customHeight="false" outlineLevel="0" collapsed="false">
      <c r="A194" s="0" t="s">
        <v>2038</v>
      </c>
      <c r="B194" s="0" t="s">
        <v>26</v>
      </c>
    </row>
    <row r="195" customFormat="false" ht="14.25" hidden="false" customHeight="false" outlineLevel="0" collapsed="false">
      <c r="A195" s="0" t="s">
        <v>379</v>
      </c>
      <c r="B195" s="0" t="s">
        <v>89</v>
      </c>
      <c r="C195" s="0" t="s">
        <v>90</v>
      </c>
    </row>
    <row r="196" customFormat="false" ht="14.25" hidden="false" customHeight="false" outlineLevel="0" collapsed="false">
      <c r="A196" s="0" t="s">
        <v>2039</v>
      </c>
      <c r="B196" s="0" t="s">
        <v>14</v>
      </c>
      <c r="C196" s="0" t="s">
        <v>16</v>
      </c>
      <c r="D196" s="0" t="s">
        <v>26</v>
      </c>
      <c r="E196" s="0" t="s">
        <v>18</v>
      </c>
    </row>
    <row r="197" customFormat="false" ht="14.25" hidden="false" customHeight="false" outlineLevel="0" collapsed="false">
      <c r="A197" s="0" t="s">
        <v>385</v>
      </c>
      <c r="B197" s="0" t="s">
        <v>129</v>
      </c>
      <c r="C197" s="0" t="s">
        <v>130</v>
      </c>
    </row>
    <row r="198" customFormat="false" ht="14.25" hidden="false" customHeight="false" outlineLevel="0" collapsed="false">
      <c r="A198" s="0" t="s">
        <v>2040</v>
      </c>
      <c r="B198" s="0" t="s">
        <v>14</v>
      </c>
      <c r="C198" s="0" t="s">
        <v>2041</v>
      </c>
      <c r="D198" s="0" t="s">
        <v>35</v>
      </c>
    </row>
    <row r="199" customFormat="false" ht="14.25" hidden="false" customHeight="false" outlineLevel="0" collapsed="false">
      <c r="A199" s="0" t="s">
        <v>386</v>
      </c>
      <c r="B199" s="0" t="s">
        <v>67</v>
      </c>
    </row>
    <row r="200" customFormat="false" ht="14.25" hidden="false" customHeight="false" outlineLevel="0" collapsed="false">
      <c r="A200" s="0" t="s">
        <v>390</v>
      </c>
      <c r="B200" s="0" t="s">
        <v>353</v>
      </c>
      <c r="C200" s="0" t="s">
        <v>354</v>
      </c>
      <c r="D200" s="0" t="s">
        <v>11</v>
      </c>
    </row>
    <row r="201" customFormat="false" ht="14.25" hidden="false" customHeight="false" outlineLevel="0" collapsed="false">
      <c r="A201" s="0" t="s">
        <v>2042</v>
      </c>
      <c r="B201" s="0" t="s">
        <v>67</v>
      </c>
    </row>
    <row r="202" customFormat="false" ht="14.25" hidden="false" customHeight="false" outlineLevel="0" collapsed="false">
      <c r="A202" s="0" t="s">
        <v>2043</v>
      </c>
      <c r="B202" s="0" t="s">
        <v>56</v>
      </c>
      <c r="C202" s="0" t="s">
        <v>26</v>
      </c>
    </row>
    <row r="203" customFormat="false" ht="14.25" hidden="false" customHeight="false" outlineLevel="0" collapsed="false">
      <c r="A203" s="0" t="s">
        <v>391</v>
      </c>
      <c r="B203" s="0" t="s">
        <v>226</v>
      </c>
      <c r="C203" s="0" t="s">
        <v>8</v>
      </c>
    </row>
    <row r="204" customFormat="false" ht="14.25" hidden="false" customHeight="false" outlineLevel="0" collapsed="false">
      <c r="A204" s="0" t="s">
        <v>2044</v>
      </c>
      <c r="B204" s="0" t="s">
        <v>319</v>
      </c>
    </row>
    <row r="205" customFormat="false" ht="14.25" hidden="false" customHeight="false" outlineLevel="0" collapsed="false">
      <c r="A205" s="0" t="s">
        <v>392</v>
      </c>
      <c r="B205" s="0" t="s">
        <v>26</v>
      </c>
      <c r="C205" s="0" t="s">
        <v>28</v>
      </c>
    </row>
    <row r="206" customFormat="false" ht="14.25" hidden="false" customHeight="false" outlineLevel="0" collapsed="false">
      <c r="A206" s="0" t="s">
        <v>2045</v>
      </c>
      <c r="B206" s="0" t="s">
        <v>769</v>
      </c>
      <c r="C206" s="0" t="s">
        <v>100</v>
      </c>
    </row>
    <row r="207" customFormat="false" ht="14.25" hidden="false" customHeight="false" outlineLevel="0" collapsed="false">
      <c r="A207" s="0" t="s">
        <v>2046</v>
      </c>
      <c r="B207" s="0" t="s">
        <v>26</v>
      </c>
      <c r="C207" s="0" t="s">
        <v>37</v>
      </c>
      <c r="D207" s="0" t="s">
        <v>28</v>
      </c>
    </row>
    <row r="208" customFormat="false" ht="14.25" hidden="false" customHeight="false" outlineLevel="0" collapsed="false">
      <c r="A208" s="0" t="s">
        <v>393</v>
      </c>
      <c r="B208" s="0" t="s">
        <v>24</v>
      </c>
    </row>
    <row r="209" customFormat="false" ht="14.25" hidden="false" customHeight="false" outlineLevel="0" collapsed="false">
      <c r="A209" s="0" t="s">
        <v>2047</v>
      </c>
      <c r="B209" s="0" t="s">
        <v>2048</v>
      </c>
      <c r="C209" s="0" t="s">
        <v>2049</v>
      </c>
    </row>
    <row r="210" customFormat="false" ht="14.25" hidden="false" customHeight="false" outlineLevel="0" collapsed="false">
      <c r="A210" s="0" t="s">
        <v>2050</v>
      </c>
      <c r="B210" s="0" t="s">
        <v>129</v>
      </c>
    </row>
    <row r="211" customFormat="false" ht="14.25" hidden="false" customHeight="false" outlineLevel="0" collapsed="false">
      <c r="A211" s="0" t="s">
        <v>400</v>
      </c>
      <c r="B211" s="0" t="s">
        <v>55</v>
      </c>
      <c r="C211" s="0" t="s">
        <v>56</v>
      </c>
      <c r="D211" s="0" t="s">
        <v>57</v>
      </c>
    </row>
    <row r="212" customFormat="false" ht="14.25" hidden="false" customHeight="false" outlineLevel="0" collapsed="false">
      <c r="A212" s="0" t="s">
        <v>401</v>
      </c>
      <c r="B212" s="0" t="s">
        <v>210</v>
      </c>
      <c r="C212" s="0" t="s">
        <v>8</v>
      </c>
    </row>
    <row r="213" customFormat="false" ht="14.25" hidden="false" customHeight="false" outlineLevel="0" collapsed="false">
      <c r="A213" s="0" t="s">
        <v>2051</v>
      </c>
      <c r="B213" s="0" t="s">
        <v>2052</v>
      </c>
      <c r="C213" s="0" t="s">
        <v>45</v>
      </c>
    </row>
    <row r="214" customFormat="false" ht="14.25" hidden="false" customHeight="false" outlineLevel="0" collapsed="false">
      <c r="A214" s="0" t="s">
        <v>402</v>
      </c>
      <c r="B214" s="0" t="s">
        <v>32</v>
      </c>
      <c r="C214" s="0" t="s">
        <v>130</v>
      </c>
      <c r="D214" s="0" t="s">
        <v>403</v>
      </c>
    </row>
    <row r="215" customFormat="false" ht="14.25" hidden="false" customHeight="false" outlineLevel="0" collapsed="false">
      <c r="A215" s="0" t="s">
        <v>2053</v>
      </c>
      <c r="B215" s="0" t="s">
        <v>1723</v>
      </c>
      <c r="C215" s="0" t="s">
        <v>1724</v>
      </c>
    </row>
    <row r="216" customFormat="false" ht="14.25" hidden="false" customHeight="false" outlineLevel="0" collapsed="false">
      <c r="A216" s="0" t="s">
        <v>410</v>
      </c>
      <c r="B216" s="0" t="s">
        <v>26</v>
      </c>
    </row>
    <row r="217" customFormat="false" ht="14.25" hidden="false" customHeight="false" outlineLevel="0" collapsed="false">
      <c r="A217" s="0" t="s">
        <v>2054</v>
      </c>
      <c r="B217" s="0" t="s">
        <v>14</v>
      </c>
      <c r="C217" s="0" t="s">
        <v>190</v>
      </c>
      <c r="D217" s="0" t="s">
        <v>35</v>
      </c>
      <c r="E217" s="0" t="s">
        <v>191</v>
      </c>
    </row>
    <row r="218" customFormat="false" ht="14.25" hidden="false" customHeight="false" outlineLevel="0" collapsed="false">
      <c r="A218" s="0" t="s">
        <v>413</v>
      </c>
      <c r="B218" s="0" t="s">
        <v>354</v>
      </c>
      <c r="C218" s="0" t="s">
        <v>11</v>
      </c>
      <c r="D218" s="0" t="s">
        <v>78</v>
      </c>
    </row>
    <row r="219" customFormat="false" ht="14.25" hidden="false" customHeight="false" outlineLevel="0" collapsed="false">
      <c r="A219" s="0" t="s">
        <v>2055</v>
      </c>
      <c r="B219" s="0" t="s">
        <v>26</v>
      </c>
      <c r="C219" s="0" t="s">
        <v>37</v>
      </c>
      <c r="D219" s="0" t="s">
        <v>28</v>
      </c>
    </row>
    <row r="220" customFormat="false" ht="14.25" hidden="false" customHeight="false" outlineLevel="0" collapsed="false">
      <c r="A220" s="0" t="s">
        <v>416</v>
      </c>
      <c r="B220" s="0" t="s">
        <v>14</v>
      </c>
      <c r="C220" s="0" t="s">
        <v>417</v>
      </c>
      <c r="D220" s="0" t="s">
        <v>418</v>
      </c>
      <c r="E220" s="0" t="s">
        <v>92</v>
      </c>
    </row>
    <row r="221" customFormat="false" ht="14.25" hidden="false" customHeight="false" outlineLevel="0" collapsed="false">
      <c r="A221" s="0" t="s">
        <v>2056</v>
      </c>
      <c r="B221" s="0" t="s">
        <v>3</v>
      </c>
      <c r="C221" s="0" t="s">
        <v>11</v>
      </c>
      <c r="D221" s="0" t="s">
        <v>12</v>
      </c>
    </row>
    <row r="222" customFormat="false" ht="14.25" hidden="false" customHeight="false" outlineLevel="0" collapsed="false">
      <c r="A222" s="0" t="s">
        <v>423</v>
      </c>
      <c r="B222" s="0" t="s">
        <v>26</v>
      </c>
    </row>
    <row r="223" customFormat="false" ht="14.25" hidden="false" customHeight="false" outlineLevel="0" collapsed="false">
      <c r="A223" s="0" t="s">
        <v>2057</v>
      </c>
      <c r="B223" s="0" t="s">
        <v>62</v>
      </c>
      <c r="C223" s="0" t="s">
        <v>63</v>
      </c>
      <c r="D223" s="0" t="s">
        <v>64</v>
      </c>
      <c r="E223" s="0" t="s">
        <v>53</v>
      </c>
    </row>
    <row r="224" customFormat="false" ht="14.25" hidden="false" customHeight="false" outlineLevel="0" collapsed="false">
      <c r="A224" s="0" t="s">
        <v>424</v>
      </c>
      <c r="B224" s="0" t="s">
        <v>425</v>
      </c>
    </row>
    <row r="225" customFormat="false" ht="14.25" hidden="false" customHeight="false" outlineLevel="0" collapsed="false">
      <c r="A225" s="0" t="s">
        <v>426</v>
      </c>
      <c r="B225" s="0" t="s">
        <v>56</v>
      </c>
      <c r="C225" s="0" t="s">
        <v>26</v>
      </c>
      <c r="D225" s="0" t="s">
        <v>427</v>
      </c>
      <c r="E225" s="0" t="s">
        <v>92</v>
      </c>
      <c r="F225" s="0" t="s">
        <v>319</v>
      </c>
    </row>
    <row r="226" customFormat="false" ht="14.25" hidden="false" customHeight="false" outlineLevel="0" collapsed="false">
      <c r="A226" s="0" t="s">
        <v>2058</v>
      </c>
      <c r="B226" s="0" t="s">
        <v>129</v>
      </c>
      <c r="C226" s="0" t="s">
        <v>51</v>
      </c>
    </row>
    <row r="227" customFormat="false" ht="14.25" hidden="false" customHeight="false" outlineLevel="0" collapsed="false">
      <c r="A227" s="0" t="s">
        <v>2059</v>
      </c>
      <c r="B227" s="0" t="s">
        <v>62</v>
      </c>
      <c r="C227" s="0" t="s">
        <v>63</v>
      </c>
      <c r="D227" s="0" t="s">
        <v>64</v>
      </c>
      <c r="E227" s="0" t="s">
        <v>53</v>
      </c>
    </row>
    <row r="228" customFormat="false" ht="14.25" hidden="false" customHeight="false" outlineLevel="0" collapsed="false">
      <c r="A228" s="0" t="s">
        <v>2060</v>
      </c>
      <c r="B228" s="0" t="s">
        <v>15</v>
      </c>
      <c r="C228" s="0" t="s">
        <v>87</v>
      </c>
      <c r="D228" s="0" t="s">
        <v>17</v>
      </c>
      <c r="E228" s="0" t="s">
        <v>19</v>
      </c>
    </row>
    <row r="229" customFormat="false" ht="14.25" hidden="false" customHeight="false" outlineLevel="0" collapsed="false">
      <c r="A229" s="0" t="s">
        <v>2061</v>
      </c>
      <c r="B229" s="0" t="s">
        <v>26</v>
      </c>
    </row>
    <row r="230" customFormat="false" ht="14.25" hidden="false" customHeight="false" outlineLevel="0" collapsed="false">
      <c r="A230" s="0" t="s">
        <v>2062</v>
      </c>
      <c r="B230" s="0" t="s">
        <v>51</v>
      </c>
      <c r="C230" s="0" t="s">
        <v>315</v>
      </c>
      <c r="D230" s="0" t="s">
        <v>53</v>
      </c>
    </row>
    <row r="231" customFormat="false" ht="14.25" hidden="false" customHeight="false" outlineLevel="0" collapsed="false">
      <c r="A231" s="0" t="s">
        <v>437</v>
      </c>
      <c r="B231" s="0" t="s">
        <v>1</v>
      </c>
      <c r="C231" s="0" t="s">
        <v>14</v>
      </c>
      <c r="D231" s="0" t="s">
        <v>2</v>
      </c>
      <c r="E231" s="0" t="s">
        <v>3</v>
      </c>
    </row>
    <row r="232" customFormat="false" ht="14.25" hidden="false" customHeight="false" outlineLevel="0" collapsed="false">
      <c r="A232" s="0" t="s">
        <v>442</v>
      </c>
      <c r="B232" s="0" t="s">
        <v>319</v>
      </c>
    </row>
    <row r="233" customFormat="false" ht="14.25" hidden="false" customHeight="false" outlineLevel="0" collapsed="false">
      <c r="A233" s="0" t="s">
        <v>2063</v>
      </c>
      <c r="B233" s="0" t="s">
        <v>26</v>
      </c>
    </row>
    <row r="234" customFormat="false" ht="14.25" hidden="false" customHeight="false" outlineLevel="0" collapsed="false">
      <c r="A234" s="0" t="s">
        <v>2064</v>
      </c>
      <c r="B234" s="0" t="s">
        <v>146</v>
      </c>
      <c r="C234" s="0" t="s">
        <v>1026</v>
      </c>
      <c r="D234" s="0" t="s">
        <v>2065</v>
      </c>
      <c r="E234" s="0" t="s">
        <v>1027</v>
      </c>
      <c r="F234" s="0" t="s">
        <v>2066</v>
      </c>
    </row>
    <row r="235" customFormat="false" ht="14.25" hidden="false" customHeight="false" outlineLevel="0" collapsed="false">
      <c r="A235" s="0" t="s">
        <v>444</v>
      </c>
      <c r="B235" s="0" t="s">
        <v>445</v>
      </c>
      <c r="C235" s="0" t="s">
        <v>446</v>
      </c>
      <c r="D235" s="0" t="s">
        <v>447</v>
      </c>
      <c r="E235" s="0" t="s">
        <v>448</v>
      </c>
      <c r="F235" s="0" t="s">
        <v>11</v>
      </c>
      <c r="G235" s="0" t="s">
        <v>51</v>
      </c>
      <c r="H235" s="0" t="s">
        <v>449</v>
      </c>
      <c r="I235" s="0" t="s">
        <v>53</v>
      </c>
    </row>
    <row r="236" customFormat="false" ht="14.25" hidden="false" customHeight="false" outlineLevel="0" collapsed="false">
      <c r="A236" s="0" t="s">
        <v>2067</v>
      </c>
      <c r="B236" s="0" t="s">
        <v>100</v>
      </c>
      <c r="C236" s="0" t="s">
        <v>78</v>
      </c>
    </row>
    <row r="237" customFormat="false" ht="14.25" hidden="false" customHeight="false" outlineLevel="0" collapsed="false">
      <c r="A237" s="0" t="s">
        <v>450</v>
      </c>
      <c r="B237" s="0" t="s">
        <v>1</v>
      </c>
      <c r="C237" s="0" t="s">
        <v>92</v>
      </c>
      <c r="D237" s="0" t="s">
        <v>237</v>
      </c>
      <c r="E237" s="0" t="s">
        <v>451</v>
      </c>
    </row>
    <row r="238" customFormat="false" ht="14.25" hidden="false" customHeight="false" outlineLevel="0" collapsed="false">
      <c r="A238" s="0" t="s">
        <v>2068</v>
      </c>
      <c r="B238" s="0" t="s">
        <v>21</v>
      </c>
      <c r="C238" s="0" t="s">
        <v>3</v>
      </c>
      <c r="D238" s="0" t="s">
        <v>22</v>
      </c>
      <c r="E238" s="0" t="s">
        <v>635</v>
      </c>
    </row>
    <row r="239" customFormat="false" ht="14.25" hidden="false" customHeight="false" outlineLevel="0" collapsed="false">
      <c r="A239" s="0" t="s">
        <v>2069</v>
      </c>
      <c r="B239" s="0" t="s">
        <v>31</v>
      </c>
      <c r="C239" s="0" t="s">
        <v>32</v>
      </c>
    </row>
    <row r="240" customFormat="false" ht="14.25" hidden="false" customHeight="false" outlineLevel="0" collapsed="false">
      <c r="A240" s="0" t="s">
        <v>452</v>
      </c>
      <c r="B240" s="0" t="s">
        <v>236</v>
      </c>
      <c r="C240" s="0" t="s">
        <v>237</v>
      </c>
    </row>
    <row r="241" customFormat="false" ht="14.25" hidden="false" customHeight="false" outlineLevel="0" collapsed="false">
      <c r="A241" s="0" t="s">
        <v>2070</v>
      </c>
      <c r="B241" s="0" t="s">
        <v>26</v>
      </c>
    </row>
    <row r="242" customFormat="false" ht="14.25" hidden="false" customHeight="false" outlineLevel="0" collapsed="false">
      <c r="A242" s="0" t="s">
        <v>455</v>
      </c>
      <c r="B242" s="0" t="s">
        <v>31</v>
      </c>
      <c r="C242" s="0" t="s">
        <v>32</v>
      </c>
    </row>
    <row r="243" customFormat="false" ht="14.25" hidden="false" customHeight="false" outlineLevel="0" collapsed="false">
      <c r="A243" s="0" t="s">
        <v>2071</v>
      </c>
      <c r="B243" s="0" t="s">
        <v>1</v>
      </c>
    </row>
    <row r="244" customFormat="false" ht="14.25" hidden="false" customHeight="false" outlineLevel="0" collapsed="false">
      <c r="A244" s="0" t="s">
        <v>456</v>
      </c>
      <c r="B244" s="0" t="s">
        <v>275</v>
      </c>
    </row>
    <row r="245" customFormat="false" ht="14.25" hidden="false" customHeight="false" outlineLevel="0" collapsed="false">
      <c r="A245" s="0" t="s">
        <v>457</v>
      </c>
      <c r="B245" s="0" t="s">
        <v>458</v>
      </c>
      <c r="C245" s="0" t="s">
        <v>459</v>
      </c>
    </row>
    <row r="246" customFormat="false" ht="14.25" hidden="false" customHeight="false" outlineLevel="0" collapsed="false">
      <c r="A246" s="0" t="s">
        <v>2072</v>
      </c>
      <c r="B246" s="0" t="s">
        <v>14</v>
      </c>
      <c r="C246" s="0" t="s">
        <v>190</v>
      </c>
      <c r="D246" s="0" t="s">
        <v>144</v>
      </c>
      <c r="E246" s="0" t="s">
        <v>35</v>
      </c>
      <c r="F246" s="0" t="s">
        <v>191</v>
      </c>
    </row>
    <row r="247" customFormat="false" ht="14.25" hidden="false" customHeight="false" outlineLevel="0" collapsed="false">
      <c r="A247" s="0" t="s">
        <v>460</v>
      </c>
      <c r="B247" s="0" t="s">
        <v>112</v>
      </c>
      <c r="C247" s="0" t="s">
        <v>163</v>
      </c>
      <c r="D247" s="0" t="s">
        <v>164</v>
      </c>
    </row>
    <row r="248" customFormat="false" ht="14.25" hidden="false" customHeight="false" outlineLevel="0" collapsed="false">
      <c r="A248" s="0" t="s">
        <v>2073</v>
      </c>
      <c r="B248" s="0" t="s">
        <v>2074</v>
      </c>
      <c r="C248" s="0" t="s">
        <v>2075</v>
      </c>
      <c r="D248" s="0" t="s">
        <v>230</v>
      </c>
      <c r="E248" s="0" t="s">
        <v>11</v>
      </c>
      <c r="F248" s="0" t="s">
        <v>240</v>
      </c>
      <c r="G248" s="0" t="s">
        <v>24</v>
      </c>
    </row>
    <row r="249" customFormat="false" ht="14.25" hidden="false" customHeight="false" outlineLevel="0" collapsed="false">
      <c r="A249" s="0" t="s">
        <v>2076</v>
      </c>
      <c r="B249" s="0" t="s">
        <v>635</v>
      </c>
    </row>
    <row r="250" customFormat="false" ht="14.25" hidden="false" customHeight="false" outlineLevel="0" collapsed="false">
      <c r="A250" s="0" t="s">
        <v>470</v>
      </c>
      <c r="B250" s="0" t="s">
        <v>471</v>
      </c>
      <c r="C250" s="0" t="s">
        <v>472</v>
      </c>
      <c r="D250" s="0" t="s">
        <v>473</v>
      </c>
    </row>
    <row r="251" customFormat="false" ht="14.25" hidden="false" customHeight="false" outlineLevel="0" collapsed="false">
      <c r="A251" s="0" t="s">
        <v>2077</v>
      </c>
      <c r="B251" s="0" t="s">
        <v>313</v>
      </c>
    </row>
    <row r="252" customFormat="false" ht="14.25" hidden="false" customHeight="false" outlineLevel="0" collapsed="false">
      <c r="A252" s="0" t="s">
        <v>474</v>
      </c>
      <c r="B252" s="0" t="s">
        <v>190</v>
      </c>
      <c r="C252" s="0" t="s">
        <v>144</v>
      </c>
      <c r="D252" s="0" t="s">
        <v>35</v>
      </c>
      <c r="E252" s="0" t="s">
        <v>191</v>
      </c>
    </row>
    <row r="253" customFormat="false" ht="14.25" hidden="false" customHeight="false" outlineLevel="0" collapsed="false">
      <c r="A253" s="0" t="s">
        <v>475</v>
      </c>
      <c r="B253" s="0" t="s">
        <v>26</v>
      </c>
      <c r="C253" s="0" t="s">
        <v>37</v>
      </c>
      <c r="D253" s="0" t="s">
        <v>28</v>
      </c>
    </row>
    <row r="254" customFormat="false" ht="14.25" hidden="false" customHeight="false" outlineLevel="0" collapsed="false">
      <c r="A254" s="0" t="s">
        <v>477</v>
      </c>
      <c r="B254" s="0" t="s">
        <v>28</v>
      </c>
    </row>
    <row r="255" customFormat="false" ht="14.25" hidden="false" customHeight="false" outlineLevel="0" collapsed="false">
      <c r="A255" s="0" t="s">
        <v>478</v>
      </c>
      <c r="B255" s="0" t="s">
        <v>3</v>
      </c>
      <c r="C255" s="0" t="s">
        <v>12</v>
      </c>
    </row>
    <row r="256" customFormat="false" ht="14.25" hidden="false" customHeight="false" outlineLevel="0" collapsed="false">
      <c r="A256" s="0" t="s">
        <v>2078</v>
      </c>
      <c r="B256" s="0" t="s">
        <v>151</v>
      </c>
    </row>
    <row r="257" customFormat="false" ht="14.25" hidden="false" customHeight="false" outlineLevel="0" collapsed="false">
      <c r="A257" s="0" t="s">
        <v>2079</v>
      </c>
      <c r="B257" s="0" t="s">
        <v>26</v>
      </c>
      <c r="C257" s="0" t="s">
        <v>28</v>
      </c>
    </row>
    <row r="258" customFormat="false" ht="14.25" hidden="false" customHeight="false" outlineLevel="0" collapsed="false">
      <c r="A258" s="0" t="s">
        <v>2080</v>
      </c>
      <c r="B258" s="0" t="s">
        <v>28</v>
      </c>
    </row>
    <row r="259" customFormat="false" ht="14.25" hidden="false" customHeight="false" outlineLevel="0" collapsed="false">
      <c r="A259" s="0" t="s">
        <v>2081</v>
      </c>
      <c r="B259" s="0" t="s">
        <v>3</v>
      </c>
      <c r="C259" s="0" t="s">
        <v>11</v>
      </c>
      <c r="D259" s="0" t="s">
        <v>12</v>
      </c>
    </row>
    <row r="260" customFormat="false" ht="14.25" hidden="false" customHeight="false" outlineLevel="0" collapsed="false">
      <c r="A260" s="0" t="s">
        <v>489</v>
      </c>
      <c r="B260" s="0" t="s">
        <v>14</v>
      </c>
      <c r="C260" s="0" t="s">
        <v>35</v>
      </c>
    </row>
    <row r="261" customFormat="false" ht="14.25" hidden="false" customHeight="false" outlineLevel="0" collapsed="false">
      <c r="A261" s="0" t="s">
        <v>493</v>
      </c>
      <c r="B261" s="0" t="s">
        <v>26</v>
      </c>
    </row>
    <row r="262" customFormat="false" ht="14.25" hidden="false" customHeight="false" outlineLevel="0" collapsed="false">
      <c r="A262" s="0" t="s">
        <v>497</v>
      </c>
      <c r="B262" s="0" t="s">
        <v>244</v>
      </c>
      <c r="C262" s="0" t="s">
        <v>498</v>
      </c>
      <c r="D262" s="0" t="s">
        <v>499</v>
      </c>
    </row>
    <row r="263" customFormat="false" ht="14.25" hidden="false" customHeight="false" outlineLevel="0" collapsed="false">
      <c r="A263" s="0" t="s">
        <v>501</v>
      </c>
      <c r="B263" s="0" t="s">
        <v>21</v>
      </c>
      <c r="C263" s="0" t="s">
        <v>22</v>
      </c>
      <c r="D263" s="0" t="s">
        <v>223</v>
      </c>
    </row>
    <row r="264" customFormat="false" ht="14.25" hidden="false" customHeight="false" outlineLevel="0" collapsed="false">
      <c r="A264" s="0" t="s">
        <v>502</v>
      </c>
      <c r="B264" s="0" t="s">
        <v>21</v>
      </c>
      <c r="C264" s="0" t="s">
        <v>22</v>
      </c>
    </row>
    <row r="265" customFormat="false" ht="14.25" hidden="false" customHeight="false" outlineLevel="0" collapsed="false">
      <c r="A265" s="0" t="s">
        <v>503</v>
      </c>
      <c r="B265" s="0" t="s">
        <v>92</v>
      </c>
    </row>
    <row r="266" customFormat="false" ht="14.25" hidden="false" customHeight="false" outlineLevel="0" collapsed="false">
      <c r="A266" s="0" t="s">
        <v>506</v>
      </c>
      <c r="B266" s="0" t="s">
        <v>21</v>
      </c>
      <c r="C266" s="0" t="s">
        <v>183</v>
      </c>
      <c r="D266" s="0" t="s">
        <v>3</v>
      </c>
      <c r="E266" s="0" t="s">
        <v>22</v>
      </c>
      <c r="F266" s="0" t="s">
        <v>184</v>
      </c>
    </row>
    <row r="267" customFormat="false" ht="14.25" hidden="false" customHeight="false" outlineLevel="0" collapsed="false">
      <c r="A267" s="0" t="s">
        <v>2082</v>
      </c>
      <c r="B267" s="0" t="s">
        <v>26</v>
      </c>
      <c r="C267" s="0" t="s">
        <v>28</v>
      </c>
    </row>
    <row r="268" customFormat="false" ht="14.25" hidden="false" customHeight="false" outlineLevel="0" collapsed="false">
      <c r="A268" s="0" t="s">
        <v>507</v>
      </c>
      <c r="B268" s="0" t="s">
        <v>230</v>
      </c>
    </row>
    <row r="269" customFormat="false" ht="14.25" hidden="false" customHeight="false" outlineLevel="0" collapsed="false">
      <c r="A269" s="0" t="s">
        <v>2083</v>
      </c>
      <c r="B269" s="0" t="s">
        <v>28</v>
      </c>
    </row>
    <row r="270" customFormat="false" ht="14.25" hidden="false" customHeight="false" outlineLevel="0" collapsed="false">
      <c r="A270" s="0" t="s">
        <v>2084</v>
      </c>
      <c r="B270" s="0" t="s">
        <v>90</v>
      </c>
    </row>
    <row r="271" customFormat="false" ht="14.25" hidden="false" customHeight="false" outlineLevel="0" collapsed="false">
      <c r="A271" s="0" t="s">
        <v>2085</v>
      </c>
      <c r="B271" s="0" t="s">
        <v>319</v>
      </c>
    </row>
    <row r="272" customFormat="false" ht="14.25" hidden="false" customHeight="false" outlineLevel="0" collapsed="false">
      <c r="A272" s="0" t="s">
        <v>515</v>
      </c>
      <c r="B272" s="0" t="s">
        <v>21</v>
      </c>
      <c r="C272" s="0" t="s">
        <v>3</v>
      </c>
      <c r="D272" s="0" t="s">
        <v>22</v>
      </c>
    </row>
    <row r="273" customFormat="false" ht="14.25" hidden="false" customHeight="false" outlineLevel="0" collapsed="false">
      <c r="A273" s="0" t="s">
        <v>518</v>
      </c>
      <c r="B273" s="0" t="s">
        <v>26</v>
      </c>
    </row>
    <row r="274" customFormat="false" ht="14.25" hidden="false" customHeight="false" outlineLevel="0" collapsed="false">
      <c r="A274" s="0" t="s">
        <v>2086</v>
      </c>
      <c r="B274" s="0" t="s">
        <v>129</v>
      </c>
      <c r="C274" s="0" t="s">
        <v>130</v>
      </c>
    </row>
    <row r="275" customFormat="false" ht="14.25" hidden="false" customHeight="false" outlineLevel="0" collapsed="false">
      <c r="A275" s="0" t="s">
        <v>524</v>
      </c>
      <c r="B275" s="0" t="s">
        <v>318</v>
      </c>
      <c r="C275" s="0" t="s">
        <v>14</v>
      </c>
      <c r="D275" s="0" t="s">
        <v>525</v>
      </c>
      <c r="E275" s="0" t="s">
        <v>248</v>
      </c>
    </row>
    <row r="276" customFormat="false" ht="14.25" hidden="false" customHeight="false" outlineLevel="0" collapsed="false">
      <c r="A276" s="0" t="s">
        <v>526</v>
      </c>
      <c r="B276" s="0" t="s">
        <v>527</v>
      </c>
      <c r="C276" s="0" t="s">
        <v>528</v>
      </c>
    </row>
    <row r="277" customFormat="false" ht="14.25" hidden="false" customHeight="false" outlineLevel="0" collapsed="false">
      <c r="A277" s="0" t="s">
        <v>529</v>
      </c>
      <c r="B277" s="0" t="s">
        <v>530</v>
      </c>
      <c r="C277" s="0" t="s">
        <v>531</v>
      </c>
    </row>
    <row r="278" customFormat="false" ht="14.25" hidden="false" customHeight="false" outlineLevel="0" collapsed="false">
      <c r="A278" s="0" t="s">
        <v>2087</v>
      </c>
      <c r="B278" s="0" t="s">
        <v>26</v>
      </c>
      <c r="C278" s="0" t="s">
        <v>1388</v>
      </c>
      <c r="D278" s="0" t="s">
        <v>319</v>
      </c>
      <c r="E278" s="0" t="s">
        <v>53</v>
      </c>
    </row>
    <row r="279" customFormat="false" ht="14.25" hidden="false" customHeight="false" outlineLevel="0" collapsed="false">
      <c r="A279" s="0" t="s">
        <v>2088</v>
      </c>
      <c r="B279" s="0" t="s">
        <v>26</v>
      </c>
    </row>
    <row r="280" customFormat="false" ht="14.25" hidden="false" customHeight="false" outlineLevel="0" collapsed="false">
      <c r="A280" s="0" t="s">
        <v>533</v>
      </c>
      <c r="B280" s="0" t="s">
        <v>92</v>
      </c>
      <c r="C280" s="0" t="s">
        <v>51</v>
      </c>
      <c r="D280" s="0" t="s">
        <v>53</v>
      </c>
    </row>
    <row r="281" customFormat="false" ht="14.25" hidden="false" customHeight="false" outlineLevel="0" collapsed="false">
      <c r="A281" s="0" t="s">
        <v>2089</v>
      </c>
      <c r="B281" s="0" t="s">
        <v>1208</v>
      </c>
      <c r="C281" s="0" t="s">
        <v>1209</v>
      </c>
    </row>
    <row r="282" customFormat="false" ht="14.25" hidden="false" customHeight="false" outlineLevel="0" collapsed="false">
      <c r="A282" s="0" t="s">
        <v>2090</v>
      </c>
      <c r="B282" s="0" t="s">
        <v>33</v>
      </c>
    </row>
    <row r="283" customFormat="false" ht="14.25" hidden="false" customHeight="false" outlineLevel="0" collapsed="false">
      <c r="A283" s="0" t="s">
        <v>537</v>
      </c>
      <c r="B283" s="0" t="s">
        <v>129</v>
      </c>
      <c r="C283" s="0" t="s">
        <v>240</v>
      </c>
    </row>
    <row r="284" customFormat="false" ht="14.25" hidden="false" customHeight="false" outlineLevel="0" collapsed="false">
      <c r="A284" s="0" t="s">
        <v>538</v>
      </c>
      <c r="B284" s="0" t="s">
        <v>6</v>
      </c>
    </row>
    <row r="285" customFormat="false" ht="14.25" hidden="false" customHeight="false" outlineLevel="0" collapsed="false">
      <c r="A285" s="0" t="s">
        <v>2091</v>
      </c>
      <c r="B285" s="0" t="s">
        <v>376</v>
      </c>
    </row>
    <row r="286" customFormat="false" ht="14.25" hidden="false" customHeight="false" outlineLevel="0" collapsed="false">
      <c r="A286" s="0" t="s">
        <v>2092</v>
      </c>
      <c r="B286" s="0" t="s">
        <v>939</v>
      </c>
    </row>
    <row r="287" customFormat="false" ht="14.25" hidden="false" customHeight="false" outlineLevel="0" collapsed="false">
      <c r="A287" s="0" t="s">
        <v>541</v>
      </c>
      <c r="B287" s="0" t="s">
        <v>542</v>
      </c>
    </row>
    <row r="288" customFormat="false" ht="14.25" hidden="false" customHeight="false" outlineLevel="0" collapsed="false">
      <c r="A288" s="0" t="s">
        <v>543</v>
      </c>
      <c r="B288" s="0" t="s">
        <v>129</v>
      </c>
      <c r="C288" s="0" t="s">
        <v>130</v>
      </c>
    </row>
    <row r="289" customFormat="false" ht="14.25" hidden="false" customHeight="false" outlineLevel="0" collapsed="false">
      <c r="A289" s="0" t="s">
        <v>2093</v>
      </c>
      <c r="B289" s="0" t="s">
        <v>21</v>
      </c>
      <c r="C289" s="0" t="s">
        <v>26</v>
      </c>
      <c r="D289" s="0" t="s">
        <v>3</v>
      </c>
      <c r="E289" s="0" t="s">
        <v>22</v>
      </c>
    </row>
    <row r="290" customFormat="false" ht="14.25" hidden="false" customHeight="false" outlineLevel="0" collapsed="false">
      <c r="A290" s="0" t="s">
        <v>2094</v>
      </c>
      <c r="B290" s="0" t="s">
        <v>14</v>
      </c>
      <c r="C290" s="0" t="s">
        <v>35</v>
      </c>
    </row>
    <row r="291" customFormat="false" ht="14.25" hidden="false" customHeight="false" outlineLevel="0" collapsed="false">
      <c r="A291" s="0" t="s">
        <v>2095</v>
      </c>
      <c r="B291" s="0" t="s">
        <v>230</v>
      </c>
      <c r="C291" s="0" t="s">
        <v>240</v>
      </c>
    </row>
    <row r="292" customFormat="false" ht="14.25" hidden="false" customHeight="false" outlineLevel="0" collapsed="false">
      <c r="A292" s="0" t="s">
        <v>2096</v>
      </c>
      <c r="B292" s="0" t="s">
        <v>108</v>
      </c>
      <c r="C292" s="0" t="s">
        <v>3</v>
      </c>
      <c r="D292" s="0" t="s">
        <v>144</v>
      </c>
      <c r="E292" s="0" t="s">
        <v>275</v>
      </c>
      <c r="F292" s="0" t="s">
        <v>109</v>
      </c>
      <c r="G292" s="0" t="s">
        <v>110</v>
      </c>
      <c r="H292" s="0" t="s">
        <v>2097</v>
      </c>
    </row>
    <row r="293" customFormat="false" ht="14.25" hidden="false" customHeight="false" outlineLevel="0" collapsed="false">
      <c r="A293" s="0" t="s">
        <v>553</v>
      </c>
      <c r="B293" s="0" t="s">
        <v>15</v>
      </c>
      <c r="C293" s="0" t="s">
        <v>17</v>
      </c>
      <c r="D293" s="0" t="s">
        <v>19</v>
      </c>
    </row>
    <row r="294" customFormat="false" ht="14.25" hidden="false" customHeight="false" outlineLevel="0" collapsed="false">
      <c r="A294" s="0" t="s">
        <v>2098</v>
      </c>
      <c r="B294" s="0" t="s">
        <v>318</v>
      </c>
      <c r="C294" s="0" t="s">
        <v>319</v>
      </c>
    </row>
    <row r="295" customFormat="false" ht="14.25" hidden="false" customHeight="false" outlineLevel="0" collapsed="false">
      <c r="A295" s="0" t="s">
        <v>558</v>
      </c>
      <c r="B295" s="0" t="s">
        <v>26</v>
      </c>
    </row>
    <row r="296" customFormat="false" ht="14.25" hidden="false" customHeight="false" outlineLevel="0" collapsed="false">
      <c r="A296" s="0" t="s">
        <v>559</v>
      </c>
      <c r="B296" s="0" t="s">
        <v>319</v>
      </c>
    </row>
    <row r="297" customFormat="false" ht="14.25" hidden="false" customHeight="false" outlineLevel="0" collapsed="false">
      <c r="A297" s="0" t="s">
        <v>560</v>
      </c>
      <c r="B297" s="0" t="s">
        <v>62</v>
      </c>
      <c r="C297" s="0" t="s">
        <v>63</v>
      </c>
      <c r="D297" s="0" t="s">
        <v>64</v>
      </c>
      <c r="E297" s="0" t="s">
        <v>53</v>
      </c>
    </row>
    <row r="298" customFormat="false" ht="14.25" hidden="false" customHeight="false" outlineLevel="0" collapsed="false">
      <c r="A298" s="0" t="s">
        <v>568</v>
      </c>
      <c r="B298" s="0" t="s">
        <v>190</v>
      </c>
      <c r="C298" s="0" t="s">
        <v>35</v>
      </c>
      <c r="D298" s="0" t="s">
        <v>191</v>
      </c>
    </row>
    <row r="299" customFormat="false" ht="14.25" hidden="false" customHeight="false" outlineLevel="0" collapsed="false">
      <c r="A299" s="0" t="s">
        <v>2099</v>
      </c>
      <c r="B299" s="0" t="s">
        <v>353</v>
      </c>
      <c r="C299" s="0" t="s">
        <v>354</v>
      </c>
      <c r="D299" s="0" t="s">
        <v>11</v>
      </c>
    </row>
    <row r="300" customFormat="false" ht="14.25" hidden="false" customHeight="false" outlineLevel="0" collapsed="false">
      <c r="A300" s="0" t="s">
        <v>2100</v>
      </c>
      <c r="B300" s="0" t="s">
        <v>100</v>
      </c>
    </row>
    <row r="301" customFormat="false" ht="14.25" hidden="false" customHeight="false" outlineLevel="0" collapsed="false">
      <c r="A301" s="0" t="s">
        <v>578</v>
      </c>
      <c r="B301" s="0" t="s">
        <v>129</v>
      </c>
      <c r="C301" s="0" t="s">
        <v>130</v>
      </c>
    </row>
    <row r="302" customFormat="false" ht="14.25" hidden="false" customHeight="false" outlineLevel="0" collapsed="false">
      <c r="A302" s="0" t="s">
        <v>582</v>
      </c>
      <c r="B302" s="0" t="s">
        <v>26</v>
      </c>
    </row>
    <row r="303" customFormat="false" ht="14.25" hidden="false" customHeight="false" outlineLevel="0" collapsed="false">
      <c r="A303" s="0" t="s">
        <v>2101</v>
      </c>
      <c r="B303" s="0" t="s">
        <v>318</v>
      </c>
      <c r="C303" s="0" t="s">
        <v>105</v>
      </c>
      <c r="D303" s="0" t="s">
        <v>319</v>
      </c>
    </row>
    <row r="304" customFormat="false" ht="14.25" hidden="false" customHeight="false" outlineLevel="0" collapsed="false">
      <c r="A304" s="0" t="s">
        <v>2102</v>
      </c>
      <c r="B304" s="0" t="s">
        <v>83</v>
      </c>
      <c r="C304" s="0" t="s">
        <v>26</v>
      </c>
      <c r="D304" s="0" t="s">
        <v>3</v>
      </c>
      <c r="E304" s="0" t="s">
        <v>84</v>
      </c>
    </row>
    <row r="305" customFormat="false" ht="14.25" hidden="false" customHeight="false" outlineLevel="0" collapsed="false">
      <c r="A305" s="0" t="s">
        <v>2103</v>
      </c>
      <c r="B305" s="0" t="s">
        <v>3</v>
      </c>
      <c r="C305" s="0" t="s">
        <v>11</v>
      </c>
      <c r="D305" s="0" t="s">
        <v>12</v>
      </c>
    </row>
    <row r="306" customFormat="false" ht="14.25" hidden="false" customHeight="false" outlineLevel="0" collapsed="false">
      <c r="A306" s="0" t="s">
        <v>2104</v>
      </c>
      <c r="B306" s="0" t="s">
        <v>21</v>
      </c>
      <c r="C306" s="0" t="s">
        <v>183</v>
      </c>
      <c r="D306" s="0" t="s">
        <v>3</v>
      </c>
      <c r="E306" s="0" t="s">
        <v>22</v>
      </c>
      <c r="F306" s="0" t="s">
        <v>184</v>
      </c>
    </row>
    <row r="307" customFormat="false" ht="14.25" hidden="false" customHeight="false" outlineLevel="0" collapsed="false">
      <c r="A307" s="0" t="s">
        <v>2105</v>
      </c>
      <c r="B307" s="0" t="s">
        <v>26</v>
      </c>
      <c r="C307" s="0" t="s">
        <v>37</v>
      </c>
      <c r="D307" s="0" t="s">
        <v>28</v>
      </c>
    </row>
    <row r="308" customFormat="false" ht="14.25" hidden="false" customHeight="false" outlineLevel="0" collapsed="false">
      <c r="A308" s="0" t="s">
        <v>585</v>
      </c>
      <c r="B308" s="0" t="s">
        <v>51</v>
      </c>
      <c r="C308" s="0" t="s">
        <v>53</v>
      </c>
    </row>
    <row r="309" customFormat="false" ht="14.25" hidden="false" customHeight="false" outlineLevel="0" collapsed="false">
      <c r="A309" s="0" t="s">
        <v>586</v>
      </c>
      <c r="B309" s="0" t="s">
        <v>26</v>
      </c>
    </row>
    <row r="310" customFormat="false" ht="14.25" hidden="false" customHeight="false" outlineLevel="0" collapsed="false">
      <c r="A310" s="0" t="s">
        <v>587</v>
      </c>
      <c r="B310" s="0" t="s">
        <v>14</v>
      </c>
      <c r="C310" s="0" t="s">
        <v>35</v>
      </c>
    </row>
    <row r="311" customFormat="false" ht="14.25" hidden="false" customHeight="false" outlineLevel="0" collapsed="false">
      <c r="A311" s="0" t="s">
        <v>588</v>
      </c>
      <c r="B311" s="0" t="s">
        <v>90</v>
      </c>
      <c r="C311" s="0" t="s">
        <v>179</v>
      </c>
    </row>
    <row r="312" customFormat="false" ht="14.25" hidden="false" customHeight="false" outlineLevel="0" collapsed="false">
      <c r="A312" s="0" t="s">
        <v>594</v>
      </c>
      <c r="B312" s="0" t="s">
        <v>3</v>
      </c>
      <c r="C312" s="0" t="s">
        <v>354</v>
      </c>
      <c r="D312" s="0" t="s">
        <v>100</v>
      </c>
      <c r="E312" s="0" t="s">
        <v>12</v>
      </c>
      <c r="F312" s="0" t="s">
        <v>435</v>
      </c>
      <c r="G312" s="0" t="s">
        <v>78</v>
      </c>
    </row>
    <row r="313" customFormat="false" ht="14.25" hidden="false" customHeight="false" outlineLevel="0" collapsed="false">
      <c r="A313" s="0" t="s">
        <v>2106</v>
      </c>
      <c r="B313" s="0" t="s">
        <v>257</v>
      </c>
    </row>
    <row r="314" customFormat="false" ht="14.25" hidden="false" customHeight="false" outlineLevel="0" collapsed="false">
      <c r="A314" s="0" t="s">
        <v>596</v>
      </c>
      <c r="B314" s="0" t="s">
        <v>108</v>
      </c>
      <c r="C314" s="0" t="s">
        <v>3</v>
      </c>
      <c r="D314" s="0" t="s">
        <v>564</v>
      </c>
      <c r="E314" s="0" t="s">
        <v>109</v>
      </c>
      <c r="F314" s="0" t="s">
        <v>110</v>
      </c>
    </row>
    <row r="315" customFormat="false" ht="14.25" hidden="false" customHeight="false" outlineLevel="0" collapsed="false">
      <c r="A315" s="0" t="s">
        <v>2107</v>
      </c>
      <c r="B315" s="0" t="s">
        <v>26</v>
      </c>
    </row>
    <row r="316" customFormat="false" ht="14.25" hidden="false" customHeight="false" outlineLevel="0" collapsed="false">
      <c r="A316" s="0" t="s">
        <v>2108</v>
      </c>
      <c r="B316" s="0" t="s">
        <v>92</v>
      </c>
    </row>
    <row r="317" customFormat="false" ht="14.25" hidden="false" customHeight="false" outlineLevel="0" collapsed="false">
      <c r="A317" s="0" t="s">
        <v>2109</v>
      </c>
      <c r="B317" s="0" t="s">
        <v>78</v>
      </c>
    </row>
    <row r="318" customFormat="false" ht="14.25" hidden="false" customHeight="false" outlineLevel="0" collapsed="false">
      <c r="A318" s="0" t="s">
        <v>2110</v>
      </c>
      <c r="B318" s="0" t="s">
        <v>26</v>
      </c>
    </row>
    <row r="319" customFormat="false" ht="14.25" hidden="false" customHeight="false" outlineLevel="0" collapsed="false">
      <c r="A319" s="0" t="s">
        <v>601</v>
      </c>
      <c r="B319" s="0" t="s">
        <v>244</v>
      </c>
      <c r="C319" s="0" t="s">
        <v>498</v>
      </c>
      <c r="D319" s="0" t="s">
        <v>602</v>
      </c>
    </row>
    <row r="320" customFormat="false" ht="14.25" hidden="false" customHeight="false" outlineLevel="0" collapsed="false">
      <c r="A320" s="0" t="s">
        <v>2111</v>
      </c>
      <c r="B320" s="0" t="s">
        <v>353</v>
      </c>
      <c r="C320" s="0" t="s">
        <v>354</v>
      </c>
      <c r="D320" s="0" t="s">
        <v>11</v>
      </c>
    </row>
    <row r="321" customFormat="false" ht="14.25" hidden="false" customHeight="false" outlineLevel="0" collapsed="false">
      <c r="A321" s="0" t="s">
        <v>2112</v>
      </c>
      <c r="B321" s="0" t="s">
        <v>938</v>
      </c>
      <c r="C321" s="0" t="s">
        <v>939</v>
      </c>
      <c r="D321" s="0" t="s">
        <v>92</v>
      </c>
    </row>
    <row r="322" customFormat="false" ht="14.25" hidden="false" customHeight="false" outlineLevel="0" collapsed="false">
      <c r="A322" s="0" t="s">
        <v>603</v>
      </c>
      <c r="B322" s="0" t="s">
        <v>26</v>
      </c>
    </row>
    <row r="323" customFormat="false" ht="14.25" hidden="false" customHeight="false" outlineLevel="0" collapsed="false">
      <c r="A323" s="0" t="s">
        <v>2113</v>
      </c>
      <c r="B323" s="0" t="s">
        <v>15</v>
      </c>
      <c r="C323" s="0" t="s">
        <v>87</v>
      </c>
      <c r="D323" s="0" t="s">
        <v>17</v>
      </c>
      <c r="E323" s="0" t="s">
        <v>19</v>
      </c>
      <c r="F323" s="0" t="s">
        <v>2014</v>
      </c>
      <c r="G323" s="0" t="s">
        <v>970</v>
      </c>
    </row>
    <row r="324" customFormat="false" ht="14.25" hidden="false" customHeight="false" outlineLevel="0" collapsed="false">
      <c r="A324" s="0" t="s">
        <v>2114</v>
      </c>
      <c r="B324" s="0" t="s">
        <v>151</v>
      </c>
    </row>
    <row r="325" customFormat="false" ht="14.25" hidden="false" customHeight="false" outlineLevel="0" collapsed="false">
      <c r="A325" s="0" t="s">
        <v>2115</v>
      </c>
      <c r="B325" s="0" t="s">
        <v>2075</v>
      </c>
      <c r="C325" s="0" t="s">
        <v>51</v>
      </c>
      <c r="D325" s="0" t="s">
        <v>53</v>
      </c>
    </row>
    <row r="326" customFormat="false" ht="14.25" hidden="false" customHeight="false" outlineLevel="0" collapsed="false">
      <c r="A326" s="0" t="s">
        <v>2116</v>
      </c>
      <c r="B326" s="0" t="s">
        <v>151</v>
      </c>
    </row>
    <row r="327" customFormat="false" ht="14.25" hidden="false" customHeight="false" outlineLevel="0" collapsed="false">
      <c r="A327" s="0" t="s">
        <v>2117</v>
      </c>
      <c r="B327" s="0" t="s">
        <v>15</v>
      </c>
      <c r="C327" s="0" t="s">
        <v>17</v>
      </c>
      <c r="D327" s="0" t="s">
        <v>19</v>
      </c>
    </row>
    <row r="328" customFormat="false" ht="14.25" hidden="false" customHeight="false" outlineLevel="0" collapsed="false">
      <c r="A328" s="0" t="s">
        <v>2118</v>
      </c>
      <c r="B328" s="0" t="s">
        <v>21</v>
      </c>
      <c r="C328" s="0" t="s">
        <v>3</v>
      </c>
      <c r="D328" s="0" t="s">
        <v>22</v>
      </c>
    </row>
    <row r="329" customFormat="false" ht="14.25" hidden="false" customHeight="false" outlineLevel="0" collapsed="false">
      <c r="A329" s="0" t="s">
        <v>2119</v>
      </c>
      <c r="B329" s="0" t="s">
        <v>26</v>
      </c>
    </row>
    <row r="330" customFormat="false" ht="14.25" hidden="false" customHeight="false" outlineLevel="0" collapsed="false">
      <c r="A330" s="0" t="s">
        <v>2120</v>
      </c>
      <c r="B330" s="0" t="s">
        <v>26</v>
      </c>
    </row>
    <row r="331" customFormat="false" ht="14.25" hidden="false" customHeight="false" outlineLevel="0" collapsed="false">
      <c r="A331" s="0" t="s">
        <v>2121</v>
      </c>
      <c r="B331" s="0" t="s">
        <v>1</v>
      </c>
      <c r="C331" s="0" t="s">
        <v>244</v>
      </c>
    </row>
    <row r="332" customFormat="false" ht="14.25" hidden="false" customHeight="false" outlineLevel="0" collapsed="false">
      <c r="A332" s="0" t="s">
        <v>2122</v>
      </c>
      <c r="B332" s="0" t="s">
        <v>1664</v>
      </c>
    </row>
    <row r="333" customFormat="false" ht="14.25" hidden="false" customHeight="false" outlineLevel="0" collapsed="false">
      <c r="A333" s="0" t="s">
        <v>2123</v>
      </c>
      <c r="B333" s="0" t="s">
        <v>31</v>
      </c>
      <c r="C333" s="0" t="s">
        <v>32</v>
      </c>
    </row>
    <row r="334" customFormat="false" ht="14.25" hidden="false" customHeight="false" outlineLevel="0" collapsed="false">
      <c r="A334" s="0" t="s">
        <v>2124</v>
      </c>
      <c r="B334" s="0" t="s">
        <v>87</v>
      </c>
      <c r="C334" s="0" t="s">
        <v>118</v>
      </c>
    </row>
    <row r="335" customFormat="false" ht="14.25" hidden="false" customHeight="false" outlineLevel="0" collapsed="false">
      <c r="A335" s="0" t="s">
        <v>623</v>
      </c>
      <c r="B335" s="0" t="s">
        <v>486</v>
      </c>
      <c r="C335" s="0" t="s">
        <v>32</v>
      </c>
    </row>
    <row r="336" customFormat="false" ht="14.25" hidden="false" customHeight="false" outlineLevel="0" collapsed="false">
      <c r="A336" s="0" t="s">
        <v>2125</v>
      </c>
      <c r="B336" s="0" t="s">
        <v>21</v>
      </c>
      <c r="C336" s="0" t="s">
        <v>3</v>
      </c>
      <c r="D336" s="0" t="s">
        <v>22</v>
      </c>
    </row>
    <row r="337" customFormat="false" ht="14.25" hidden="false" customHeight="false" outlineLevel="0" collapsed="false">
      <c r="A337" s="0" t="s">
        <v>2126</v>
      </c>
      <c r="B337" s="0" t="s">
        <v>31</v>
      </c>
      <c r="C337" s="0" t="s">
        <v>32</v>
      </c>
    </row>
    <row r="338" customFormat="false" ht="14.25" hidden="false" customHeight="false" outlineLevel="0" collapsed="false">
      <c r="A338" s="0" t="s">
        <v>2127</v>
      </c>
      <c r="B338" s="0" t="s">
        <v>388</v>
      </c>
      <c r="C338" s="0" t="s">
        <v>163</v>
      </c>
    </row>
    <row r="339" customFormat="false" ht="14.25" hidden="false" customHeight="false" outlineLevel="0" collapsed="false">
      <c r="A339" s="0" t="s">
        <v>2128</v>
      </c>
      <c r="B339" s="0" t="s">
        <v>3</v>
      </c>
    </row>
    <row r="340" customFormat="false" ht="14.25" hidden="false" customHeight="false" outlineLevel="0" collapsed="false">
      <c r="A340" s="0" t="s">
        <v>2129</v>
      </c>
      <c r="B340" s="0" t="s">
        <v>1</v>
      </c>
      <c r="C340" s="0" t="s">
        <v>244</v>
      </c>
      <c r="D340" s="0" t="s">
        <v>2</v>
      </c>
      <c r="E340" s="0" t="s">
        <v>1512</v>
      </c>
      <c r="F340" s="0" t="s">
        <v>26</v>
      </c>
      <c r="G340" s="0" t="s">
        <v>3</v>
      </c>
      <c r="H340" s="0" t="s">
        <v>498</v>
      </c>
      <c r="I340" s="0" t="s">
        <v>4</v>
      </c>
      <c r="J340" s="0" t="s">
        <v>1513</v>
      </c>
    </row>
    <row r="341" customFormat="false" ht="14.25" hidden="false" customHeight="false" outlineLevel="0" collapsed="false">
      <c r="A341" s="0" t="s">
        <v>625</v>
      </c>
      <c r="B341" s="0" t="s">
        <v>31</v>
      </c>
      <c r="C341" s="0" t="s">
        <v>32</v>
      </c>
    </row>
    <row r="342" customFormat="false" ht="14.25" hidden="false" customHeight="false" outlineLevel="0" collapsed="false">
      <c r="A342" s="0" t="s">
        <v>2130</v>
      </c>
      <c r="B342" s="0" t="s">
        <v>21</v>
      </c>
      <c r="C342" s="0" t="s">
        <v>22</v>
      </c>
    </row>
    <row r="343" customFormat="false" ht="14.25" hidden="false" customHeight="false" outlineLevel="0" collapsed="false">
      <c r="A343" s="0" t="s">
        <v>2131</v>
      </c>
      <c r="B343" s="0" t="s">
        <v>26</v>
      </c>
      <c r="C343" s="0" t="s">
        <v>37</v>
      </c>
      <c r="D343" s="0" t="s">
        <v>28</v>
      </c>
    </row>
    <row r="344" customFormat="false" ht="14.25" hidden="false" customHeight="false" outlineLevel="0" collapsed="false">
      <c r="A344" s="0" t="s">
        <v>626</v>
      </c>
      <c r="B344" s="0" t="s">
        <v>26</v>
      </c>
      <c r="C344" s="0" t="s">
        <v>37</v>
      </c>
      <c r="D344" s="0" t="s">
        <v>28</v>
      </c>
    </row>
    <row r="345" customFormat="false" ht="14.25" hidden="false" customHeight="false" outlineLevel="0" collapsed="false">
      <c r="A345" s="0" t="s">
        <v>627</v>
      </c>
      <c r="B345" s="0" t="s">
        <v>230</v>
      </c>
      <c r="C345" s="0" t="s">
        <v>231</v>
      </c>
    </row>
    <row r="346" customFormat="false" ht="14.25" hidden="false" customHeight="false" outlineLevel="0" collapsed="false">
      <c r="A346" s="0" t="s">
        <v>2132</v>
      </c>
      <c r="B346" s="0" t="s">
        <v>161</v>
      </c>
    </row>
    <row r="347" customFormat="false" ht="14.25" hidden="false" customHeight="false" outlineLevel="0" collapsed="false">
      <c r="A347" s="0" t="s">
        <v>629</v>
      </c>
      <c r="B347" s="0" t="s">
        <v>129</v>
      </c>
      <c r="C347" s="0" t="s">
        <v>51</v>
      </c>
      <c r="D347" s="0" t="s">
        <v>53</v>
      </c>
    </row>
    <row r="348" customFormat="false" ht="14.25" hidden="false" customHeight="false" outlineLevel="0" collapsed="false">
      <c r="A348" s="0" t="s">
        <v>2133</v>
      </c>
      <c r="B348" s="0" t="s">
        <v>1</v>
      </c>
      <c r="C348" s="0" t="s">
        <v>244</v>
      </c>
      <c r="D348" s="0" t="s">
        <v>2134</v>
      </c>
      <c r="E348" s="0" t="s">
        <v>2135</v>
      </c>
      <c r="F348" s="0" t="s">
        <v>347</v>
      </c>
    </row>
    <row r="349" customFormat="false" ht="14.25" hidden="false" customHeight="false" outlineLevel="0" collapsed="false">
      <c r="A349" s="0" t="s">
        <v>2136</v>
      </c>
      <c r="B349" s="0" t="s">
        <v>26</v>
      </c>
      <c r="C349" s="0" t="s">
        <v>28</v>
      </c>
    </row>
    <row r="350" customFormat="false" ht="14.25" hidden="false" customHeight="false" outlineLevel="0" collapsed="false">
      <c r="A350" s="0" t="s">
        <v>2137</v>
      </c>
      <c r="B350" s="0" t="s">
        <v>24</v>
      </c>
    </row>
    <row r="351" customFormat="false" ht="14.25" hidden="false" customHeight="false" outlineLevel="0" collapsed="false">
      <c r="A351" s="0" t="s">
        <v>633</v>
      </c>
      <c r="B351" s="0" t="s">
        <v>26</v>
      </c>
      <c r="C351" s="0" t="s">
        <v>37</v>
      </c>
      <c r="D351" s="0" t="s">
        <v>28</v>
      </c>
    </row>
    <row r="352" customFormat="false" ht="14.25" hidden="false" customHeight="false" outlineLevel="0" collapsed="false">
      <c r="A352" s="0" t="s">
        <v>2138</v>
      </c>
      <c r="B352" s="0" t="s">
        <v>28</v>
      </c>
    </row>
    <row r="353" customFormat="false" ht="14.25" hidden="false" customHeight="false" outlineLevel="0" collapsed="false">
      <c r="A353" s="0" t="s">
        <v>634</v>
      </c>
      <c r="B353" s="0" t="s">
        <v>635</v>
      </c>
    </row>
    <row r="354" customFormat="false" ht="14.25" hidden="false" customHeight="false" outlineLevel="0" collapsed="false">
      <c r="A354" s="0" t="s">
        <v>2139</v>
      </c>
      <c r="B354" s="0" t="s">
        <v>26</v>
      </c>
    </row>
    <row r="355" customFormat="false" ht="14.25" hidden="false" customHeight="false" outlineLevel="0" collapsed="false">
      <c r="A355" s="0" t="s">
        <v>636</v>
      </c>
      <c r="B355" s="0" t="s">
        <v>637</v>
      </c>
      <c r="C355" s="0" t="s">
        <v>354</v>
      </c>
      <c r="D355" s="0" t="s">
        <v>100</v>
      </c>
    </row>
    <row r="356" customFormat="false" ht="14.25" hidden="false" customHeight="false" outlineLevel="0" collapsed="false">
      <c r="A356" s="0" t="s">
        <v>638</v>
      </c>
      <c r="B356" s="0" t="s">
        <v>21</v>
      </c>
      <c r="C356" s="0" t="s">
        <v>3</v>
      </c>
      <c r="D356" s="0" t="s">
        <v>22</v>
      </c>
    </row>
    <row r="357" customFormat="false" ht="14.25" hidden="false" customHeight="false" outlineLevel="0" collapsed="false">
      <c r="A357" s="0" t="s">
        <v>2140</v>
      </c>
      <c r="B357" s="0" t="s">
        <v>190</v>
      </c>
      <c r="C357" s="0" t="s">
        <v>35</v>
      </c>
      <c r="D357" s="0" t="s">
        <v>191</v>
      </c>
    </row>
    <row r="358" customFormat="false" ht="14.25" hidden="false" customHeight="false" outlineLevel="0" collapsed="false">
      <c r="A358" s="0" t="s">
        <v>639</v>
      </c>
      <c r="B358" s="0" t="s">
        <v>62</v>
      </c>
      <c r="C358" s="0" t="s">
        <v>63</v>
      </c>
      <c r="D358" s="0" t="s">
        <v>64</v>
      </c>
      <c r="E358" s="0" t="s">
        <v>53</v>
      </c>
    </row>
    <row r="359" customFormat="false" ht="14.25" hidden="false" customHeight="false" outlineLevel="0" collapsed="false">
      <c r="A359" s="0" t="s">
        <v>2141</v>
      </c>
      <c r="B359" s="0" t="s">
        <v>230</v>
      </c>
      <c r="C359" s="0" t="s">
        <v>602</v>
      </c>
    </row>
    <row r="360" customFormat="false" ht="14.25" hidden="false" customHeight="false" outlineLevel="0" collapsed="false">
      <c r="A360" s="0" t="s">
        <v>640</v>
      </c>
      <c r="B360" s="0" t="s">
        <v>641</v>
      </c>
      <c r="C360" s="0" t="s">
        <v>103</v>
      </c>
    </row>
    <row r="361" customFormat="false" ht="14.25" hidden="false" customHeight="false" outlineLevel="0" collapsed="false">
      <c r="A361" s="0" t="s">
        <v>2142</v>
      </c>
      <c r="B361" s="0" t="s">
        <v>100</v>
      </c>
      <c r="C361" s="0" t="s">
        <v>78</v>
      </c>
    </row>
    <row r="362" customFormat="false" ht="14.25" hidden="false" customHeight="false" outlineLevel="0" collapsed="false">
      <c r="A362" s="0" t="s">
        <v>645</v>
      </c>
      <c r="B362" s="0" t="s">
        <v>1</v>
      </c>
      <c r="C362" s="0" t="s">
        <v>92</v>
      </c>
    </row>
    <row r="363" customFormat="false" ht="14.25" hidden="false" customHeight="false" outlineLevel="0" collapsed="false">
      <c r="A363" s="0" t="s">
        <v>646</v>
      </c>
      <c r="B363" s="0" t="s">
        <v>100</v>
      </c>
      <c r="C363" s="0" t="s">
        <v>647</v>
      </c>
      <c r="D363" s="0" t="s">
        <v>78</v>
      </c>
    </row>
    <row r="364" customFormat="false" ht="14.25" hidden="false" customHeight="false" outlineLevel="0" collapsed="false">
      <c r="A364" s="0" t="s">
        <v>649</v>
      </c>
      <c r="B364" s="0" t="s">
        <v>26</v>
      </c>
    </row>
    <row r="365" customFormat="false" ht="14.25" hidden="false" customHeight="false" outlineLevel="0" collapsed="false">
      <c r="A365" s="0" t="s">
        <v>2143</v>
      </c>
      <c r="B365" s="0" t="s">
        <v>62</v>
      </c>
      <c r="C365" s="0" t="s">
        <v>63</v>
      </c>
      <c r="D365" s="0" t="s">
        <v>64</v>
      </c>
      <c r="E365" s="0" t="s">
        <v>53</v>
      </c>
    </row>
    <row r="366" customFormat="false" ht="14.25" hidden="false" customHeight="false" outlineLevel="0" collapsed="false">
      <c r="A366" s="0" t="s">
        <v>2144</v>
      </c>
      <c r="B366" s="0" t="s">
        <v>190</v>
      </c>
      <c r="C366" s="0" t="s">
        <v>144</v>
      </c>
      <c r="D366" s="0" t="s">
        <v>35</v>
      </c>
      <c r="E366" s="0" t="s">
        <v>191</v>
      </c>
    </row>
    <row r="367" customFormat="false" ht="14.25" hidden="false" customHeight="false" outlineLevel="0" collapsed="false">
      <c r="A367" s="0" t="s">
        <v>654</v>
      </c>
      <c r="B367" s="0" t="s">
        <v>28</v>
      </c>
    </row>
    <row r="368" customFormat="false" ht="14.25" hidden="false" customHeight="false" outlineLevel="0" collapsed="false">
      <c r="A368" s="0" t="s">
        <v>2145</v>
      </c>
      <c r="B368" s="0" t="s">
        <v>67</v>
      </c>
    </row>
    <row r="369" customFormat="false" ht="14.25" hidden="false" customHeight="false" outlineLevel="0" collapsed="false">
      <c r="A369" s="0" t="s">
        <v>661</v>
      </c>
      <c r="B369" s="0" t="s">
        <v>357</v>
      </c>
    </row>
    <row r="370" customFormat="false" ht="14.25" hidden="false" customHeight="false" outlineLevel="0" collapsed="false">
      <c r="A370" s="0" t="s">
        <v>2146</v>
      </c>
      <c r="B370" s="0" t="s">
        <v>572</v>
      </c>
      <c r="C370" s="0" t="s">
        <v>573</v>
      </c>
    </row>
    <row r="371" customFormat="false" ht="14.25" hidden="false" customHeight="false" outlineLevel="0" collapsed="false">
      <c r="A371" s="0" t="s">
        <v>663</v>
      </c>
      <c r="B371" s="0" t="s">
        <v>26</v>
      </c>
    </row>
    <row r="372" customFormat="false" ht="14.25" hidden="false" customHeight="false" outlineLevel="0" collapsed="false">
      <c r="A372" s="0" t="s">
        <v>664</v>
      </c>
      <c r="B372" s="0" t="s">
        <v>26</v>
      </c>
    </row>
    <row r="373" customFormat="false" ht="14.25" hidden="false" customHeight="false" outlineLevel="0" collapsed="false">
      <c r="A373" s="0" t="s">
        <v>2147</v>
      </c>
      <c r="B373" s="0" t="s">
        <v>90</v>
      </c>
      <c r="C373" s="0" t="s">
        <v>179</v>
      </c>
    </row>
    <row r="374" customFormat="false" ht="14.25" hidden="false" customHeight="false" outlineLevel="0" collapsed="false">
      <c r="A374" s="0" t="s">
        <v>666</v>
      </c>
      <c r="B374" s="0" t="s">
        <v>667</v>
      </c>
      <c r="C374" s="0" t="s">
        <v>668</v>
      </c>
    </row>
    <row r="375" customFormat="false" ht="14.25" hidden="false" customHeight="false" outlineLevel="0" collapsed="false">
      <c r="A375" s="0" t="s">
        <v>2148</v>
      </c>
      <c r="B375" s="0" t="s">
        <v>2149</v>
      </c>
      <c r="C375" s="0" t="s">
        <v>2074</v>
      </c>
      <c r="D375" s="0" t="s">
        <v>2075</v>
      </c>
      <c r="E375" s="0" t="s">
        <v>230</v>
      </c>
      <c r="F375" s="0" t="s">
        <v>11</v>
      </c>
      <c r="G375" s="0" t="s">
        <v>240</v>
      </c>
      <c r="H375" s="0" t="s">
        <v>24</v>
      </c>
    </row>
    <row r="376" customFormat="false" ht="14.25" hidden="false" customHeight="false" outlineLevel="0" collapsed="false">
      <c r="A376" s="0" t="s">
        <v>669</v>
      </c>
      <c r="B376" s="0" t="s">
        <v>100</v>
      </c>
      <c r="C376" s="0" t="s">
        <v>78</v>
      </c>
    </row>
    <row r="377" customFormat="false" ht="14.25" hidden="false" customHeight="false" outlineLevel="0" collapsed="false">
      <c r="A377" s="0" t="s">
        <v>670</v>
      </c>
      <c r="B377" s="0" t="s">
        <v>671</v>
      </c>
      <c r="C377" s="0" t="s">
        <v>672</v>
      </c>
    </row>
    <row r="378" customFormat="false" ht="14.25" hidden="false" customHeight="false" outlineLevel="0" collapsed="false">
      <c r="A378" s="0" t="s">
        <v>673</v>
      </c>
      <c r="B378" s="0" t="s">
        <v>26</v>
      </c>
    </row>
    <row r="379" customFormat="false" ht="14.25" hidden="false" customHeight="false" outlineLevel="0" collapsed="false">
      <c r="A379" s="0" t="s">
        <v>2150</v>
      </c>
      <c r="B379" s="0" t="s">
        <v>26</v>
      </c>
    </row>
    <row r="380" customFormat="false" ht="14.25" hidden="false" customHeight="false" outlineLevel="0" collapsed="false">
      <c r="A380" s="0" t="s">
        <v>2151</v>
      </c>
      <c r="B380" s="0" t="s">
        <v>939</v>
      </c>
      <c r="C380" s="0" t="s">
        <v>2152</v>
      </c>
      <c r="D380" s="0" t="s">
        <v>2153</v>
      </c>
    </row>
    <row r="381" customFormat="false" ht="14.25" hidden="false" customHeight="false" outlineLevel="0" collapsed="false">
      <c r="A381" s="0" t="s">
        <v>2154</v>
      </c>
      <c r="B381" s="0" t="s">
        <v>21</v>
      </c>
      <c r="C381" s="0" t="s">
        <v>3</v>
      </c>
      <c r="D381" s="0" t="s">
        <v>22</v>
      </c>
      <c r="E381" s="0" t="s">
        <v>223</v>
      </c>
    </row>
    <row r="382" customFormat="false" ht="14.25" hidden="false" customHeight="false" outlineLevel="0" collapsed="false">
      <c r="A382" s="0" t="s">
        <v>2155</v>
      </c>
      <c r="B382" s="0" t="s">
        <v>86</v>
      </c>
      <c r="C382" s="0" t="s">
        <v>87</v>
      </c>
      <c r="D382" s="0" t="s">
        <v>195</v>
      </c>
    </row>
    <row r="383" customFormat="false" ht="14.25" hidden="false" customHeight="false" outlineLevel="0" collapsed="false">
      <c r="A383" s="0" t="s">
        <v>678</v>
      </c>
      <c r="B383" s="0" t="s">
        <v>679</v>
      </c>
      <c r="C383" s="0" t="s">
        <v>87</v>
      </c>
      <c r="D383" s="0" t="s">
        <v>8</v>
      </c>
    </row>
    <row r="384" customFormat="false" ht="14.25" hidden="false" customHeight="false" outlineLevel="0" collapsed="false">
      <c r="A384" s="0" t="s">
        <v>2156</v>
      </c>
      <c r="B384" s="0" t="s">
        <v>376</v>
      </c>
    </row>
    <row r="385" customFormat="false" ht="14.25" hidden="false" customHeight="false" outlineLevel="0" collapsed="false">
      <c r="A385" s="0" t="s">
        <v>681</v>
      </c>
      <c r="B385" s="0" t="s">
        <v>98</v>
      </c>
      <c r="C385" s="0" t="s">
        <v>682</v>
      </c>
      <c r="D385" s="0" t="s">
        <v>78</v>
      </c>
    </row>
    <row r="386" customFormat="false" ht="14.25" hidden="false" customHeight="false" outlineLevel="0" collapsed="false">
      <c r="A386" s="0" t="s">
        <v>2157</v>
      </c>
      <c r="B386" s="0" t="s">
        <v>26</v>
      </c>
      <c r="C386" s="0" t="s">
        <v>118</v>
      </c>
      <c r="D386" s="0" t="s">
        <v>1995</v>
      </c>
    </row>
    <row r="387" customFormat="false" ht="14.25" hidden="false" customHeight="false" outlineLevel="0" collapsed="false">
      <c r="A387" s="0" t="s">
        <v>2158</v>
      </c>
      <c r="B387" s="0" t="s">
        <v>11</v>
      </c>
      <c r="C387" s="0" t="s">
        <v>102</v>
      </c>
      <c r="D387" s="0" t="s">
        <v>103</v>
      </c>
    </row>
    <row r="388" customFormat="false" ht="14.25" hidden="false" customHeight="false" outlineLevel="0" collapsed="false">
      <c r="A388" s="0" t="s">
        <v>688</v>
      </c>
      <c r="B388" s="0" t="s">
        <v>26</v>
      </c>
    </row>
    <row r="389" customFormat="false" ht="14.25" hidden="false" customHeight="false" outlineLevel="0" collapsed="false">
      <c r="A389" s="0" t="s">
        <v>689</v>
      </c>
      <c r="B389" s="0" t="s">
        <v>26</v>
      </c>
    </row>
    <row r="390" customFormat="false" ht="14.25" hidden="false" customHeight="false" outlineLevel="0" collapsed="false">
      <c r="A390" s="0" t="s">
        <v>2159</v>
      </c>
      <c r="B390" s="0" t="s">
        <v>129</v>
      </c>
      <c r="C390" s="0" t="s">
        <v>130</v>
      </c>
    </row>
    <row r="391" customFormat="false" ht="14.25" hidden="false" customHeight="false" outlineLevel="0" collapsed="false">
      <c r="A391" s="0" t="s">
        <v>692</v>
      </c>
      <c r="B391" s="0" t="s">
        <v>105</v>
      </c>
      <c r="C391" s="0" t="s">
        <v>319</v>
      </c>
    </row>
    <row r="392" customFormat="false" ht="14.25" hidden="false" customHeight="false" outlineLevel="0" collapsed="false">
      <c r="A392" s="0" t="s">
        <v>2160</v>
      </c>
      <c r="B392" s="0" t="s">
        <v>89</v>
      </c>
      <c r="C392" s="0" t="s">
        <v>3</v>
      </c>
      <c r="D392" s="0" t="s">
        <v>90</v>
      </c>
      <c r="E392" s="0" t="s">
        <v>2161</v>
      </c>
    </row>
    <row r="393" customFormat="false" ht="14.25" hidden="false" customHeight="false" outlineLevel="0" collapsed="false">
      <c r="A393" s="0" t="s">
        <v>2162</v>
      </c>
      <c r="B393" s="0" t="s">
        <v>21</v>
      </c>
      <c r="C393" s="0" t="s">
        <v>3</v>
      </c>
      <c r="D393" s="0" t="s">
        <v>22</v>
      </c>
    </row>
    <row r="394" customFormat="false" ht="14.25" hidden="false" customHeight="false" outlineLevel="0" collapsed="false">
      <c r="A394" s="0" t="s">
        <v>2163</v>
      </c>
      <c r="B394" s="0" t="s">
        <v>31</v>
      </c>
      <c r="C394" s="0" t="s">
        <v>32</v>
      </c>
    </row>
    <row r="395" customFormat="false" ht="14.25" hidden="false" customHeight="false" outlineLevel="0" collapsed="false">
      <c r="A395" s="0" t="s">
        <v>2164</v>
      </c>
      <c r="B395" s="0" t="s">
        <v>33</v>
      </c>
    </row>
    <row r="396" customFormat="false" ht="14.25" hidden="false" customHeight="false" outlineLevel="0" collapsed="false">
      <c r="A396" s="0" t="s">
        <v>2165</v>
      </c>
      <c r="B396" s="0" t="s">
        <v>129</v>
      </c>
    </row>
    <row r="397" customFormat="false" ht="14.25" hidden="false" customHeight="false" outlineLevel="0" collapsed="false">
      <c r="A397" s="0" t="s">
        <v>2166</v>
      </c>
      <c r="B397" s="0" t="s">
        <v>100</v>
      </c>
      <c r="C397" s="0" t="s">
        <v>647</v>
      </c>
      <c r="D397" s="0" t="s">
        <v>78</v>
      </c>
    </row>
    <row r="398" customFormat="false" ht="14.25" hidden="false" customHeight="false" outlineLevel="0" collapsed="false">
      <c r="A398" s="0" t="s">
        <v>697</v>
      </c>
      <c r="B398" s="0" t="s">
        <v>140</v>
      </c>
      <c r="C398" s="0" t="s">
        <v>129</v>
      </c>
    </row>
    <row r="399" customFormat="false" ht="14.25" hidden="false" customHeight="false" outlineLevel="0" collapsed="false">
      <c r="A399" s="0" t="s">
        <v>698</v>
      </c>
      <c r="B399" s="0" t="s">
        <v>26</v>
      </c>
      <c r="C399" s="0" t="s">
        <v>37</v>
      </c>
      <c r="D399" s="0" t="s">
        <v>28</v>
      </c>
    </row>
    <row r="400" customFormat="false" ht="14.25" hidden="false" customHeight="false" outlineLevel="0" collapsed="false">
      <c r="A400" s="0" t="s">
        <v>699</v>
      </c>
      <c r="B400" s="0" t="s">
        <v>21</v>
      </c>
      <c r="C400" s="0" t="s">
        <v>183</v>
      </c>
      <c r="D400" s="0" t="s">
        <v>22</v>
      </c>
      <c r="E400" s="0" t="s">
        <v>223</v>
      </c>
    </row>
    <row r="401" customFormat="false" ht="14.25" hidden="false" customHeight="false" outlineLevel="0" collapsed="false">
      <c r="A401" s="0" t="s">
        <v>700</v>
      </c>
      <c r="B401" s="0" t="s">
        <v>21</v>
      </c>
      <c r="C401" s="0" t="s">
        <v>183</v>
      </c>
      <c r="D401" s="0" t="s">
        <v>22</v>
      </c>
      <c r="E401" s="0" t="s">
        <v>223</v>
      </c>
    </row>
    <row r="402" customFormat="false" ht="14.25" hidden="false" customHeight="false" outlineLevel="0" collapsed="false">
      <c r="A402" s="0" t="s">
        <v>2167</v>
      </c>
      <c r="B402" s="0" t="s">
        <v>26</v>
      </c>
    </row>
    <row r="403" customFormat="false" ht="14.25" hidden="false" customHeight="false" outlineLevel="0" collapsed="false">
      <c r="A403" s="0" t="s">
        <v>703</v>
      </c>
      <c r="B403" s="0" t="s">
        <v>26</v>
      </c>
      <c r="C403" s="0" t="s">
        <v>37</v>
      </c>
      <c r="D403" s="0" t="s">
        <v>28</v>
      </c>
    </row>
    <row r="404" customFormat="false" ht="14.25" hidden="false" customHeight="false" outlineLevel="0" collapsed="false">
      <c r="A404" s="0" t="s">
        <v>705</v>
      </c>
      <c r="B404" s="0" t="s">
        <v>21</v>
      </c>
      <c r="C404" s="0" t="s">
        <v>22</v>
      </c>
    </row>
    <row r="405" customFormat="false" ht="14.25" hidden="false" customHeight="false" outlineLevel="0" collapsed="false">
      <c r="A405" s="0" t="s">
        <v>2168</v>
      </c>
      <c r="B405" s="0" t="s">
        <v>11</v>
      </c>
    </row>
    <row r="406" customFormat="false" ht="14.25" hidden="false" customHeight="false" outlineLevel="0" collapsed="false">
      <c r="A406" s="0" t="s">
        <v>706</v>
      </c>
      <c r="B406" s="0" t="s">
        <v>190</v>
      </c>
      <c r="C406" s="0" t="s">
        <v>144</v>
      </c>
      <c r="D406" s="0" t="s">
        <v>35</v>
      </c>
      <c r="E406" s="0" t="s">
        <v>191</v>
      </c>
    </row>
    <row r="407" customFormat="false" ht="14.25" hidden="false" customHeight="false" outlineLevel="0" collapsed="false">
      <c r="A407" s="0" t="s">
        <v>707</v>
      </c>
      <c r="B407" s="0" t="s">
        <v>708</v>
      </c>
      <c r="C407" s="0" t="s">
        <v>709</v>
      </c>
      <c r="D407" s="0" t="s">
        <v>11</v>
      </c>
    </row>
    <row r="408" customFormat="false" ht="14.25" hidden="false" customHeight="false" outlineLevel="0" collapsed="false">
      <c r="A408" s="0" t="s">
        <v>710</v>
      </c>
      <c r="B408" s="0" t="s">
        <v>31</v>
      </c>
      <c r="C408" s="0" t="s">
        <v>32</v>
      </c>
    </row>
    <row r="409" customFormat="false" ht="14.25" hidden="false" customHeight="false" outlineLevel="0" collapsed="false">
      <c r="A409" s="0" t="s">
        <v>711</v>
      </c>
      <c r="B409" s="0" t="s">
        <v>26</v>
      </c>
    </row>
    <row r="410" customFormat="false" ht="14.25" hidden="false" customHeight="false" outlineLevel="0" collapsed="false">
      <c r="A410" s="0" t="s">
        <v>712</v>
      </c>
      <c r="B410" s="0" t="s">
        <v>90</v>
      </c>
      <c r="C410" s="0" t="s">
        <v>713</v>
      </c>
      <c r="D410" s="0" t="s">
        <v>714</v>
      </c>
      <c r="E410" s="0" t="s">
        <v>715</v>
      </c>
    </row>
    <row r="411" customFormat="false" ht="14.25" hidden="false" customHeight="false" outlineLevel="0" collapsed="false">
      <c r="A411" s="0" t="s">
        <v>2169</v>
      </c>
      <c r="B411" s="0" t="s">
        <v>244</v>
      </c>
      <c r="C411" s="0" t="s">
        <v>15</v>
      </c>
      <c r="D411" s="0" t="s">
        <v>87</v>
      </c>
      <c r="E411" s="0" t="s">
        <v>965</v>
      </c>
      <c r="F411" s="0" t="s">
        <v>17</v>
      </c>
      <c r="G411" s="0" t="s">
        <v>19</v>
      </c>
      <c r="H411" s="0" t="s">
        <v>1915</v>
      </c>
      <c r="I411" s="0" t="s">
        <v>11</v>
      </c>
      <c r="J411" s="0" t="s">
        <v>970</v>
      </c>
      <c r="K411" s="0" t="s">
        <v>1917</v>
      </c>
    </row>
    <row r="412" customFormat="false" ht="14.25" hidden="false" customHeight="false" outlineLevel="0" collapsed="false">
      <c r="A412" s="0" t="s">
        <v>721</v>
      </c>
      <c r="B412" s="0" t="s">
        <v>433</v>
      </c>
      <c r="C412" s="0" t="s">
        <v>722</v>
      </c>
    </row>
    <row r="413" customFormat="false" ht="14.25" hidden="false" customHeight="false" outlineLevel="0" collapsed="false">
      <c r="A413" s="0" t="s">
        <v>725</v>
      </c>
      <c r="B413" s="0" t="s">
        <v>26</v>
      </c>
    </row>
    <row r="414" customFormat="false" ht="14.25" hidden="false" customHeight="false" outlineLevel="0" collapsed="false">
      <c r="A414" s="0" t="s">
        <v>2170</v>
      </c>
      <c r="B414" s="0" t="s">
        <v>236</v>
      </c>
    </row>
    <row r="415" customFormat="false" ht="14.25" hidden="false" customHeight="false" outlineLevel="0" collapsed="false">
      <c r="A415" s="0" t="s">
        <v>2171</v>
      </c>
      <c r="B415" s="0" t="s">
        <v>720</v>
      </c>
    </row>
    <row r="416" customFormat="false" ht="14.25" hidden="false" customHeight="false" outlineLevel="0" collapsed="false">
      <c r="A416" s="0" t="s">
        <v>2172</v>
      </c>
      <c r="B416" s="0" t="s">
        <v>190</v>
      </c>
      <c r="C416" s="0" t="s">
        <v>35</v>
      </c>
      <c r="D416" s="0" t="s">
        <v>191</v>
      </c>
    </row>
    <row r="417" customFormat="false" ht="14.25" hidden="false" customHeight="false" outlineLevel="0" collapsed="false">
      <c r="A417" s="0" t="s">
        <v>2173</v>
      </c>
      <c r="B417" s="0" t="s">
        <v>39</v>
      </c>
    </row>
    <row r="418" customFormat="false" ht="14.25" hidden="false" customHeight="false" outlineLevel="0" collapsed="false">
      <c r="A418" s="0" t="s">
        <v>2174</v>
      </c>
      <c r="B418" s="0" t="s">
        <v>78</v>
      </c>
    </row>
    <row r="419" customFormat="false" ht="14.25" hidden="false" customHeight="false" outlineLevel="0" collapsed="false">
      <c r="A419" s="0" t="s">
        <v>2175</v>
      </c>
      <c r="B419" s="0" t="s">
        <v>31</v>
      </c>
      <c r="C419" s="0" t="s">
        <v>112</v>
      </c>
      <c r="D419" s="0" t="s">
        <v>32</v>
      </c>
      <c r="E419" s="0" t="s">
        <v>113</v>
      </c>
      <c r="F419" s="0" t="s">
        <v>114</v>
      </c>
      <c r="G419" s="0" t="s">
        <v>115</v>
      </c>
    </row>
    <row r="420" customFormat="false" ht="14.25" hidden="false" customHeight="false" outlineLevel="0" collapsed="false">
      <c r="A420" s="0" t="s">
        <v>2176</v>
      </c>
      <c r="B420" s="0" t="s">
        <v>129</v>
      </c>
      <c r="C420" s="0" t="s">
        <v>51</v>
      </c>
    </row>
    <row r="421" customFormat="false" ht="14.25" hidden="false" customHeight="false" outlineLevel="0" collapsed="false">
      <c r="A421" s="0" t="s">
        <v>2177</v>
      </c>
      <c r="B421" s="0" t="s">
        <v>915</v>
      </c>
      <c r="C421" s="0" t="s">
        <v>51</v>
      </c>
      <c r="D421" s="0" t="s">
        <v>53</v>
      </c>
    </row>
    <row r="422" customFormat="false" ht="14.25" hidden="false" customHeight="false" outlineLevel="0" collapsed="false">
      <c r="A422" s="0" t="s">
        <v>2178</v>
      </c>
      <c r="B422" s="0" t="s">
        <v>26</v>
      </c>
    </row>
    <row r="423" customFormat="false" ht="14.25" hidden="false" customHeight="false" outlineLevel="0" collapsed="false">
      <c r="A423" s="0" t="s">
        <v>2179</v>
      </c>
      <c r="B423" s="0" t="s">
        <v>2180</v>
      </c>
    </row>
    <row r="424" customFormat="false" ht="14.25" hidden="false" customHeight="false" outlineLevel="0" collapsed="false">
      <c r="A424" s="0" t="s">
        <v>2181</v>
      </c>
      <c r="B424" s="0" t="s">
        <v>407</v>
      </c>
      <c r="C424" s="0" t="s">
        <v>272</v>
      </c>
      <c r="D424" s="0" t="s">
        <v>53</v>
      </c>
    </row>
    <row r="425" customFormat="false" ht="14.25" hidden="false" customHeight="false" outlineLevel="0" collapsed="false">
      <c r="A425" s="0" t="s">
        <v>2182</v>
      </c>
      <c r="B425" s="0" t="s">
        <v>108</v>
      </c>
      <c r="C425" s="0" t="s">
        <v>3</v>
      </c>
      <c r="D425" s="0" t="s">
        <v>109</v>
      </c>
      <c r="E425" s="0" t="s">
        <v>110</v>
      </c>
    </row>
    <row r="426" customFormat="false" ht="14.25" hidden="false" customHeight="false" outlineLevel="0" collapsed="false">
      <c r="A426" s="0" t="s">
        <v>2183</v>
      </c>
      <c r="B426" s="0" t="s">
        <v>1893</v>
      </c>
      <c r="C426" s="0" t="s">
        <v>11</v>
      </c>
      <c r="D426" s="0" t="s">
        <v>1894</v>
      </c>
    </row>
    <row r="427" customFormat="false" ht="14.25" hidden="false" customHeight="false" outlineLevel="0" collapsed="false">
      <c r="A427" s="0" t="s">
        <v>731</v>
      </c>
      <c r="B427" s="0" t="s">
        <v>140</v>
      </c>
      <c r="C427" s="0" t="s">
        <v>141</v>
      </c>
      <c r="D427" s="0" t="s">
        <v>142</v>
      </c>
    </row>
    <row r="428" customFormat="false" ht="14.25" hidden="false" customHeight="false" outlineLevel="0" collapsed="false">
      <c r="A428" s="0" t="s">
        <v>2184</v>
      </c>
      <c r="B428" s="0" t="s">
        <v>6</v>
      </c>
    </row>
    <row r="429" customFormat="false" ht="14.25" hidden="false" customHeight="false" outlineLevel="0" collapsed="false">
      <c r="A429" s="0" t="s">
        <v>733</v>
      </c>
      <c r="B429" s="0" t="s">
        <v>353</v>
      </c>
      <c r="C429" s="0" t="s">
        <v>354</v>
      </c>
      <c r="D429" s="0" t="s">
        <v>11</v>
      </c>
      <c r="E429" s="0" t="s">
        <v>78</v>
      </c>
    </row>
    <row r="430" customFormat="false" ht="14.25" hidden="false" customHeight="false" outlineLevel="0" collapsed="false">
      <c r="A430" s="0" t="s">
        <v>735</v>
      </c>
      <c r="B430" s="0" t="s">
        <v>3</v>
      </c>
      <c r="C430" s="0" t="s">
        <v>354</v>
      </c>
      <c r="D430" s="0" t="s">
        <v>100</v>
      </c>
      <c r="E430" s="0" t="s">
        <v>12</v>
      </c>
      <c r="F430" s="0" t="s">
        <v>435</v>
      </c>
      <c r="G430" s="0" t="s">
        <v>78</v>
      </c>
    </row>
    <row r="431" customFormat="false" ht="14.25" hidden="false" customHeight="false" outlineLevel="0" collapsed="false">
      <c r="A431" s="0" t="s">
        <v>2185</v>
      </c>
      <c r="B431" s="0" t="s">
        <v>26</v>
      </c>
    </row>
    <row r="432" customFormat="false" ht="14.25" hidden="false" customHeight="false" outlineLevel="0" collapsed="false">
      <c r="A432" s="0" t="s">
        <v>737</v>
      </c>
      <c r="B432" s="0" t="s">
        <v>69</v>
      </c>
      <c r="C432" s="0" t="s">
        <v>70</v>
      </c>
      <c r="D432" s="0" t="s">
        <v>71</v>
      </c>
      <c r="E432" s="0" t="s">
        <v>11</v>
      </c>
    </row>
    <row r="433" customFormat="false" ht="14.25" hidden="false" customHeight="false" outlineLevel="0" collapsed="false">
      <c r="A433" s="0" t="s">
        <v>738</v>
      </c>
      <c r="B433" s="0" t="s">
        <v>14</v>
      </c>
    </row>
    <row r="434" customFormat="false" ht="14.25" hidden="false" customHeight="false" outlineLevel="0" collapsed="false">
      <c r="A434" s="0" t="s">
        <v>739</v>
      </c>
      <c r="B434" s="0" t="s">
        <v>21</v>
      </c>
      <c r="C434" s="0" t="s">
        <v>26</v>
      </c>
      <c r="D434" s="0" t="s">
        <v>3</v>
      </c>
      <c r="E434" s="0" t="s">
        <v>22</v>
      </c>
    </row>
    <row r="435" customFormat="false" ht="14.25" hidden="false" customHeight="false" outlineLevel="0" collapsed="false">
      <c r="A435" s="0" t="s">
        <v>740</v>
      </c>
      <c r="B435" s="0" t="s">
        <v>21</v>
      </c>
      <c r="C435" s="0" t="s">
        <v>3</v>
      </c>
      <c r="D435" s="0" t="s">
        <v>22</v>
      </c>
      <c r="E435" s="0" t="s">
        <v>223</v>
      </c>
    </row>
    <row r="436" customFormat="false" ht="14.25" hidden="false" customHeight="false" outlineLevel="0" collapsed="false">
      <c r="A436" s="0" t="s">
        <v>2186</v>
      </c>
      <c r="B436" s="0" t="s">
        <v>318</v>
      </c>
      <c r="C436" s="0" t="s">
        <v>319</v>
      </c>
    </row>
    <row r="437" customFormat="false" ht="14.25" hidden="false" customHeight="false" outlineLevel="0" collapsed="false">
      <c r="A437" s="0" t="s">
        <v>741</v>
      </c>
      <c r="B437" s="0" t="s">
        <v>3</v>
      </c>
      <c r="C437" s="0" t="s">
        <v>155</v>
      </c>
    </row>
    <row r="438" customFormat="false" ht="14.25" hidden="false" customHeight="false" outlineLevel="0" collapsed="false">
      <c r="A438" s="0" t="s">
        <v>745</v>
      </c>
      <c r="B438" s="0" t="s">
        <v>26</v>
      </c>
    </row>
    <row r="439" customFormat="false" ht="14.25" hidden="false" customHeight="false" outlineLevel="0" collapsed="false">
      <c r="A439" s="0" t="s">
        <v>748</v>
      </c>
      <c r="B439" s="0" t="s">
        <v>26</v>
      </c>
    </row>
    <row r="440" customFormat="false" ht="14.25" hidden="false" customHeight="false" outlineLevel="0" collapsed="false">
      <c r="A440" s="0" t="s">
        <v>751</v>
      </c>
      <c r="B440" s="0" t="s">
        <v>26</v>
      </c>
    </row>
    <row r="441" customFormat="false" ht="14.25" hidden="false" customHeight="false" outlineLevel="0" collapsed="false">
      <c r="A441" s="0" t="s">
        <v>2187</v>
      </c>
      <c r="B441" s="0" t="s">
        <v>21</v>
      </c>
      <c r="C441" s="0" t="s">
        <v>3</v>
      </c>
      <c r="D441" s="0" t="s">
        <v>22</v>
      </c>
    </row>
    <row r="442" customFormat="false" ht="14.25" hidden="false" customHeight="false" outlineLevel="0" collapsed="false">
      <c r="A442" s="0" t="s">
        <v>2188</v>
      </c>
      <c r="B442" s="0" t="s">
        <v>244</v>
      </c>
    </row>
    <row r="443" customFormat="false" ht="14.25" hidden="false" customHeight="false" outlineLevel="0" collapsed="false">
      <c r="A443" s="0" t="s">
        <v>757</v>
      </c>
      <c r="B443" s="0" t="s">
        <v>14</v>
      </c>
      <c r="C443" s="0" t="s">
        <v>16</v>
      </c>
      <c r="D443" s="0" t="s">
        <v>144</v>
      </c>
      <c r="E443" s="0" t="s">
        <v>18</v>
      </c>
    </row>
    <row r="444" customFormat="false" ht="14.25" hidden="false" customHeight="false" outlineLevel="0" collapsed="false">
      <c r="A444" s="0" t="s">
        <v>2189</v>
      </c>
      <c r="B444" s="0" t="s">
        <v>118</v>
      </c>
      <c r="C444" s="0" t="s">
        <v>119</v>
      </c>
      <c r="D444" s="0" t="s">
        <v>120</v>
      </c>
    </row>
    <row r="445" customFormat="false" ht="14.25" hidden="false" customHeight="false" outlineLevel="0" collapsed="false">
      <c r="A445" s="0" t="s">
        <v>2190</v>
      </c>
      <c r="B445" s="0" t="s">
        <v>26</v>
      </c>
      <c r="C445" s="0" t="s">
        <v>28</v>
      </c>
    </row>
    <row r="446" customFormat="false" ht="14.25" hidden="false" customHeight="false" outlineLevel="0" collapsed="false">
      <c r="A446" s="0" t="s">
        <v>2191</v>
      </c>
      <c r="B446" s="0" t="s">
        <v>14</v>
      </c>
      <c r="C446" s="0" t="s">
        <v>16</v>
      </c>
      <c r="D446" s="0" t="s">
        <v>26</v>
      </c>
      <c r="E446" s="0" t="s">
        <v>18</v>
      </c>
    </row>
    <row r="447" customFormat="false" ht="14.25" hidden="false" customHeight="false" outlineLevel="0" collapsed="false">
      <c r="A447" s="0" t="s">
        <v>2192</v>
      </c>
      <c r="B447" s="0" t="s">
        <v>26</v>
      </c>
    </row>
    <row r="448" customFormat="false" ht="14.25" hidden="false" customHeight="false" outlineLevel="0" collapsed="false">
      <c r="A448" s="0" t="s">
        <v>760</v>
      </c>
      <c r="B448" s="0" t="s">
        <v>24</v>
      </c>
    </row>
    <row r="449" customFormat="false" ht="14.25" hidden="false" customHeight="false" outlineLevel="0" collapsed="false">
      <c r="A449" s="0" t="s">
        <v>762</v>
      </c>
      <c r="B449" s="0" t="s">
        <v>90</v>
      </c>
      <c r="C449" s="0" t="s">
        <v>179</v>
      </c>
    </row>
    <row r="450" customFormat="false" ht="14.25" hidden="false" customHeight="false" outlineLevel="0" collapsed="false">
      <c r="A450" s="0" t="s">
        <v>763</v>
      </c>
      <c r="B450" s="0" t="s">
        <v>100</v>
      </c>
      <c r="C450" s="0" t="s">
        <v>78</v>
      </c>
    </row>
    <row r="451" customFormat="false" ht="14.25" hidden="false" customHeight="false" outlineLevel="0" collapsed="false">
      <c r="A451" s="0" t="s">
        <v>2193</v>
      </c>
      <c r="B451" s="0" t="s">
        <v>140</v>
      </c>
      <c r="C451" s="0" t="s">
        <v>2194</v>
      </c>
    </row>
    <row r="452" customFormat="false" ht="14.25" hidden="false" customHeight="false" outlineLevel="0" collapsed="false">
      <c r="A452" s="0" t="s">
        <v>2195</v>
      </c>
      <c r="B452" s="0" t="s">
        <v>26</v>
      </c>
      <c r="C452" s="0" t="s">
        <v>37</v>
      </c>
      <c r="D452" s="0" t="s">
        <v>28</v>
      </c>
    </row>
    <row r="453" customFormat="false" ht="14.25" hidden="false" customHeight="false" outlineLevel="0" collapsed="false">
      <c r="A453" s="0" t="s">
        <v>2196</v>
      </c>
      <c r="B453" s="0" t="s">
        <v>26</v>
      </c>
    </row>
    <row r="454" customFormat="false" ht="14.25" hidden="false" customHeight="false" outlineLevel="0" collapsed="false">
      <c r="A454" s="0" t="s">
        <v>766</v>
      </c>
      <c r="B454" s="0" t="s">
        <v>129</v>
      </c>
      <c r="C454" s="0" t="s">
        <v>130</v>
      </c>
    </row>
    <row r="455" customFormat="false" ht="14.25" hidden="false" customHeight="false" outlineLevel="0" collapsed="false">
      <c r="A455" s="0" t="s">
        <v>2197</v>
      </c>
      <c r="B455" s="0" t="s">
        <v>1</v>
      </c>
      <c r="C455" s="0" t="s">
        <v>3</v>
      </c>
      <c r="D455" s="0" t="s">
        <v>4</v>
      </c>
    </row>
    <row r="456" customFormat="false" ht="14.25" hidden="false" customHeight="false" outlineLevel="0" collapsed="false">
      <c r="A456" s="0" t="s">
        <v>2198</v>
      </c>
      <c r="B456" s="0" t="s">
        <v>21</v>
      </c>
      <c r="C456" s="0" t="s">
        <v>22</v>
      </c>
    </row>
    <row r="457" customFormat="false" ht="14.25" hidden="false" customHeight="false" outlineLevel="0" collapsed="false">
      <c r="A457" s="0" t="s">
        <v>767</v>
      </c>
      <c r="B457" s="0" t="s">
        <v>26</v>
      </c>
    </row>
    <row r="458" customFormat="false" ht="14.25" hidden="false" customHeight="false" outlineLevel="0" collapsed="false">
      <c r="A458" s="0" t="s">
        <v>768</v>
      </c>
      <c r="B458" s="0" t="s">
        <v>769</v>
      </c>
      <c r="C458" s="0" t="s">
        <v>100</v>
      </c>
    </row>
    <row r="459" customFormat="false" ht="14.25" hidden="false" customHeight="false" outlineLevel="0" collapsed="false">
      <c r="A459" s="0" t="s">
        <v>770</v>
      </c>
      <c r="B459" s="0" t="s">
        <v>100</v>
      </c>
    </row>
    <row r="460" customFormat="false" ht="14.25" hidden="false" customHeight="false" outlineLevel="0" collapsed="false">
      <c r="A460" s="0" t="s">
        <v>772</v>
      </c>
      <c r="B460" s="0" t="s">
        <v>26</v>
      </c>
      <c r="C460" s="0" t="s">
        <v>37</v>
      </c>
      <c r="D460" s="0" t="s">
        <v>28</v>
      </c>
    </row>
    <row r="461" customFormat="false" ht="14.25" hidden="false" customHeight="false" outlineLevel="0" collapsed="false">
      <c r="A461" s="0" t="s">
        <v>2199</v>
      </c>
      <c r="B461" s="0" t="s">
        <v>100</v>
      </c>
      <c r="C461" s="0" t="s">
        <v>647</v>
      </c>
      <c r="D461" s="0" t="s">
        <v>78</v>
      </c>
    </row>
    <row r="462" customFormat="false" ht="14.25" hidden="false" customHeight="false" outlineLevel="0" collapsed="false">
      <c r="A462" s="0" t="s">
        <v>2200</v>
      </c>
      <c r="B462" s="0" t="s">
        <v>3</v>
      </c>
      <c r="C462" s="0" t="s">
        <v>230</v>
      </c>
    </row>
    <row r="463" customFormat="false" ht="14.25" hidden="false" customHeight="false" outlineLevel="0" collapsed="false">
      <c r="A463" s="0" t="s">
        <v>2201</v>
      </c>
      <c r="B463" s="0" t="s">
        <v>433</v>
      </c>
      <c r="C463" s="0" t="s">
        <v>51</v>
      </c>
      <c r="D463" s="0" t="s">
        <v>64</v>
      </c>
      <c r="E463" s="0" t="s">
        <v>1876</v>
      </c>
      <c r="F463" s="0" t="s">
        <v>53</v>
      </c>
    </row>
    <row r="464" customFormat="false" ht="14.25" hidden="false" customHeight="false" outlineLevel="0" collapsed="false">
      <c r="A464" s="0" t="s">
        <v>773</v>
      </c>
      <c r="B464" s="0" t="s">
        <v>21</v>
      </c>
      <c r="C464" s="0" t="s">
        <v>3</v>
      </c>
      <c r="D464" s="0" t="s">
        <v>22</v>
      </c>
      <c r="E464" s="0" t="s">
        <v>37</v>
      </c>
    </row>
    <row r="465" customFormat="false" ht="14.25" hidden="false" customHeight="false" outlineLevel="0" collapsed="false">
      <c r="A465" s="0" t="s">
        <v>2202</v>
      </c>
      <c r="B465" s="0" t="s">
        <v>26</v>
      </c>
    </row>
    <row r="466" customFormat="false" ht="14.25" hidden="false" customHeight="false" outlineLevel="0" collapsed="false">
      <c r="A466" s="0" t="s">
        <v>2203</v>
      </c>
      <c r="B466" s="0" t="s">
        <v>31</v>
      </c>
      <c r="C466" s="0" t="s">
        <v>32</v>
      </c>
    </row>
    <row r="467" customFormat="false" ht="14.25" hidden="false" customHeight="false" outlineLevel="0" collapsed="false">
      <c r="A467" s="0" t="s">
        <v>2204</v>
      </c>
      <c r="B467" s="0" t="s">
        <v>2205</v>
      </c>
      <c r="C467" s="0" t="s">
        <v>2206</v>
      </c>
    </row>
    <row r="468" customFormat="false" ht="14.25" hidden="false" customHeight="false" outlineLevel="0" collapsed="false">
      <c r="A468" s="0" t="s">
        <v>2207</v>
      </c>
      <c r="B468" s="0" t="s">
        <v>15</v>
      </c>
      <c r="C468" s="0" t="s">
        <v>87</v>
      </c>
      <c r="D468" s="0" t="s">
        <v>17</v>
      </c>
      <c r="E468" s="0" t="s">
        <v>19</v>
      </c>
    </row>
    <row r="469" customFormat="false" ht="14.25" hidden="false" customHeight="false" outlineLevel="0" collapsed="false">
      <c r="A469" s="0" t="s">
        <v>2208</v>
      </c>
      <c r="B469" s="0" t="s">
        <v>26</v>
      </c>
    </row>
    <row r="470" customFormat="false" ht="14.25" hidden="false" customHeight="false" outlineLevel="0" collapsed="false">
      <c r="A470" s="0" t="s">
        <v>2209</v>
      </c>
      <c r="B470" s="0" t="s">
        <v>140</v>
      </c>
    </row>
    <row r="471" customFormat="false" ht="14.25" hidden="false" customHeight="false" outlineLevel="0" collapsed="false">
      <c r="A471" s="0" t="s">
        <v>2210</v>
      </c>
      <c r="B471" s="0" t="s">
        <v>1283</v>
      </c>
    </row>
    <row r="472" customFormat="false" ht="14.25" hidden="false" customHeight="false" outlineLevel="0" collapsed="false">
      <c r="A472" s="0" t="s">
        <v>2211</v>
      </c>
      <c r="B472" s="0" t="s">
        <v>151</v>
      </c>
    </row>
    <row r="473" customFormat="false" ht="14.25" hidden="false" customHeight="false" outlineLevel="0" collapsed="false">
      <c r="A473" s="0" t="s">
        <v>2212</v>
      </c>
      <c r="B473" s="0" t="s">
        <v>2213</v>
      </c>
      <c r="C473" s="0" t="s">
        <v>2214</v>
      </c>
      <c r="D473" s="0" t="s">
        <v>26</v>
      </c>
      <c r="E473" s="0" t="s">
        <v>495</v>
      </c>
    </row>
    <row r="474" customFormat="false" ht="14.25" hidden="false" customHeight="false" outlineLevel="0" collapsed="false">
      <c r="A474" s="0" t="s">
        <v>2215</v>
      </c>
      <c r="B474" s="0" t="s">
        <v>353</v>
      </c>
      <c r="C474" s="0" t="s">
        <v>354</v>
      </c>
      <c r="D474" s="0" t="s">
        <v>11</v>
      </c>
    </row>
    <row r="475" customFormat="false" ht="14.25" hidden="false" customHeight="false" outlineLevel="0" collapsed="false">
      <c r="A475" s="0" t="s">
        <v>2216</v>
      </c>
      <c r="B475" s="0" t="s">
        <v>938</v>
      </c>
      <c r="C475" s="0" t="s">
        <v>939</v>
      </c>
    </row>
    <row r="476" customFormat="false" ht="14.25" hidden="false" customHeight="false" outlineLevel="0" collapsed="false">
      <c r="A476" s="0" t="s">
        <v>783</v>
      </c>
      <c r="B476" s="0" t="s">
        <v>21</v>
      </c>
      <c r="C476" s="0" t="s">
        <v>26</v>
      </c>
      <c r="D476" s="0" t="s">
        <v>3</v>
      </c>
      <c r="E476" s="0" t="s">
        <v>22</v>
      </c>
    </row>
    <row r="477" customFormat="false" ht="14.25" hidden="false" customHeight="false" outlineLevel="0" collapsed="false">
      <c r="A477" s="0" t="s">
        <v>785</v>
      </c>
      <c r="B477" s="0" t="s">
        <v>14</v>
      </c>
      <c r="C477" s="0" t="s">
        <v>144</v>
      </c>
      <c r="D477" s="0" t="s">
        <v>786</v>
      </c>
      <c r="E477" s="0" t="s">
        <v>167</v>
      </c>
    </row>
    <row r="478" customFormat="false" ht="14.25" hidden="false" customHeight="false" outlineLevel="0" collapsed="false">
      <c r="A478" s="0" t="s">
        <v>2217</v>
      </c>
      <c r="B478" s="0" t="s">
        <v>190</v>
      </c>
      <c r="C478" s="0" t="s">
        <v>35</v>
      </c>
      <c r="D478" s="0" t="s">
        <v>191</v>
      </c>
    </row>
    <row r="479" customFormat="false" ht="14.25" hidden="false" customHeight="false" outlineLevel="0" collapsed="false">
      <c r="A479" s="0" t="s">
        <v>787</v>
      </c>
      <c r="B479" s="0" t="s">
        <v>190</v>
      </c>
      <c r="C479" s="0" t="s">
        <v>35</v>
      </c>
      <c r="D479" s="0" t="s">
        <v>191</v>
      </c>
    </row>
    <row r="480" customFormat="false" ht="14.25" hidden="false" customHeight="false" outlineLevel="0" collapsed="false">
      <c r="A480" s="0" t="s">
        <v>2218</v>
      </c>
      <c r="B480" s="0" t="s">
        <v>51</v>
      </c>
      <c r="C480" s="0" t="s">
        <v>315</v>
      </c>
      <c r="D480" s="0" t="s">
        <v>53</v>
      </c>
    </row>
    <row r="481" customFormat="false" ht="14.25" hidden="false" customHeight="false" outlineLevel="0" collapsed="false">
      <c r="A481" s="0" t="s">
        <v>788</v>
      </c>
      <c r="B481" s="0" t="s">
        <v>14</v>
      </c>
      <c r="C481" s="0" t="s">
        <v>144</v>
      </c>
    </row>
    <row r="482" customFormat="false" ht="14.25" hidden="false" customHeight="false" outlineLevel="0" collapsed="false">
      <c r="A482" s="0" t="s">
        <v>2219</v>
      </c>
      <c r="B482" s="0" t="s">
        <v>21</v>
      </c>
      <c r="C482" s="0" t="s">
        <v>3</v>
      </c>
      <c r="D482" s="0" t="s">
        <v>22</v>
      </c>
    </row>
    <row r="483" customFormat="false" ht="14.25" hidden="false" customHeight="false" outlineLevel="0" collapsed="false">
      <c r="A483" s="0" t="s">
        <v>2220</v>
      </c>
      <c r="B483" s="0" t="s">
        <v>3</v>
      </c>
      <c r="C483" s="0" t="s">
        <v>11</v>
      </c>
      <c r="D483" s="0" t="s">
        <v>12</v>
      </c>
    </row>
    <row r="484" customFormat="false" ht="14.25" hidden="false" customHeight="false" outlineLevel="0" collapsed="false">
      <c r="A484" s="0" t="s">
        <v>791</v>
      </c>
      <c r="B484" s="0" t="s">
        <v>67</v>
      </c>
    </row>
    <row r="485" customFormat="false" ht="14.25" hidden="false" customHeight="false" outlineLevel="0" collapsed="false">
      <c r="A485" s="0" t="s">
        <v>795</v>
      </c>
      <c r="B485" s="0" t="s">
        <v>1</v>
      </c>
    </row>
    <row r="486" customFormat="false" ht="14.25" hidden="false" customHeight="false" outlineLevel="0" collapsed="false">
      <c r="A486" s="0" t="s">
        <v>801</v>
      </c>
      <c r="B486" s="0" t="s">
        <v>26</v>
      </c>
      <c r="C486" s="0" t="s">
        <v>37</v>
      </c>
    </row>
    <row r="487" customFormat="false" ht="14.25" hidden="false" customHeight="false" outlineLevel="0" collapsed="false">
      <c r="A487" s="0" t="s">
        <v>804</v>
      </c>
      <c r="B487" s="0" t="s">
        <v>100</v>
      </c>
      <c r="C487" s="0" t="s">
        <v>647</v>
      </c>
      <c r="D487" s="0" t="s">
        <v>78</v>
      </c>
    </row>
    <row r="488" customFormat="false" ht="14.25" hidden="false" customHeight="false" outlineLevel="0" collapsed="false">
      <c r="A488" s="0" t="s">
        <v>2221</v>
      </c>
      <c r="B488" s="0" t="s">
        <v>720</v>
      </c>
    </row>
    <row r="489" customFormat="false" ht="14.25" hidden="false" customHeight="false" outlineLevel="0" collapsed="false">
      <c r="A489" s="0" t="s">
        <v>2222</v>
      </c>
      <c r="B489" s="0" t="s">
        <v>151</v>
      </c>
    </row>
    <row r="490" customFormat="false" ht="14.25" hidden="false" customHeight="false" outlineLevel="0" collapsed="false">
      <c r="A490" s="0" t="s">
        <v>2223</v>
      </c>
      <c r="B490" s="0" t="s">
        <v>2224</v>
      </c>
      <c r="C490" s="0" t="s">
        <v>3</v>
      </c>
    </row>
    <row r="491" customFormat="false" ht="14.25" hidden="false" customHeight="false" outlineLevel="0" collapsed="false">
      <c r="A491" s="0" t="s">
        <v>811</v>
      </c>
      <c r="B491" s="0" t="s">
        <v>812</v>
      </c>
      <c r="C491" s="0" t="s">
        <v>8</v>
      </c>
    </row>
    <row r="492" customFormat="false" ht="14.25" hidden="false" customHeight="false" outlineLevel="0" collapsed="false">
      <c r="A492" s="0" t="s">
        <v>814</v>
      </c>
      <c r="B492" s="0" t="s">
        <v>318</v>
      </c>
      <c r="C492" s="0" t="s">
        <v>319</v>
      </c>
    </row>
    <row r="493" customFormat="false" ht="14.25" hidden="false" customHeight="false" outlineLevel="0" collapsed="false">
      <c r="A493" s="0" t="s">
        <v>2225</v>
      </c>
      <c r="B493" s="0" t="s">
        <v>31</v>
      </c>
      <c r="C493" s="0" t="s">
        <v>32</v>
      </c>
    </row>
    <row r="494" customFormat="false" ht="14.25" hidden="false" customHeight="false" outlineLevel="0" collapsed="false">
      <c r="A494" s="0" t="s">
        <v>2226</v>
      </c>
      <c r="B494" s="0" t="s">
        <v>90</v>
      </c>
      <c r="C494" s="0" t="s">
        <v>2227</v>
      </c>
      <c r="D494" s="0" t="s">
        <v>2228</v>
      </c>
      <c r="E494" s="0" t="s">
        <v>100</v>
      </c>
    </row>
    <row r="495" customFormat="false" ht="14.25" hidden="false" customHeight="false" outlineLevel="0" collapsed="false">
      <c r="A495" s="0" t="s">
        <v>2229</v>
      </c>
      <c r="B495" s="0" t="s">
        <v>144</v>
      </c>
    </row>
    <row r="496" customFormat="false" ht="14.25" hidden="false" customHeight="false" outlineLevel="0" collapsed="false">
      <c r="A496" s="0" t="s">
        <v>817</v>
      </c>
      <c r="B496" s="0" t="s">
        <v>55</v>
      </c>
      <c r="C496" s="0" t="s">
        <v>56</v>
      </c>
      <c r="D496" s="0" t="s">
        <v>57</v>
      </c>
    </row>
    <row r="497" customFormat="false" ht="14.25" hidden="false" customHeight="false" outlineLevel="0" collapsed="false">
      <c r="A497" s="0" t="s">
        <v>2230</v>
      </c>
      <c r="B497" s="0" t="s">
        <v>2231</v>
      </c>
      <c r="C497" s="0" t="s">
        <v>52</v>
      </c>
      <c r="D497" s="0" t="s">
        <v>53</v>
      </c>
    </row>
    <row r="498" customFormat="false" ht="14.25" hidden="false" customHeight="false" outlineLevel="0" collapsed="false">
      <c r="A498" s="0" t="s">
        <v>2232</v>
      </c>
      <c r="B498" s="0" t="s">
        <v>275</v>
      </c>
      <c r="C498" s="0" t="s">
        <v>2233</v>
      </c>
      <c r="D498" s="0" t="s">
        <v>2234</v>
      </c>
    </row>
    <row r="499" customFormat="false" ht="14.25" hidden="false" customHeight="false" outlineLevel="0" collapsed="false">
      <c r="A499" s="0" t="s">
        <v>2235</v>
      </c>
      <c r="B499" s="0" t="s">
        <v>21</v>
      </c>
      <c r="C499" s="0" t="s">
        <v>3</v>
      </c>
      <c r="D499" s="0" t="s">
        <v>22</v>
      </c>
    </row>
    <row r="500" customFormat="false" ht="14.25" hidden="false" customHeight="false" outlineLevel="0" collapsed="false">
      <c r="A500" s="0" t="s">
        <v>2236</v>
      </c>
      <c r="B500" s="0" t="s">
        <v>26</v>
      </c>
      <c r="C500" s="0" t="s">
        <v>28</v>
      </c>
    </row>
    <row r="501" customFormat="false" ht="14.25" hidden="false" customHeight="false" outlineLevel="0" collapsed="false">
      <c r="A501" s="0" t="s">
        <v>2237</v>
      </c>
      <c r="B501" s="0" t="s">
        <v>15</v>
      </c>
      <c r="C501" s="0" t="s">
        <v>87</v>
      </c>
      <c r="D501" s="0" t="s">
        <v>17</v>
      </c>
      <c r="E501" s="0" t="s">
        <v>19</v>
      </c>
    </row>
    <row r="502" customFormat="false" ht="14.25" hidden="false" customHeight="false" outlineLevel="0" collapsed="false">
      <c r="A502" s="0" t="s">
        <v>2238</v>
      </c>
      <c r="B502" s="0" t="s">
        <v>3</v>
      </c>
      <c r="C502" s="0" t="s">
        <v>144</v>
      </c>
      <c r="D502" s="0" t="s">
        <v>35</v>
      </c>
      <c r="E502" s="0" t="s">
        <v>451</v>
      </c>
    </row>
    <row r="503" customFormat="false" ht="14.25" hidden="false" customHeight="false" outlineLevel="0" collapsed="false">
      <c r="A503" s="0" t="s">
        <v>2239</v>
      </c>
      <c r="B503" s="0" t="s">
        <v>26</v>
      </c>
    </row>
    <row r="504" customFormat="false" ht="14.25" hidden="false" customHeight="false" outlineLevel="0" collapsed="false">
      <c r="A504" s="0" t="s">
        <v>824</v>
      </c>
      <c r="B504" s="0" t="s">
        <v>353</v>
      </c>
      <c r="C504" s="0" t="s">
        <v>354</v>
      </c>
      <c r="D504" s="0" t="s">
        <v>11</v>
      </c>
    </row>
    <row r="505" customFormat="false" ht="14.25" hidden="false" customHeight="false" outlineLevel="0" collapsed="false">
      <c r="A505" s="0" t="s">
        <v>827</v>
      </c>
      <c r="B505" s="0" t="s">
        <v>14</v>
      </c>
      <c r="C505" s="0" t="s">
        <v>190</v>
      </c>
      <c r="D505" s="0" t="s">
        <v>144</v>
      </c>
      <c r="E505" s="0" t="s">
        <v>35</v>
      </c>
      <c r="F505" s="0" t="s">
        <v>6</v>
      </c>
    </row>
    <row r="506" customFormat="false" ht="14.25" hidden="false" customHeight="false" outlineLevel="0" collapsed="false">
      <c r="A506" s="0" t="s">
        <v>2240</v>
      </c>
      <c r="B506" s="0" t="s">
        <v>26</v>
      </c>
      <c r="C506" s="0" t="s">
        <v>495</v>
      </c>
    </row>
    <row r="507" customFormat="false" ht="14.25" hidden="false" customHeight="false" outlineLevel="0" collapsed="false">
      <c r="A507" s="0" t="s">
        <v>832</v>
      </c>
      <c r="B507" s="0" t="s">
        <v>433</v>
      </c>
      <c r="C507" s="0" t="s">
        <v>833</v>
      </c>
      <c r="D507" s="0" t="s">
        <v>720</v>
      </c>
    </row>
    <row r="508" customFormat="false" ht="14.25" hidden="false" customHeight="false" outlineLevel="0" collapsed="false">
      <c r="A508" s="0" t="s">
        <v>834</v>
      </c>
      <c r="B508" s="0" t="s">
        <v>353</v>
      </c>
      <c r="C508" s="0" t="s">
        <v>354</v>
      </c>
      <c r="D508" s="0" t="s">
        <v>11</v>
      </c>
      <c r="E508" s="0" t="s">
        <v>105</v>
      </c>
      <c r="F508" s="0" t="s">
        <v>319</v>
      </c>
    </row>
    <row r="509" customFormat="false" ht="14.25" hidden="false" customHeight="false" outlineLevel="0" collapsed="false">
      <c r="A509" s="0" t="s">
        <v>835</v>
      </c>
      <c r="B509" s="0" t="s">
        <v>836</v>
      </c>
    </row>
    <row r="510" customFormat="false" ht="14.25" hidden="false" customHeight="false" outlineLevel="0" collapsed="false">
      <c r="A510" s="0" t="s">
        <v>839</v>
      </c>
      <c r="B510" s="0" t="s">
        <v>840</v>
      </c>
      <c r="C510" s="0" t="s">
        <v>32</v>
      </c>
    </row>
    <row r="511" customFormat="false" ht="14.25" hidden="false" customHeight="false" outlineLevel="0" collapsed="false">
      <c r="A511" s="0" t="s">
        <v>2241</v>
      </c>
      <c r="B511" s="0" t="s">
        <v>21</v>
      </c>
      <c r="C511" s="0" t="s">
        <v>3</v>
      </c>
      <c r="D511" s="0" t="s">
        <v>22</v>
      </c>
    </row>
    <row r="512" customFormat="false" ht="14.25" hidden="false" customHeight="false" outlineLevel="0" collapsed="false">
      <c r="A512" s="0" t="s">
        <v>2242</v>
      </c>
      <c r="B512" s="0" t="s">
        <v>708</v>
      </c>
      <c r="C512" s="0" t="s">
        <v>709</v>
      </c>
      <c r="D512" s="0" t="s">
        <v>11</v>
      </c>
    </row>
    <row r="513" customFormat="false" ht="14.25" hidden="false" customHeight="false" outlineLevel="0" collapsed="false">
      <c r="A513" s="0" t="s">
        <v>2243</v>
      </c>
      <c r="B513" s="0" t="s">
        <v>376</v>
      </c>
      <c r="C513" s="0" t="s">
        <v>377</v>
      </c>
    </row>
    <row r="514" customFormat="false" ht="14.25" hidden="false" customHeight="false" outlineLevel="0" collapsed="false">
      <c r="A514" s="0" t="s">
        <v>841</v>
      </c>
      <c r="B514" s="0" t="s">
        <v>318</v>
      </c>
      <c r="C514" s="0" t="s">
        <v>549</v>
      </c>
      <c r="D514" s="0" t="s">
        <v>3</v>
      </c>
      <c r="E514" s="0" t="s">
        <v>551</v>
      </c>
    </row>
    <row r="515" customFormat="false" ht="14.25" hidden="false" customHeight="false" outlineLevel="0" collapsed="false">
      <c r="A515" s="0" t="s">
        <v>843</v>
      </c>
      <c r="B515" s="0" t="s">
        <v>26</v>
      </c>
      <c r="C515" s="0" t="s">
        <v>37</v>
      </c>
      <c r="D515" s="0" t="s">
        <v>28</v>
      </c>
    </row>
    <row r="516" customFormat="false" ht="14.25" hidden="false" customHeight="false" outlineLevel="0" collapsed="false">
      <c r="A516" s="0" t="s">
        <v>845</v>
      </c>
      <c r="B516" s="0" t="s">
        <v>846</v>
      </c>
      <c r="C516" s="0" t="s">
        <v>146</v>
      </c>
      <c r="D516" s="0" t="s">
        <v>11</v>
      </c>
    </row>
    <row r="517" customFormat="false" ht="14.25" hidden="false" customHeight="false" outlineLevel="0" collapsed="false">
      <c r="A517" s="0" t="s">
        <v>849</v>
      </c>
      <c r="B517" s="0" t="s">
        <v>26</v>
      </c>
      <c r="C517" s="0" t="s">
        <v>28</v>
      </c>
    </row>
    <row r="518" customFormat="false" ht="14.25" hidden="false" customHeight="false" outlineLevel="0" collapsed="false">
      <c r="A518" s="0" t="s">
        <v>850</v>
      </c>
      <c r="B518" s="0" t="s">
        <v>1</v>
      </c>
      <c r="C518" s="0" t="s">
        <v>14</v>
      </c>
      <c r="D518" s="0" t="s">
        <v>2</v>
      </c>
      <c r="E518" s="0" t="s">
        <v>3</v>
      </c>
    </row>
    <row r="519" customFormat="false" ht="14.25" hidden="false" customHeight="false" outlineLevel="0" collapsed="false">
      <c r="A519" s="0" t="s">
        <v>2244</v>
      </c>
      <c r="B519" s="0" t="s">
        <v>21</v>
      </c>
      <c r="C519" s="0" t="s">
        <v>3</v>
      </c>
      <c r="D519" s="0" t="s">
        <v>22</v>
      </c>
    </row>
    <row r="520" customFormat="false" ht="14.25" hidden="false" customHeight="false" outlineLevel="0" collapsed="false">
      <c r="A520" s="0" t="s">
        <v>2245</v>
      </c>
      <c r="B520" s="0" t="s">
        <v>1671</v>
      </c>
      <c r="C520" s="0" t="s">
        <v>2246</v>
      </c>
      <c r="D520" s="0" t="s">
        <v>2247</v>
      </c>
      <c r="E520" s="0" t="s">
        <v>52</v>
      </c>
      <c r="F520" s="0" t="s">
        <v>1672</v>
      </c>
      <c r="G520" s="0" t="s">
        <v>53</v>
      </c>
    </row>
    <row r="521" customFormat="false" ht="14.25" hidden="false" customHeight="false" outlineLevel="0" collapsed="false">
      <c r="A521" s="0" t="s">
        <v>2248</v>
      </c>
      <c r="B521" s="0" t="s">
        <v>1283</v>
      </c>
    </row>
    <row r="522" customFormat="false" ht="14.25" hidden="false" customHeight="false" outlineLevel="0" collapsed="false">
      <c r="A522" s="0" t="s">
        <v>2249</v>
      </c>
      <c r="B522" s="0" t="s">
        <v>190</v>
      </c>
      <c r="C522" s="0" t="s">
        <v>35</v>
      </c>
      <c r="D522" s="0" t="s">
        <v>191</v>
      </c>
    </row>
    <row r="523" customFormat="false" ht="14.25" hidden="false" customHeight="false" outlineLevel="0" collapsed="false">
      <c r="A523" s="0" t="s">
        <v>857</v>
      </c>
      <c r="B523" s="0" t="s">
        <v>858</v>
      </c>
    </row>
    <row r="524" customFormat="false" ht="14.25" hidden="false" customHeight="false" outlineLevel="0" collapsed="false">
      <c r="A524" s="0" t="s">
        <v>863</v>
      </c>
      <c r="B524" s="0" t="s">
        <v>100</v>
      </c>
    </row>
    <row r="525" customFormat="false" ht="14.25" hidden="false" customHeight="false" outlineLevel="0" collapsed="false">
      <c r="A525" s="0" t="s">
        <v>2250</v>
      </c>
      <c r="B525" s="0" t="s">
        <v>26</v>
      </c>
      <c r="C525" s="0" t="s">
        <v>37</v>
      </c>
    </row>
    <row r="526" customFormat="false" ht="14.25" hidden="false" customHeight="false" outlineLevel="0" collapsed="false">
      <c r="A526" s="0" t="s">
        <v>865</v>
      </c>
      <c r="B526" s="0" t="s">
        <v>776</v>
      </c>
      <c r="C526" s="0" t="s">
        <v>236</v>
      </c>
    </row>
    <row r="527" customFormat="false" ht="14.25" hidden="false" customHeight="false" outlineLevel="0" collapsed="false">
      <c r="A527" s="0" t="s">
        <v>2251</v>
      </c>
      <c r="B527" s="0" t="s">
        <v>236</v>
      </c>
      <c r="C527" s="0" t="s">
        <v>237</v>
      </c>
    </row>
    <row r="528" customFormat="false" ht="14.25" hidden="false" customHeight="false" outlineLevel="0" collapsed="false">
      <c r="A528" s="0" t="s">
        <v>867</v>
      </c>
      <c r="B528" s="0" t="s">
        <v>144</v>
      </c>
      <c r="C528" s="0" t="s">
        <v>92</v>
      </c>
      <c r="D528" s="0" t="s">
        <v>868</v>
      </c>
      <c r="E528" s="0" t="s">
        <v>869</v>
      </c>
    </row>
    <row r="529" customFormat="false" ht="14.25" hidden="false" customHeight="false" outlineLevel="0" collapsed="false">
      <c r="A529" s="0" t="s">
        <v>2252</v>
      </c>
      <c r="B529" s="0" t="s">
        <v>15</v>
      </c>
      <c r="C529" s="0" t="s">
        <v>87</v>
      </c>
      <c r="D529" s="0" t="s">
        <v>17</v>
      </c>
      <c r="E529" s="0" t="s">
        <v>19</v>
      </c>
    </row>
    <row r="530" customFormat="false" ht="14.25" hidden="false" customHeight="false" outlineLevel="0" collapsed="false">
      <c r="A530" s="0" t="s">
        <v>2253</v>
      </c>
      <c r="B530" s="0" t="s">
        <v>190</v>
      </c>
      <c r="C530" s="0" t="s">
        <v>35</v>
      </c>
      <c r="D530" s="0" t="s">
        <v>191</v>
      </c>
    </row>
    <row r="531" customFormat="false" ht="14.25" hidden="false" customHeight="false" outlineLevel="0" collapsed="false">
      <c r="A531" s="0" t="s">
        <v>2254</v>
      </c>
      <c r="B531" s="0" t="s">
        <v>319</v>
      </c>
    </row>
    <row r="532" customFormat="false" ht="14.25" hidden="false" customHeight="false" outlineLevel="0" collapsed="false">
      <c r="A532" s="0" t="s">
        <v>872</v>
      </c>
      <c r="B532" s="0" t="s">
        <v>26</v>
      </c>
    </row>
    <row r="533" customFormat="false" ht="14.25" hidden="false" customHeight="false" outlineLevel="0" collapsed="false">
      <c r="A533" s="0" t="s">
        <v>873</v>
      </c>
      <c r="B533" s="0" t="s">
        <v>318</v>
      </c>
      <c r="C533" s="0" t="s">
        <v>549</v>
      </c>
      <c r="D533" s="0" t="s">
        <v>550</v>
      </c>
      <c r="E533" s="0" t="s">
        <v>3</v>
      </c>
      <c r="F533" s="0" t="s">
        <v>275</v>
      </c>
      <c r="G533" s="0" t="s">
        <v>19</v>
      </c>
      <c r="H533" s="0" t="s">
        <v>551</v>
      </c>
      <c r="I533" s="0" t="s">
        <v>552</v>
      </c>
      <c r="J533" s="0" t="s">
        <v>874</v>
      </c>
      <c r="K533" s="0" t="s">
        <v>875</v>
      </c>
      <c r="L533" s="0" t="s">
        <v>346</v>
      </c>
    </row>
    <row r="534" customFormat="false" ht="14.25" hidden="false" customHeight="false" outlineLevel="0" collapsed="false">
      <c r="A534" s="0" t="s">
        <v>2255</v>
      </c>
      <c r="B534" s="0" t="s">
        <v>938</v>
      </c>
      <c r="C534" s="0" t="s">
        <v>939</v>
      </c>
    </row>
    <row r="535" customFormat="false" ht="14.25" hidden="false" customHeight="false" outlineLevel="0" collapsed="false">
      <c r="A535" s="0" t="s">
        <v>2256</v>
      </c>
      <c r="B535" s="0" t="s">
        <v>190</v>
      </c>
      <c r="C535" s="0" t="s">
        <v>35</v>
      </c>
      <c r="D535" s="0" t="s">
        <v>191</v>
      </c>
    </row>
    <row r="536" customFormat="false" ht="14.25" hidden="false" customHeight="false" outlineLevel="0" collapsed="false">
      <c r="A536" s="0" t="s">
        <v>2257</v>
      </c>
      <c r="B536" s="0" t="s">
        <v>1</v>
      </c>
      <c r="C536" s="0" t="s">
        <v>2</v>
      </c>
      <c r="D536" s="0" t="s">
        <v>3</v>
      </c>
      <c r="E536" s="0" t="s">
        <v>4</v>
      </c>
      <c r="F536" s="0" t="s">
        <v>451</v>
      </c>
    </row>
    <row r="537" customFormat="false" ht="14.25" hidden="false" customHeight="false" outlineLevel="0" collapsed="false">
      <c r="A537" s="0" t="s">
        <v>881</v>
      </c>
      <c r="B537" s="0" t="s">
        <v>26</v>
      </c>
    </row>
    <row r="538" customFormat="false" ht="14.25" hidden="false" customHeight="false" outlineLevel="0" collapsed="false">
      <c r="A538" s="0" t="s">
        <v>883</v>
      </c>
      <c r="B538" s="0" t="s">
        <v>21</v>
      </c>
      <c r="C538" s="0" t="s">
        <v>26</v>
      </c>
      <c r="D538" s="0" t="s">
        <v>3</v>
      </c>
      <c r="E538" s="0" t="s">
        <v>22</v>
      </c>
    </row>
    <row r="539" customFormat="false" ht="14.25" hidden="false" customHeight="false" outlineLevel="0" collapsed="false">
      <c r="A539" s="0" t="s">
        <v>884</v>
      </c>
      <c r="B539" s="0" t="s">
        <v>51</v>
      </c>
      <c r="C539" s="0" t="s">
        <v>53</v>
      </c>
    </row>
    <row r="540" customFormat="false" ht="14.25" hidden="false" customHeight="false" outlineLevel="0" collapsed="false">
      <c r="A540" s="0" t="s">
        <v>885</v>
      </c>
      <c r="B540" s="0" t="s">
        <v>487</v>
      </c>
    </row>
    <row r="541" customFormat="false" ht="14.25" hidden="false" customHeight="false" outlineLevel="0" collapsed="false">
      <c r="A541" s="0" t="s">
        <v>886</v>
      </c>
      <c r="B541" s="0" t="s">
        <v>1</v>
      </c>
      <c r="C541" s="0" t="s">
        <v>92</v>
      </c>
      <c r="D541" s="0" t="s">
        <v>6</v>
      </c>
    </row>
    <row r="542" customFormat="false" ht="14.25" hidden="false" customHeight="false" outlineLevel="0" collapsed="false">
      <c r="A542" s="0" t="s">
        <v>2258</v>
      </c>
      <c r="B542" s="0" t="s">
        <v>244</v>
      </c>
      <c r="C542" s="0" t="s">
        <v>498</v>
      </c>
      <c r="D542" s="0" t="s">
        <v>127</v>
      </c>
      <c r="E542" s="0" t="s">
        <v>499</v>
      </c>
    </row>
    <row r="543" customFormat="false" ht="14.25" hidden="false" customHeight="false" outlineLevel="0" collapsed="false">
      <c r="A543" s="0" t="s">
        <v>2259</v>
      </c>
      <c r="B543" s="0" t="s">
        <v>3</v>
      </c>
    </row>
    <row r="544" customFormat="false" ht="14.25" hidden="false" customHeight="false" outlineLevel="0" collapsed="false">
      <c r="A544" s="0" t="s">
        <v>891</v>
      </c>
      <c r="B544" s="0" t="s">
        <v>118</v>
      </c>
      <c r="C544" s="0" t="s">
        <v>119</v>
      </c>
      <c r="D544" s="0" t="s">
        <v>120</v>
      </c>
      <c r="E544" s="0" t="s">
        <v>892</v>
      </c>
    </row>
    <row r="545" customFormat="false" ht="14.25" hidden="false" customHeight="false" outlineLevel="0" collapsed="false">
      <c r="A545" s="0" t="s">
        <v>2260</v>
      </c>
      <c r="B545" s="0" t="s">
        <v>26</v>
      </c>
    </row>
    <row r="546" customFormat="false" ht="14.25" hidden="false" customHeight="false" outlineLevel="0" collapsed="false">
      <c r="A546" s="0" t="s">
        <v>2261</v>
      </c>
      <c r="B546" s="0" t="s">
        <v>210</v>
      </c>
      <c r="C546" s="0" t="s">
        <v>8</v>
      </c>
    </row>
    <row r="547" customFormat="false" ht="14.25" hidden="false" customHeight="false" outlineLevel="0" collapsed="false">
      <c r="A547" s="0" t="s">
        <v>2262</v>
      </c>
      <c r="B547" s="0" t="s">
        <v>21</v>
      </c>
      <c r="C547" s="0" t="s">
        <v>3</v>
      </c>
      <c r="D547" s="0" t="s">
        <v>22</v>
      </c>
      <c r="E547" s="0" t="s">
        <v>223</v>
      </c>
    </row>
    <row r="548" customFormat="false" ht="14.25" hidden="false" customHeight="false" outlineLevel="0" collapsed="false">
      <c r="A548" s="0" t="s">
        <v>896</v>
      </c>
      <c r="B548" s="0" t="s">
        <v>28</v>
      </c>
    </row>
    <row r="549" customFormat="false" ht="14.25" hidden="false" customHeight="false" outlineLevel="0" collapsed="false">
      <c r="A549" s="0" t="s">
        <v>2263</v>
      </c>
      <c r="B549" s="0" t="s">
        <v>285</v>
      </c>
      <c r="C549" s="0" t="s">
        <v>129</v>
      </c>
      <c r="D549" s="0" t="s">
        <v>286</v>
      </c>
      <c r="E549" s="0" t="s">
        <v>287</v>
      </c>
    </row>
    <row r="550" customFormat="false" ht="14.25" hidden="false" customHeight="false" outlineLevel="0" collapsed="false">
      <c r="A550" s="0" t="s">
        <v>899</v>
      </c>
      <c r="B550" s="0" t="s">
        <v>3</v>
      </c>
    </row>
    <row r="551" customFormat="false" ht="14.25" hidden="false" customHeight="false" outlineLevel="0" collapsed="false">
      <c r="A551" s="0" t="s">
        <v>2264</v>
      </c>
      <c r="B551" s="0" t="s">
        <v>2265</v>
      </c>
      <c r="C551" s="0" t="s">
        <v>11</v>
      </c>
    </row>
    <row r="552" customFormat="false" ht="14.25" hidden="false" customHeight="false" outlineLevel="0" collapsed="false">
      <c r="A552" s="0" t="s">
        <v>2266</v>
      </c>
      <c r="B552" s="0" t="s">
        <v>26</v>
      </c>
    </row>
    <row r="553" customFormat="false" ht="14.25" hidden="false" customHeight="false" outlineLevel="0" collapsed="false">
      <c r="A553" s="0" t="s">
        <v>903</v>
      </c>
      <c r="B553" s="0" t="s">
        <v>108</v>
      </c>
      <c r="C553" s="0" t="s">
        <v>3</v>
      </c>
      <c r="D553" s="0" t="s">
        <v>109</v>
      </c>
      <c r="E553" s="0" t="s">
        <v>110</v>
      </c>
    </row>
    <row r="554" customFormat="false" ht="14.25" hidden="false" customHeight="false" outlineLevel="0" collapsed="false">
      <c r="A554" s="0" t="s">
        <v>2267</v>
      </c>
      <c r="B554" s="0" t="s">
        <v>2268</v>
      </c>
      <c r="C554" s="0" t="s">
        <v>2269</v>
      </c>
    </row>
    <row r="555" customFormat="false" ht="14.25" hidden="false" customHeight="false" outlineLevel="0" collapsed="false">
      <c r="A555" s="0" t="s">
        <v>2270</v>
      </c>
      <c r="B555" s="0" t="s">
        <v>244</v>
      </c>
    </row>
    <row r="556" customFormat="false" ht="14.25" hidden="false" customHeight="false" outlineLevel="0" collapsed="false">
      <c r="A556" s="0" t="s">
        <v>2271</v>
      </c>
      <c r="B556" s="0" t="s">
        <v>15</v>
      </c>
      <c r="C556" s="0" t="s">
        <v>17</v>
      </c>
      <c r="D556" s="0" t="s">
        <v>19</v>
      </c>
      <c r="E556" s="0" t="s">
        <v>2014</v>
      </c>
      <c r="F556" s="0" t="s">
        <v>2272</v>
      </c>
    </row>
    <row r="557" customFormat="false" ht="14.25" hidden="false" customHeight="false" outlineLevel="0" collapsed="false">
      <c r="A557" s="0" t="s">
        <v>2273</v>
      </c>
      <c r="B557" s="0" t="s">
        <v>14</v>
      </c>
      <c r="C557" s="0" t="s">
        <v>6</v>
      </c>
    </row>
    <row r="558" customFormat="false" ht="14.25" hidden="false" customHeight="false" outlineLevel="0" collapsed="false">
      <c r="A558" s="0" t="s">
        <v>910</v>
      </c>
      <c r="B558" s="0" t="s">
        <v>100</v>
      </c>
      <c r="C558" s="0" t="s">
        <v>78</v>
      </c>
    </row>
    <row r="559" customFormat="false" ht="14.25" hidden="false" customHeight="false" outlineLevel="0" collapsed="false">
      <c r="A559" s="0" t="s">
        <v>2274</v>
      </c>
      <c r="B559" s="0" t="s">
        <v>51</v>
      </c>
      <c r="C559" s="0" t="s">
        <v>720</v>
      </c>
      <c r="D559" s="0" t="s">
        <v>52</v>
      </c>
      <c r="E559" s="0" t="s">
        <v>53</v>
      </c>
    </row>
    <row r="560" customFormat="false" ht="14.25" hidden="false" customHeight="false" outlineLevel="0" collapsed="false">
      <c r="A560" s="0" t="s">
        <v>2275</v>
      </c>
      <c r="B560" s="0" t="s">
        <v>6</v>
      </c>
    </row>
    <row r="561" customFormat="false" ht="14.25" hidden="false" customHeight="false" outlineLevel="0" collapsed="false">
      <c r="A561" s="0" t="s">
        <v>2276</v>
      </c>
      <c r="B561" s="0" t="s">
        <v>31</v>
      </c>
      <c r="C561" s="0" t="s">
        <v>32</v>
      </c>
    </row>
    <row r="562" customFormat="false" ht="14.25" hidden="false" customHeight="false" outlineLevel="0" collapsed="false">
      <c r="A562" s="0" t="s">
        <v>914</v>
      </c>
      <c r="B562" s="0" t="s">
        <v>915</v>
      </c>
      <c r="C562" s="0" t="s">
        <v>51</v>
      </c>
      <c r="D562" s="0" t="s">
        <v>53</v>
      </c>
    </row>
    <row r="563" customFormat="false" ht="14.25" hidden="false" customHeight="false" outlineLevel="0" collapsed="false">
      <c r="A563" s="0" t="s">
        <v>2277</v>
      </c>
      <c r="B563" s="0" t="s">
        <v>3</v>
      </c>
      <c r="C563" s="0" t="s">
        <v>354</v>
      </c>
      <c r="D563" s="0" t="s">
        <v>100</v>
      </c>
      <c r="E563" s="0" t="s">
        <v>12</v>
      </c>
      <c r="F563" s="0" t="s">
        <v>435</v>
      </c>
      <c r="G563" s="0" t="s">
        <v>78</v>
      </c>
    </row>
    <row r="564" customFormat="false" ht="14.25" hidden="false" customHeight="false" outlineLevel="0" collapsed="false">
      <c r="A564" s="0" t="s">
        <v>916</v>
      </c>
      <c r="B564" s="0" t="s">
        <v>572</v>
      </c>
      <c r="C564" s="0" t="s">
        <v>573</v>
      </c>
    </row>
    <row r="565" customFormat="false" ht="14.25" hidden="false" customHeight="false" outlineLevel="0" collapsed="false">
      <c r="A565" s="0" t="s">
        <v>917</v>
      </c>
      <c r="B565" s="0" t="s">
        <v>918</v>
      </c>
    </row>
    <row r="566" customFormat="false" ht="14.25" hidden="false" customHeight="false" outlineLevel="0" collapsed="false">
      <c r="A566" s="0" t="s">
        <v>919</v>
      </c>
      <c r="B566" s="0" t="s">
        <v>56</v>
      </c>
    </row>
    <row r="567" customFormat="false" ht="14.25" hidden="false" customHeight="false" outlineLevel="0" collapsed="false">
      <c r="A567" s="0" t="s">
        <v>2278</v>
      </c>
      <c r="B567" s="0" t="s">
        <v>62</v>
      </c>
      <c r="C567" s="0" t="s">
        <v>63</v>
      </c>
      <c r="D567" s="0" t="s">
        <v>64</v>
      </c>
      <c r="E567" s="0" t="s">
        <v>53</v>
      </c>
    </row>
    <row r="568" customFormat="false" ht="14.25" hidden="false" customHeight="false" outlineLevel="0" collapsed="false">
      <c r="A568" s="0" t="s">
        <v>920</v>
      </c>
      <c r="B568" s="0" t="s">
        <v>230</v>
      </c>
      <c r="C568" s="0" t="s">
        <v>231</v>
      </c>
    </row>
    <row r="569" customFormat="false" ht="14.25" hidden="false" customHeight="false" outlineLevel="0" collapsed="false">
      <c r="A569" s="0" t="s">
        <v>921</v>
      </c>
      <c r="B569" s="0" t="s">
        <v>14</v>
      </c>
      <c r="C569" s="0" t="s">
        <v>6</v>
      </c>
    </row>
    <row r="570" customFormat="false" ht="14.25" hidden="false" customHeight="false" outlineLevel="0" collapsed="false">
      <c r="A570" s="0" t="s">
        <v>924</v>
      </c>
      <c r="B570" s="0" t="s">
        <v>6</v>
      </c>
    </row>
    <row r="571" customFormat="false" ht="14.25" hidden="false" customHeight="false" outlineLevel="0" collapsed="false">
      <c r="A571" s="0" t="s">
        <v>929</v>
      </c>
      <c r="B571" s="0" t="s">
        <v>930</v>
      </c>
      <c r="C571" s="0" t="s">
        <v>931</v>
      </c>
    </row>
    <row r="572" customFormat="false" ht="14.25" hidden="false" customHeight="false" outlineLevel="0" collapsed="false">
      <c r="A572" s="0" t="s">
        <v>2279</v>
      </c>
      <c r="B572" s="0" t="s">
        <v>26</v>
      </c>
      <c r="C572" s="0" t="s">
        <v>11</v>
      </c>
    </row>
    <row r="573" customFormat="false" ht="14.25" hidden="false" customHeight="false" outlineLevel="0" collapsed="false">
      <c r="A573" s="0" t="s">
        <v>2280</v>
      </c>
      <c r="B573" s="0" t="s">
        <v>2281</v>
      </c>
      <c r="C573" s="0" t="s">
        <v>2282</v>
      </c>
      <c r="D573" s="0" t="s">
        <v>11</v>
      </c>
    </row>
    <row r="574" customFormat="false" ht="14.25" hidden="false" customHeight="false" outlineLevel="0" collapsed="false">
      <c r="A574" s="0" t="s">
        <v>935</v>
      </c>
      <c r="B574" s="0" t="s">
        <v>26</v>
      </c>
    </row>
    <row r="575" customFormat="false" ht="14.25" hidden="false" customHeight="false" outlineLevel="0" collapsed="false">
      <c r="A575" s="0" t="s">
        <v>937</v>
      </c>
      <c r="B575" s="0" t="s">
        <v>938</v>
      </c>
      <c r="C575" s="0" t="s">
        <v>26</v>
      </c>
      <c r="D575" s="0" t="s">
        <v>939</v>
      </c>
    </row>
    <row r="576" customFormat="false" ht="14.25" hidden="false" customHeight="false" outlineLevel="0" collapsed="false">
      <c r="A576" s="0" t="s">
        <v>941</v>
      </c>
      <c r="B576" s="0" t="s">
        <v>129</v>
      </c>
      <c r="C576" s="0" t="s">
        <v>130</v>
      </c>
    </row>
    <row r="577" customFormat="false" ht="14.25" hidden="false" customHeight="false" outlineLevel="0" collapsed="false">
      <c r="A577" s="0" t="s">
        <v>2283</v>
      </c>
      <c r="B577" s="0" t="s">
        <v>244</v>
      </c>
      <c r="C577" s="0" t="s">
        <v>2284</v>
      </c>
      <c r="D577" s="0" t="s">
        <v>144</v>
      </c>
      <c r="E577" s="0" t="s">
        <v>602</v>
      </c>
      <c r="F577" s="0" t="s">
        <v>2285</v>
      </c>
    </row>
    <row r="578" customFormat="false" ht="14.25" hidden="false" customHeight="false" outlineLevel="0" collapsed="false">
      <c r="A578" s="0" t="s">
        <v>950</v>
      </c>
      <c r="B578" s="0" t="s">
        <v>26</v>
      </c>
    </row>
    <row r="579" customFormat="false" ht="14.25" hidden="false" customHeight="false" outlineLevel="0" collapsed="false">
      <c r="A579" s="0" t="s">
        <v>952</v>
      </c>
      <c r="B579" s="0" t="s">
        <v>129</v>
      </c>
      <c r="C579" s="0" t="s">
        <v>953</v>
      </c>
      <c r="D579" s="0" t="s">
        <v>954</v>
      </c>
      <c r="E579" s="0" t="s">
        <v>955</v>
      </c>
      <c r="F579" s="0" t="s">
        <v>53</v>
      </c>
    </row>
    <row r="580" customFormat="false" ht="14.25" hidden="false" customHeight="false" outlineLevel="0" collapsed="false">
      <c r="A580" s="0" t="s">
        <v>2286</v>
      </c>
      <c r="B580" s="0" t="s">
        <v>105</v>
      </c>
      <c r="C580" s="0" t="s">
        <v>319</v>
      </c>
    </row>
    <row r="581" customFormat="false" ht="14.25" hidden="false" customHeight="false" outlineLevel="0" collapsed="false">
      <c r="A581" s="0" t="s">
        <v>2287</v>
      </c>
      <c r="B581" s="0" t="s">
        <v>21</v>
      </c>
      <c r="C581" s="0" t="s">
        <v>3</v>
      </c>
      <c r="D581" s="0" t="s">
        <v>22</v>
      </c>
    </row>
    <row r="582" customFormat="false" ht="14.25" hidden="false" customHeight="false" outlineLevel="0" collapsed="false">
      <c r="A582" s="0" t="s">
        <v>956</v>
      </c>
      <c r="B582" s="0" t="s">
        <v>271</v>
      </c>
      <c r="C582" s="0" t="s">
        <v>51</v>
      </c>
      <c r="D582" s="0" t="s">
        <v>621</v>
      </c>
      <c r="E582" s="0" t="s">
        <v>53</v>
      </c>
    </row>
    <row r="583" customFormat="false" ht="14.25" hidden="false" customHeight="false" outlineLevel="0" collapsed="false">
      <c r="A583" s="0" t="s">
        <v>958</v>
      </c>
      <c r="B583" s="0" t="s">
        <v>26</v>
      </c>
    </row>
    <row r="584" customFormat="false" ht="14.25" hidden="false" customHeight="false" outlineLevel="0" collapsed="false">
      <c r="A584" s="0" t="s">
        <v>959</v>
      </c>
      <c r="B584" s="0" t="s">
        <v>382</v>
      </c>
      <c r="C584" s="0" t="s">
        <v>383</v>
      </c>
      <c r="D584" s="0" t="s">
        <v>384</v>
      </c>
      <c r="E584" s="0" t="s">
        <v>11</v>
      </c>
      <c r="F584" s="0" t="s">
        <v>78</v>
      </c>
    </row>
    <row r="585" customFormat="false" ht="14.25" hidden="false" customHeight="false" outlineLevel="0" collapsed="false">
      <c r="A585" s="0" t="s">
        <v>2288</v>
      </c>
      <c r="B585" s="0" t="s">
        <v>31</v>
      </c>
      <c r="C585" s="0" t="s">
        <v>21</v>
      </c>
      <c r="D585" s="0" t="s">
        <v>3</v>
      </c>
      <c r="E585" s="0" t="s">
        <v>32</v>
      </c>
      <c r="F585" s="0" t="s">
        <v>22</v>
      </c>
    </row>
    <row r="586" customFormat="false" ht="14.25" hidden="false" customHeight="false" outlineLevel="0" collapsed="false">
      <c r="A586" s="0" t="s">
        <v>960</v>
      </c>
      <c r="B586" s="0" t="s">
        <v>319</v>
      </c>
    </row>
    <row r="587" customFormat="false" ht="14.25" hidden="false" customHeight="false" outlineLevel="0" collapsed="false">
      <c r="A587" s="0" t="s">
        <v>2289</v>
      </c>
      <c r="B587" s="0" t="s">
        <v>146</v>
      </c>
      <c r="C587" s="0" t="s">
        <v>2290</v>
      </c>
      <c r="D587" s="0" t="s">
        <v>161</v>
      </c>
      <c r="E587" s="0" t="s">
        <v>198</v>
      </c>
    </row>
    <row r="588" customFormat="false" ht="14.25" hidden="false" customHeight="false" outlineLevel="0" collapsed="false">
      <c r="A588" s="0" t="s">
        <v>2291</v>
      </c>
      <c r="B588" s="0" t="s">
        <v>318</v>
      </c>
      <c r="C588" s="0" t="s">
        <v>319</v>
      </c>
    </row>
    <row r="589" customFormat="false" ht="14.25" hidden="false" customHeight="false" outlineLevel="0" collapsed="false">
      <c r="A589" s="0" t="s">
        <v>2292</v>
      </c>
      <c r="B589" s="0" t="s">
        <v>14</v>
      </c>
      <c r="C589" s="0" t="s">
        <v>190</v>
      </c>
      <c r="D589" s="0" t="s">
        <v>144</v>
      </c>
      <c r="E589" s="0" t="s">
        <v>35</v>
      </c>
      <c r="F589" s="0" t="s">
        <v>191</v>
      </c>
    </row>
    <row r="590" customFormat="false" ht="14.25" hidden="false" customHeight="false" outlineLevel="0" collapsed="false">
      <c r="A590" s="0" t="s">
        <v>2293</v>
      </c>
      <c r="B590" s="0" t="s">
        <v>592</v>
      </c>
      <c r="C590" s="0" t="s">
        <v>487</v>
      </c>
    </row>
    <row r="591" customFormat="false" ht="14.25" hidden="false" customHeight="false" outlineLevel="0" collapsed="false">
      <c r="A591" s="0" t="s">
        <v>972</v>
      </c>
      <c r="B591" s="0" t="s">
        <v>190</v>
      </c>
      <c r="C591" s="0" t="s">
        <v>35</v>
      </c>
      <c r="D591" s="0" t="s">
        <v>191</v>
      </c>
    </row>
    <row r="592" customFormat="false" ht="14.25" hidden="false" customHeight="false" outlineLevel="0" collapsed="false">
      <c r="A592" s="0" t="s">
        <v>2294</v>
      </c>
      <c r="B592" s="0" t="s">
        <v>6</v>
      </c>
    </row>
    <row r="593" customFormat="false" ht="14.25" hidden="false" customHeight="false" outlineLevel="0" collapsed="false">
      <c r="A593" s="0" t="s">
        <v>2295</v>
      </c>
      <c r="B593" s="0" t="s">
        <v>100</v>
      </c>
    </row>
    <row r="594" customFormat="false" ht="14.25" hidden="false" customHeight="false" outlineLevel="0" collapsed="false">
      <c r="A594" s="0" t="s">
        <v>2296</v>
      </c>
      <c r="B594" s="0" t="s">
        <v>190</v>
      </c>
      <c r="C594" s="0" t="s">
        <v>35</v>
      </c>
    </row>
    <row r="595" customFormat="false" ht="14.25" hidden="false" customHeight="false" outlineLevel="0" collapsed="false">
      <c r="A595" s="0" t="s">
        <v>2297</v>
      </c>
      <c r="B595" s="0" t="s">
        <v>190</v>
      </c>
      <c r="C595" s="0" t="s">
        <v>35</v>
      </c>
    </row>
    <row r="596" customFormat="false" ht="14.25" hidden="false" customHeight="false" outlineLevel="0" collapsed="false">
      <c r="A596" s="0" t="s">
        <v>978</v>
      </c>
      <c r="B596" s="0" t="s">
        <v>90</v>
      </c>
      <c r="C596" s="0" t="s">
        <v>713</v>
      </c>
      <c r="D596" s="0" t="s">
        <v>714</v>
      </c>
      <c r="E596" s="0" t="s">
        <v>715</v>
      </c>
    </row>
    <row r="597" customFormat="false" ht="14.25" hidden="false" customHeight="false" outlineLevel="0" collapsed="false">
      <c r="A597" s="0" t="s">
        <v>2298</v>
      </c>
      <c r="B597" s="0" t="s">
        <v>26</v>
      </c>
    </row>
    <row r="598" customFormat="false" ht="14.25" hidden="false" customHeight="false" outlineLevel="0" collapsed="false">
      <c r="A598" s="0" t="s">
        <v>2299</v>
      </c>
      <c r="B598" s="0" t="s">
        <v>15</v>
      </c>
      <c r="C598" s="0" t="s">
        <v>87</v>
      </c>
      <c r="D598" s="0" t="s">
        <v>17</v>
      </c>
      <c r="E598" s="0" t="s">
        <v>19</v>
      </c>
    </row>
    <row r="599" customFormat="false" ht="14.25" hidden="false" customHeight="false" outlineLevel="0" collapsed="false">
      <c r="A599" s="0" t="s">
        <v>985</v>
      </c>
      <c r="B599" s="0" t="s">
        <v>62</v>
      </c>
      <c r="C599" s="0" t="s">
        <v>63</v>
      </c>
      <c r="D599" s="0" t="s">
        <v>64</v>
      </c>
      <c r="E599" s="0" t="s">
        <v>53</v>
      </c>
    </row>
    <row r="600" customFormat="false" ht="14.25" hidden="false" customHeight="false" outlineLevel="0" collapsed="false">
      <c r="A600" s="0" t="s">
        <v>987</v>
      </c>
      <c r="B600" s="0" t="s">
        <v>26</v>
      </c>
      <c r="C600" s="0" t="s">
        <v>37</v>
      </c>
      <c r="D600" s="0" t="s">
        <v>28</v>
      </c>
    </row>
    <row r="601" customFormat="false" ht="14.25" hidden="false" customHeight="false" outlineLevel="0" collapsed="false">
      <c r="A601" s="0" t="s">
        <v>988</v>
      </c>
      <c r="B601" s="0" t="s">
        <v>92</v>
      </c>
      <c r="C601" s="0" t="s">
        <v>51</v>
      </c>
      <c r="D601" s="0" t="s">
        <v>53</v>
      </c>
    </row>
    <row r="602" customFormat="false" ht="14.25" hidden="false" customHeight="false" outlineLevel="0" collapsed="false">
      <c r="A602" s="0" t="s">
        <v>991</v>
      </c>
      <c r="B602" s="0" t="s">
        <v>14</v>
      </c>
      <c r="C602" s="0" t="s">
        <v>144</v>
      </c>
      <c r="D602" s="0" t="s">
        <v>35</v>
      </c>
    </row>
    <row r="603" customFormat="false" ht="14.25" hidden="false" customHeight="false" outlineLevel="0" collapsed="false">
      <c r="A603" s="0" t="s">
        <v>992</v>
      </c>
      <c r="B603" s="0" t="s">
        <v>28</v>
      </c>
    </row>
    <row r="604" customFormat="false" ht="14.25" hidden="false" customHeight="false" outlineLevel="0" collapsed="false">
      <c r="A604" s="0" t="s">
        <v>993</v>
      </c>
      <c r="B604" s="0" t="s">
        <v>100</v>
      </c>
      <c r="C604" s="0" t="s">
        <v>78</v>
      </c>
    </row>
    <row r="605" customFormat="false" ht="14.25" hidden="false" customHeight="false" outlineLevel="0" collapsed="false">
      <c r="A605" s="0" t="s">
        <v>2300</v>
      </c>
      <c r="B605" s="0" t="s">
        <v>353</v>
      </c>
      <c r="C605" s="0" t="s">
        <v>354</v>
      </c>
      <c r="D605" s="0" t="s">
        <v>11</v>
      </c>
    </row>
    <row r="606" customFormat="false" ht="14.25" hidden="false" customHeight="false" outlineLevel="0" collapsed="false">
      <c r="A606" s="0" t="s">
        <v>2301</v>
      </c>
      <c r="B606" s="0" t="s">
        <v>151</v>
      </c>
    </row>
    <row r="607" customFormat="false" ht="14.25" hidden="false" customHeight="false" outlineLevel="0" collapsed="false">
      <c r="A607" s="0" t="s">
        <v>2302</v>
      </c>
      <c r="B607" s="0" t="s">
        <v>50</v>
      </c>
      <c r="C607" s="0" t="s">
        <v>51</v>
      </c>
      <c r="D607" s="0" t="s">
        <v>52</v>
      </c>
      <c r="E607" s="0" t="s">
        <v>53</v>
      </c>
    </row>
    <row r="608" customFormat="false" ht="14.25" hidden="false" customHeight="false" outlineLevel="0" collapsed="false">
      <c r="A608" s="0" t="s">
        <v>994</v>
      </c>
      <c r="B608" s="0" t="s">
        <v>26</v>
      </c>
    </row>
    <row r="609" customFormat="false" ht="14.25" hidden="false" customHeight="false" outlineLevel="0" collapsed="false">
      <c r="A609" s="0" t="s">
        <v>2303</v>
      </c>
      <c r="B609" s="0" t="s">
        <v>257</v>
      </c>
    </row>
    <row r="610" customFormat="false" ht="14.25" hidden="false" customHeight="false" outlineLevel="0" collapsed="false">
      <c r="A610" s="0" t="s">
        <v>2304</v>
      </c>
      <c r="B610" s="0" t="s">
        <v>140</v>
      </c>
    </row>
    <row r="611" customFormat="false" ht="14.25" hidden="false" customHeight="false" outlineLevel="0" collapsed="false">
      <c r="A611" s="0" t="s">
        <v>999</v>
      </c>
      <c r="B611" s="0" t="s">
        <v>92</v>
      </c>
    </row>
    <row r="612" customFormat="false" ht="14.25" hidden="false" customHeight="false" outlineLevel="0" collapsed="false">
      <c r="A612" s="0" t="s">
        <v>1000</v>
      </c>
      <c r="B612" s="0" t="s">
        <v>64</v>
      </c>
    </row>
    <row r="613" customFormat="false" ht="14.25" hidden="false" customHeight="false" outlineLevel="0" collapsed="false">
      <c r="A613" s="0" t="s">
        <v>2305</v>
      </c>
      <c r="B613" s="0" t="s">
        <v>51</v>
      </c>
      <c r="C613" s="0" t="s">
        <v>315</v>
      </c>
      <c r="D613" s="0" t="s">
        <v>53</v>
      </c>
    </row>
    <row r="614" customFormat="false" ht="14.25" hidden="false" customHeight="false" outlineLevel="0" collapsed="false">
      <c r="A614" s="0" t="s">
        <v>2306</v>
      </c>
      <c r="B614" s="0" t="s">
        <v>190</v>
      </c>
      <c r="C614" s="0" t="s">
        <v>35</v>
      </c>
      <c r="D614" s="0" t="s">
        <v>191</v>
      </c>
    </row>
    <row r="615" customFormat="false" ht="14.25" hidden="false" customHeight="false" outlineLevel="0" collapsed="false">
      <c r="A615" s="0" t="s">
        <v>2307</v>
      </c>
      <c r="B615" s="0" t="s">
        <v>21</v>
      </c>
      <c r="C615" s="0" t="s">
        <v>3</v>
      </c>
      <c r="D615" s="0" t="s">
        <v>22</v>
      </c>
    </row>
    <row r="616" customFormat="false" ht="14.25" hidden="false" customHeight="false" outlineLevel="0" collapsed="false">
      <c r="A616" s="0" t="s">
        <v>1002</v>
      </c>
      <c r="B616" s="0" t="s">
        <v>1003</v>
      </c>
      <c r="C616" s="0" t="s">
        <v>130</v>
      </c>
    </row>
    <row r="617" customFormat="false" ht="14.25" hidden="false" customHeight="false" outlineLevel="0" collapsed="false">
      <c r="A617" s="0" t="s">
        <v>2308</v>
      </c>
      <c r="B617" s="0" t="s">
        <v>2309</v>
      </c>
      <c r="C617" s="0" t="s">
        <v>2310</v>
      </c>
      <c r="D617" s="0" t="s">
        <v>53</v>
      </c>
    </row>
    <row r="618" customFormat="false" ht="14.25" hidden="false" customHeight="false" outlineLevel="0" collapsed="false">
      <c r="A618" s="0" t="s">
        <v>2311</v>
      </c>
      <c r="B618" s="0" t="s">
        <v>1</v>
      </c>
      <c r="C618" s="0" t="s">
        <v>244</v>
      </c>
      <c r="D618" s="0" t="s">
        <v>2134</v>
      </c>
      <c r="E618" s="0" t="s">
        <v>2135</v>
      </c>
      <c r="F618" s="0" t="s">
        <v>92</v>
      </c>
    </row>
    <row r="619" customFormat="false" ht="14.25" hidden="false" customHeight="false" outlineLevel="0" collapsed="false">
      <c r="A619" s="0" t="s">
        <v>2312</v>
      </c>
      <c r="B619" s="0" t="s">
        <v>24</v>
      </c>
    </row>
    <row r="620" customFormat="false" ht="14.25" hidden="false" customHeight="false" outlineLevel="0" collapsed="false">
      <c r="A620" s="0" t="s">
        <v>2313</v>
      </c>
      <c r="B620" s="0" t="s">
        <v>26</v>
      </c>
      <c r="C620" s="0" t="s">
        <v>28</v>
      </c>
    </row>
    <row r="621" customFormat="false" ht="14.25" hidden="false" customHeight="false" outlineLevel="0" collapsed="false">
      <c r="A621" s="0" t="s">
        <v>2314</v>
      </c>
      <c r="B621" s="0" t="s">
        <v>160</v>
      </c>
      <c r="C621" s="0" t="s">
        <v>161</v>
      </c>
    </row>
    <row r="622" customFormat="false" ht="14.25" hidden="false" customHeight="false" outlineLevel="0" collapsed="false">
      <c r="A622" s="0" t="s">
        <v>2315</v>
      </c>
      <c r="B622" s="0" t="s">
        <v>26</v>
      </c>
      <c r="C622" s="0" t="s">
        <v>37</v>
      </c>
      <c r="D622" s="0" t="s">
        <v>28</v>
      </c>
    </row>
    <row r="623" customFormat="false" ht="14.25" hidden="false" customHeight="false" outlineLevel="0" collapsed="false">
      <c r="A623" s="0" t="s">
        <v>1007</v>
      </c>
      <c r="B623" s="0" t="s">
        <v>244</v>
      </c>
    </row>
    <row r="624" customFormat="false" ht="14.25" hidden="false" customHeight="false" outlineLevel="0" collapsed="false">
      <c r="A624" s="0" t="s">
        <v>2316</v>
      </c>
      <c r="B624" s="0" t="s">
        <v>376</v>
      </c>
      <c r="C624" s="0" t="s">
        <v>377</v>
      </c>
    </row>
    <row r="625" customFormat="false" ht="14.25" hidden="false" customHeight="false" outlineLevel="0" collapsed="false">
      <c r="A625" s="0" t="s">
        <v>1008</v>
      </c>
      <c r="B625" s="0" t="s">
        <v>3</v>
      </c>
      <c r="C625" s="0" t="s">
        <v>11</v>
      </c>
      <c r="D625" s="0" t="s">
        <v>12</v>
      </c>
    </row>
    <row r="626" customFormat="false" ht="14.25" hidden="false" customHeight="false" outlineLevel="0" collapsed="false">
      <c r="A626" s="0" t="s">
        <v>2317</v>
      </c>
      <c r="B626" s="0" t="s">
        <v>2318</v>
      </c>
      <c r="C626" s="0" t="s">
        <v>26</v>
      </c>
      <c r="D626" s="0" t="s">
        <v>939</v>
      </c>
      <c r="E626" s="0" t="s">
        <v>92</v>
      </c>
    </row>
    <row r="627" customFormat="false" ht="14.25" hidden="false" customHeight="false" outlineLevel="0" collapsed="false">
      <c r="A627" s="0" t="s">
        <v>2319</v>
      </c>
      <c r="B627" s="0" t="s">
        <v>21</v>
      </c>
      <c r="C627" s="0" t="s">
        <v>26</v>
      </c>
      <c r="D627" s="0" t="s">
        <v>3</v>
      </c>
      <c r="E627" s="0" t="s">
        <v>22</v>
      </c>
    </row>
    <row r="628" customFormat="false" ht="14.25" hidden="false" customHeight="false" outlineLevel="0" collapsed="false">
      <c r="A628" s="0" t="s">
        <v>2320</v>
      </c>
      <c r="B628" s="0" t="s">
        <v>26</v>
      </c>
    </row>
    <row r="629" customFormat="false" ht="14.25" hidden="false" customHeight="false" outlineLevel="0" collapsed="false">
      <c r="A629" s="0" t="s">
        <v>2321</v>
      </c>
      <c r="B629" s="0" t="s">
        <v>21</v>
      </c>
      <c r="C629" s="0" t="s">
        <v>22</v>
      </c>
    </row>
    <row r="630" customFormat="false" ht="14.25" hidden="false" customHeight="false" outlineLevel="0" collapsed="false">
      <c r="A630" s="0" t="s">
        <v>1012</v>
      </c>
      <c r="B630" s="0" t="s">
        <v>28</v>
      </c>
    </row>
    <row r="631" customFormat="false" ht="14.25" hidden="false" customHeight="false" outlineLevel="0" collapsed="false">
      <c r="A631" s="0" t="s">
        <v>2322</v>
      </c>
      <c r="B631" s="0" t="s">
        <v>190</v>
      </c>
      <c r="C631" s="0" t="s">
        <v>35</v>
      </c>
    </row>
    <row r="632" customFormat="false" ht="14.25" hidden="false" customHeight="false" outlineLevel="0" collapsed="false">
      <c r="A632" s="0" t="s">
        <v>1018</v>
      </c>
      <c r="B632" s="0" t="s">
        <v>21</v>
      </c>
      <c r="C632" s="0" t="s">
        <v>3</v>
      </c>
      <c r="D632" s="0" t="s">
        <v>22</v>
      </c>
    </row>
    <row r="633" customFormat="false" ht="14.25" hidden="false" customHeight="false" outlineLevel="0" collapsed="false">
      <c r="A633" s="0" t="s">
        <v>2323</v>
      </c>
      <c r="B633" s="0" t="s">
        <v>210</v>
      </c>
      <c r="C633" s="0" t="s">
        <v>8</v>
      </c>
      <c r="D633" s="0" t="s">
        <v>236</v>
      </c>
    </row>
    <row r="634" customFormat="false" ht="14.25" hidden="false" customHeight="false" outlineLevel="0" collapsed="false">
      <c r="A634" s="0" t="s">
        <v>1020</v>
      </c>
      <c r="B634" s="0" t="s">
        <v>11</v>
      </c>
      <c r="C634" s="0" t="s">
        <v>102</v>
      </c>
      <c r="D634" s="0" t="s">
        <v>103</v>
      </c>
    </row>
    <row r="635" customFormat="false" ht="14.25" hidden="false" customHeight="false" outlineLevel="0" collapsed="false">
      <c r="A635" s="0" t="s">
        <v>2324</v>
      </c>
      <c r="B635" s="0" t="s">
        <v>319</v>
      </c>
    </row>
    <row r="636" customFormat="false" ht="14.25" hidden="false" customHeight="false" outlineLevel="0" collapsed="false">
      <c r="A636" s="0" t="s">
        <v>1021</v>
      </c>
      <c r="B636" s="0" t="s">
        <v>776</v>
      </c>
      <c r="C636" s="0" t="s">
        <v>236</v>
      </c>
      <c r="D636" s="0" t="s">
        <v>1022</v>
      </c>
    </row>
    <row r="637" customFormat="false" ht="14.25" hidden="false" customHeight="false" outlineLevel="0" collapsed="false">
      <c r="A637" s="0" t="s">
        <v>1023</v>
      </c>
      <c r="B637" s="0" t="s">
        <v>26</v>
      </c>
      <c r="C637" s="0" t="s">
        <v>37</v>
      </c>
      <c r="D637" s="0" t="s">
        <v>28</v>
      </c>
    </row>
    <row r="638" customFormat="false" ht="14.25" hidden="false" customHeight="false" outlineLevel="0" collapsed="false">
      <c r="A638" s="0" t="s">
        <v>1024</v>
      </c>
      <c r="B638" s="0" t="s">
        <v>140</v>
      </c>
      <c r="C638" s="0" t="s">
        <v>129</v>
      </c>
    </row>
    <row r="639" customFormat="false" ht="14.25" hidden="false" customHeight="false" outlineLevel="0" collapsed="false">
      <c r="A639" s="0" t="s">
        <v>2325</v>
      </c>
      <c r="B639" s="0" t="s">
        <v>129</v>
      </c>
      <c r="C639" s="0" t="s">
        <v>51</v>
      </c>
    </row>
    <row r="640" customFormat="false" ht="14.25" hidden="false" customHeight="false" outlineLevel="0" collapsed="false">
      <c r="A640" s="0" t="s">
        <v>2326</v>
      </c>
      <c r="B640" s="0" t="s">
        <v>1</v>
      </c>
      <c r="C640" s="0" t="s">
        <v>14</v>
      </c>
      <c r="D640" s="0" t="s">
        <v>144</v>
      </c>
      <c r="E640" s="0" t="s">
        <v>248</v>
      </c>
      <c r="F640" s="0" t="s">
        <v>92</v>
      </c>
    </row>
    <row r="641" customFormat="false" ht="14.25" hidden="false" customHeight="false" outlineLevel="0" collapsed="false">
      <c r="A641" s="0" t="s">
        <v>1028</v>
      </c>
      <c r="B641" s="0" t="s">
        <v>190</v>
      </c>
      <c r="C641" s="0" t="s">
        <v>35</v>
      </c>
      <c r="D641" s="0" t="s">
        <v>191</v>
      </c>
    </row>
    <row r="642" customFormat="false" ht="14.25" hidden="false" customHeight="false" outlineLevel="0" collapsed="false">
      <c r="A642" s="0" t="s">
        <v>2327</v>
      </c>
      <c r="B642" s="0" t="s">
        <v>31</v>
      </c>
      <c r="C642" s="0" t="s">
        <v>112</v>
      </c>
      <c r="D642" s="0" t="s">
        <v>32</v>
      </c>
      <c r="E642" s="0" t="s">
        <v>113</v>
      </c>
      <c r="F642" s="0" t="s">
        <v>114</v>
      </c>
      <c r="G642" s="0" t="s">
        <v>115</v>
      </c>
    </row>
    <row r="643" customFormat="false" ht="14.25" hidden="false" customHeight="false" outlineLevel="0" collapsed="false">
      <c r="A643" s="0" t="s">
        <v>1031</v>
      </c>
      <c r="B643" s="0" t="s">
        <v>26</v>
      </c>
    </row>
    <row r="644" customFormat="false" ht="14.25" hidden="false" customHeight="false" outlineLevel="0" collapsed="false">
      <c r="A644" s="0" t="s">
        <v>1032</v>
      </c>
      <c r="B644" s="0" t="s">
        <v>129</v>
      </c>
      <c r="C644" s="0" t="s">
        <v>51</v>
      </c>
      <c r="D644" s="0" t="s">
        <v>53</v>
      </c>
    </row>
    <row r="645" customFormat="false" ht="14.25" hidden="false" customHeight="false" outlineLevel="0" collapsed="false">
      <c r="A645" s="0" t="s">
        <v>1033</v>
      </c>
      <c r="B645" s="0" t="s">
        <v>14</v>
      </c>
      <c r="C645" s="0" t="s">
        <v>417</v>
      </c>
      <c r="D645" s="0" t="s">
        <v>418</v>
      </c>
    </row>
    <row r="646" customFormat="false" ht="14.25" hidden="false" customHeight="false" outlineLevel="0" collapsed="false">
      <c r="A646" s="0" t="s">
        <v>2328</v>
      </c>
      <c r="B646" s="0" t="s">
        <v>2329</v>
      </c>
      <c r="C646" s="0" t="s">
        <v>2330</v>
      </c>
      <c r="D646" s="0" t="s">
        <v>129</v>
      </c>
    </row>
    <row r="647" customFormat="false" ht="14.25" hidden="false" customHeight="false" outlineLevel="0" collapsed="false">
      <c r="A647" s="0" t="s">
        <v>1035</v>
      </c>
      <c r="B647" s="0" t="s">
        <v>226</v>
      </c>
      <c r="C647" s="0" t="s">
        <v>8</v>
      </c>
      <c r="D647" s="0" t="s">
        <v>227</v>
      </c>
      <c r="E647" s="0" t="s">
        <v>228</v>
      </c>
    </row>
    <row r="648" customFormat="false" ht="14.25" hidden="false" customHeight="false" outlineLevel="0" collapsed="false">
      <c r="A648" s="0" t="s">
        <v>1036</v>
      </c>
      <c r="B648" s="0" t="s">
        <v>26</v>
      </c>
    </row>
    <row r="649" customFormat="false" ht="14.25" hidden="false" customHeight="false" outlineLevel="0" collapsed="false">
      <c r="A649" s="0" t="s">
        <v>1039</v>
      </c>
      <c r="B649" s="0" t="s">
        <v>1040</v>
      </c>
      <c r="C649" s="0" t="s">
        <v>1041</v>
      </c>
      <c r="D649" s="0" t="s">
        <v>1042</v>
      </c>
      <c r="E649" s="0" t="s">
        <v>100</v>
      </c>
      <c r="F649" s="0" t="s">
        <v>78</v>
      </c>
    </row>
    <row r="650" customFormat="false" ht="14.25" hidden="false" customHeight="false" outlineLevel="0" collapsed="false">
      <c r="A650" s="0" t="s">
        <v>2331</v>
      </c>
      <c r="B650" s="0" t="s">
        <v>26</v>
      </c>
    </row>
    <row r="651" customFormat="false" ht="14.25" hidden="false" customHeight="false" outlineLevel="0" collapsed="false">
      <c r="A651" s="0" t="s">
        <v>2332</v>
      </c>
      <c r="B651" s="0" t="s">
        <v>28</v>
      </c>
    </row>
    <row r="652" customFormat="false" ht="14.25" hidden="false" customHeight="false" outlineLevel="0" collapsed="false">
      <c r="A652" s="0" t="s">
        <v>2333</v>
      </c>
      <c r="B652" s="0" t="s">
        <v>244</v>
      </c>
      <c r="C652" s="0" t="s">
        <v>15</v>
      </c>
      <c r="D652" s="0" t="s">
        <v>112</v>
      </c>
      <c r="E652" s="0" t="s">
        <v>87</v>
      </c>
      <c r="F652" s="0" t="s">
        <v>17</v>
      </c>
      <c r="G652" s="0" t="s">
        <v>19</v>
      </c>
      <c r="H652" s="0" t="s">
        <v>1917</v>
      </c>
    </row>
    <row r="653" customFormat="false" ht="14.25" hidden="false" customHeight="false" outlineLevel="0" collapsed="false">
      <c r="A653" s="0" t="s">
        <v>1043</v>
      </c>
      <c r="B653" s="0" t="s">
        <v>26</v>
      </c>
    </row>
    <row r="654" customFormat="false" ht="14.25" hidden="false" customHeight="false" outlineLevel="0" collapsed="false">
      <c r="A654" s="0" t="s">
        <v>2334</v>
      </c>
      <c r="B654" s="0" t="s">
        <v>21</v>
      </c>
      <c r="C654" s="0" t="s">
        <v>22</v>
      </c>
    </row>
    <row r="655" customFormat="false" ht="14.25" hidden="false" customHeight="false" outlineLevel="0" collapsed="false">
      <c r="A655" s="0" t="s">
        <v>1046</v>
      </c>
      <c r="B655" s="0" t="s">
        <v>370</v>
      </c>
    </row>
    <row r="656" customFormat="false" ht="14.25" hidden="false" customHeight="false" outlineLevel="0" collapsed="false">
      <c r="A656" s="0" t="s">
        <v>1047</v>
      </c>
      <c r="B656" s="0" t="s">
        <v>1027</v>
      </c>
      <c r="C656" s="0" t="s">
        <v>1048</v>
      </c>
      <c r="D656" s="0" t="s">
        <v>1049</v>
      </c>
    </row>
    <row r="657" customFormat="false" ht="14.25" hidden="false" customHeight="false" outlineLevel="0" collapsed="false">
      <c r="A657" s="0" t="s">
        <v>2335</v>
      </c>
      <c r="B657" s="0" t="s">
        <v>236</v>
      </c>
      <c r="C657" s="0" t="s">
        <v>237</v>
      </c>
    </row>
    <row r="658" customFormat="false" ht="14.25" hidden="false" customHeight="false" outlineLevel="0" collapsed="false">
      <c r="A658" s="0" t="s">
        <v>1051</v>
      </c>
      <c r="B658" s="0" t="s">
        <v>226</v>
      </c>
      <c r="C658" s="0" t="s">
        <v>8</v>
      </c>
      <c r="D658" s="0" t="s">
        <v>227</v>
      </c>
      <c r="E658" s="0" t="s">
        <v>228</v>
      </c>
    </row>
    <row r="659" customFormat="false" ht="14.25" hidden="false" customHeight="false" outlineLevel="0" collapsed="false">
      <c r="A659" s="0" t="s">
        <v>1052</v>
      </c>
      <c r="B659" s="0" t="s">
        <v>74</v>
      </c>
      <c r="C659" s="0" t="s">
        <v>3</v>
      </c>
      <c r="D659" s="0" t="s">
        <v>8</v>
      </c>
      <c r="E659" s="0" t="s">
        <v>92</v>
      </c>
      <c r="F659" s="0" t="s">
        <v>100</v>
      </c>
    </row>
    <row r="660" customFormat="false" ht="14.25" hidden="false" customHeight="false" outlineLevel="0" collapsed="false">
      <c r="A660" s="0" t="s">
        <v>2336</v>
      </c>
      <c r="B660" s="0" t="s">
        <v>1003</v>
      </c>
      <c r="C660" s="0" t="s">
        <v>580</v>
      </c>
      <c r="D660" s="0" t="s">
        <v>129</v>
      </c>
      <c r="E660" s="0" t="s">
        <v>2337</v>
      </c>
      <c r="F660" s="0" t="s">
        <v>2338</v>
      </c>
    </row>
    <row r="661" customFormat="false" ht="14.25" hidden="false" customHeight="false" outlineLevel="0" collapsed="false">
      <c r="A661" s="0" t="s">
        <v>1053</v>
      </c>
      <c r="B661" s="0" t="s">
        <v>14</v>
      </c>
      <c r="C661" s="0" t="s">
        <v>6</v>
      </c>
    </row>
    <row r="662" customFormat="false" ht="14.25" hidden="false" customHeight="false" outlineLevel="0" collapsed="false">
      <c r="A662" s="0" t="s">
        <v>2339</v>
      </c>
      <c r="B662" s="0" t="s">
        <v>313</v>
      </c>
    </row>
    <row r="663" customFormat="false" ht="14.25" hidden="false" customHeight="false" outlineLevel="0" collapsed="false">
      <c r="A663" s="0" t="s">
        <v>2340</v>
      </c>
      <c r="B663" s="0" t="s">
        <v>15</v>
      </c>
      <c r="C663" s="0" t="s">
        <v>112</v>
      </c>
      <c r="D663" s="0" t="s">
        <v>445</v>
      </c>
      <c r="E663" s="0" t="s">
        <v>17</v>
      </c>
      <c r="F663" s="0" t="s">
        <v>446</v>
      </c>
      <c r="G663" s="0" t="s">
        <v>19</v>
      </c>
      <c r="H663" s="0" t="s">
        <v>874</v>
      </c>
      <c r="I663" s="0" t="s">
        <v>2341</v>
      </c>
      <c r="J663" s="0" t="s">
        <v>11</v>
      </c>
      <c r="K663" s="0" t="s">
        <v>2014</v>
      </c>
      <c r="L663" s="0" t="s">
        <v>970</v>
      </c>
      <c r="M663" s="0" t="s">
        <v>2342</v>
      </c>
    </row>
    <row r="664" customFormat="false" ht="14.25" hidden="false" customHeight="false" outlineLevel="0" collapsed="false">
      <c r="A664" s="0" t="s">
        <v>1055</v>
      </c>
      <c r="B664" s="0" t="s">
        <v>26</v>
      </c>
      <c r="C664" s="0" t="s">
        <v>37</v>
      </c>
      <c r="D664" s="0" t="s">
        <v>28</v>
      </c>
    </row>
    <row r="665" customFormat="false" ht="14.25" hidden="false" customHeight="false" outlineLevel="0" collapsed="false">
      <c r="A665" s="0" t="s">
        <v>1058</v>
      </c>
      <c r="B665" s="0" t="s">
        <v>26</v>
      </c>
    </row>
    <row r="666" customFormat="false" ht="14.25" hidden="false" customHeight="false" outlineLevel="0" collapsed="false">
      <c r="A666" s="0" t="s">
        <v>2343</v>
      </c>
      <c r="B666" s="0" t="s">
        <v>14</v>
      </c>
      <c r="C666" s="0" t="s">
        <v>144</v>
      </c>
    </row>
    <row r="667" customFormat="false" ht="14.25" hidden="false" customHeight="false" outlineLevel="0" collapsed="false">
      <c r="A667" s="0" t="s">
        <v>1060</v>
      </c>
      <c r="B667" s="0" t="s">
        <v>14</v>
      </c>
      <c r="C667" s="0" t="s">
        <v>190</v>
      </c>
      <c r="D667" s="0" t="s">
        <v>144</v>
      </c>
      <c r="E667" s="0" t="s">
        <v>35</v>
      </c>
      <c r="F667" s="0" t="s">
        <v>191</v>
      </c>
    </row>
    <row r="668" customFormat="false" ht="14.25" hidden="false" customHeight="false" outlineLevel="0" collapsed="false">
      <c r="A668" s="0" t="s">
        <v>2344</v>
      </c>
      <c r="B668" s="0" t="s">
        <v>2345</v>
      </c>
    </row>
    <row r="669" customFormat="false" ht="14.25" hidden="false" customHeight="false" outlineLevel="0" collapsed="false">
      <c r="A669" s="0" t="s">
        <v>1061</v>
      </c>
      <c r="B669" s="0" t="s">
        <v>840</v>
      </c>
      <c r="C669" s="0" t="s">
        <v>32</v>
      </c>
    </row>
    <row r="670" customFormat="false" ht="14.25" hidden="false" customHeight="false" outlineLevel="0" collapsed="false">
      <c r="A670" s="0" t="s">
        <v>2346</v>
      </c>
      <c r="B670" s="0" t="s">
        <v>319</v>
      </c>
    </row>
    <row r="671" customFormat="false" ht="14.25" hidden="false" customHeight="false" outlineLevel="0" collapsed="false">
      <c r="A671" s="0" t="s">
        <v>1063</v>
      </c>
      <c r="B671" s="0" t="s">
        <v>708</v>
      </c>
      <c r="C671" s="0" t="s">
        <v>709</v>
      </c>
      <c r="D671" s="0" t="s">
        <v>11</v>
      </c>
    </row>
    <row r="672" customFormat="false" ht="14.25" hidden="false" customHeight="false" outlineLevel="0" collapsed="false">
      <c r="A672" s="0" t="s">
        <v>1064</v>
      </c>
      <c r="B672" s="0" t="s">
        <v>55</v>
      </c>
      <c r="C672" s="0" t="s">
        <v>56</v>
      </c>
      <c r="D672" s="0" t="s">
        <v>57</v>
      </c>
    </row>
    <row r="673" customFormat="false" ht="14.25" hidden="false" customHeight="false" outlineLevel="0" collapsed="false">
      <c r="A673" s="0" t="s">
        <v>2347</v>
      </c>
      <c r="B673" s="0" t="s">
        <v>244</v>
      </c>
      <c r="C673" s="0" t="s">
        <v>15</v>
      </c>
      <c r="D673" s="0" t="s">
        <v>19</v>
      </c>
      <c r="E673" s="0" t="s">
        <v>2341</v>
      </c>
    </row>
    <row r="674" customFormat="false" ht="14.25" hidden="false" customHeight="false" outlineLevel="0" collapsed="false">
      <c r="A674" s="0" t="s">
        <v>1066</v>
      </c>
      <c r="B674" s="0" t="s">
        <v>487</v>
      </c>
    </row>
    <row r="675" customFormat="false" ht="14.25" hidden="false" customHeight="false" outlineLevel="0" collapsed="false">
      <c r="A675" s="0" t="s">
        <v>2348</v>
      </c>
      <c r="B675" s="0" t="s">
        <v>190</v>
      </c>
      <c r="C675" s="0" t="s">
        <v>35</v>
      </c>
    </row>
    <row r="676" customFormat="false" ht="14.25" hidden="false" customHeight="false" outlineLevel="0" collapsed="false">
      <c r="A676" s="0" t="s">
        <v>2349</v>
      </c>
      <c r="B676" s="0" t="s">
        <v>160</v>
      </c>
      <c r="C676" s="0" t="s">
        <v>161</v>
      </c>
    </row>
    <row r="677" customFormat="false" ht="14.25" hidden="false" customHeight="false" outlineLevel="0" collapsed="false">
      <c r="A677" s="0" t="s">
        <v>2350</v>
      </c>
      <c r="B677" s="0" t="s">
        <v>144</v>
      </c>
      <c r="C677" s="0" t="s">
        <v>939</v>
      </c>
      <c r="D677" s="0" t="s">
        <v>2351</v>
      </c>
    </row>
    <row r="678" customFormat="false" ht="14.25" hidden="false" customHeight="false" outlineLevel="0" collapsed="false">
      <c r="A678" s="0" t="s">
        <v>1072</v>
      </c>
      <c r="B678" s="0" t="s">
        <v>26</v>
      </c>
    </row>
    <row r="679" customFormat="false" ht="14.25" hidden="false" customHeight="false" outlineLevel="0" collapsed="false">
      <c r="A679" s="0" t="s">
        <v>2352</v>
      </c>
      <c r="B679" s="0" t="s">
        <v>6</v>
      </c>
    </row>
    <row r="680" customFormat="false" ht="14.25" hidden="false" customHeight="false" outlineLevel="0" collapsed="false">
      <c r="A680" s="0" t="s">
        <v>1075</v>
      </c>
      <c r="B680" s="0" t="s">
        <v>129</v>
      </c>
      <c r="C680" s="0" t="s">
        <v>130</v>
      </c>
      <c r="D680" s="0" t="s">
        <v>303</v>
      </c>
    </row>
    <row r="681" customFormat="false" ht="14.25" hidden="false" customHeight="false" outlineLevel="0" collapsed="false">
      <c r="A681" s="0" t="s">
        <v>2353</v>
      </c>
      <c r="B681" s="0" t="s">
        <v>14</v>
      </c>
      <c r="C681" s="0" t="s">
        <v>35</v>
      </c>
    </row>
    <row r="682" customFormat="false" ht="14.25" hidden="false" customHeight="false" outlineLevel="0" collapsed="false">
      <c r="A682" s="0" t="s">
        <v>2354</v>
      </c>
      <c r="B682" s="0" t="s">
        <v>144</v>
      </c>
      <c r="C682" s="0" t="s">
        <v>45</v>
      </c>
    </row>
    <row r="683" customFormat="false" ht="14.25" hidden="false" customHeight="false" outlineLevel="0" collapsed="false">
      <c r="A683" s="0" t="s">
        <v>2355</v>
      </c>
      <c r="B683" s="0" t="s">
        <v>89</v>
      </c>
      <c r="C683" s="0" t="s">
        <v>90</v>
      </c>
    </row>
    <row r="684" customFormat="false" ht="14.25" hidden="false" customHeight="false" outlineLevel="0" collapsed="false">
      <c r="A684" s="0" t="s">
        <v>1079</v>
      </c>
      <c r="B684" s="0" t="s">
        <v>51</v>
      </c>
      <c r="C684" s="0" t="s">
        <v>315</v>
      </c>
      <c r="D684" s="0" t="s">
        <v>53</v>
      </c>
    </row>
    <row r="685" customFormat="false" ht="14.25" hidden="false" customHeight="false" outlineLevel="0" collapsed="false">
      <c r="A685" s="0" t="s">
        <v>1080</v>
      </c>
      <c r="B685" s="0" t="s">
        <v>190</v>
      </c>
      <c r="C685" s="0" t="s">
        <v>35</v>
      </c>
      <c r="D685" s="0" t="s">
        <v>191</v>
      </c>
    </row>
    <row r="686" customFormat="false" ht="14.25" hidden="false" customHeight="false" outlineLevel="0" collapsed="false">
      <c r="A686" s="0" t="s">
        <v>2356</v>
      </c>
      <c r="B686" s="0" t="s">
        <v>812</v>
      </c>
      <c r="C686" s="0" t="s">
        <v>8</v>
      </c>
    </row>
    <row r="687" customFormat="false" ht="14.25" hidden="false" customHeight="false" outlineLevel="0" collapsed="false">
      <c r="A687" s="0" t="s">
        <v>1081</v>
      </c>
      <c r="B687" s="0" t="s">
        <v>1082</v>
      </c>
      <c r="C687" s="0" t="s">
        <v>1083</v>
      </c>
    </row>
    <row r="688" customFormat="false" ht="14.25" hidden="false" customHeight="false" outlineLevel="0" collapsed="false">
      <c r="A688" s="0" t="s">
        <v>1085</v>
      </c>
      <c r="B688" s="0" t="s">
        <v>26</v>
      </c>
    </row>
    <row r="689" customFormat="false" ht="14.25" hidden="false" customHeight="false" outlineLevel="0" collapsed="false">
      <c r="A689" s="0" t="s">
        <v>1086</v>
      </c>
      <c r="B689" s="0" t="s">
        <v>433</v>
      </c>
      <c r="C689" s="0" t="s">
        <v>833</v>
      </c>
      <c r="D689" s="0" t="s">
        <v>1087</v>
      </c>
      <c r="E689" s="0" t="s">
        <v>720</v>
      </c>
    </row>
    <row r="690" customFormat="false" ht="14.25" hidden="false" customHeight="false" outlineLevel="0" collapsed="false">
      <c r="A690" s="0" t="s">
        <v>1088</v>
      </c>
      <c r="B690" s="0" t="s">
        <v>51</v>
      </c>
      <c r="C690" s="0" t="s">
        <v>315</v>
      </c>
      <c r="D690" s="0" t="s">
        <v>53</v>
      </c>
    </row>
    <row r="691" customFormat="false" ht="14.25" hidden="false" customHeight="false" outlineLevel="0" collapsed="false">
      <c r="A691" s="0" t="s">
        <v>2357</v>
      </c>
      <c r="B691" s="0" t="s">
        <v>938</v>
      </c>
      <c r="C691" s="0" t="s">
        <v>939</v>
      </c>
    </row>
    <row r="692" customFormat="false" ht="14.25" hidden="false" customHeight="false" outlineLevel="0" collapsed="false">
      <c r="A692" s="0" t="s">
        <v>1090</v>
      </c>
      <c r="B692" s="0" t="s">
        <v>26</v>
      </c>
    </row>
    <row r="693" customFormat="false" ht="14.25" hidden="false" customHeight="false" outlineLevel="0" collapsed="false">
      <c r="A693" s="0" t="s">
        <v>2358</v>
      </c>
      <c r="B693" s="0" t="s">
        <v>236</v>
      </c>
      <c r="C693" s="0" t="s">
        <v>237</v>
      </c>
    </row>
    <row r="694" customFormat="false" ht="14.25" hidden="false" customHeight="false" outlineLevel="0" collapsed="false">
      <c r="A694" s="0" t="s">
        <v>1091</v>
      </c>
      <c r="B694" s="0" t="s">
        <v>236</v>
      </c>
      <c r="C694" s="0" t="s">
        <v>237</v>
      </c>
    </row>
    <row r="695" customFormat="false" ht="14.25" hidden="false" customHeight="false" outlineLevel="0" collapsed="false">
      <c r="A695" s="0" t="s">
        <v>1092</v>
      </c>
      <c r="B695" s="0" t="s">
        <v>21</v>
      </c>
      <c r="C695" s="0" t="s">
        <v>26</v>
      </c>
      <c r="D695" s="0" t="s">
        <v>3</v>
      </c>
      <c r="E695" s="0" t="s">
        <v>22</v>
      </c>
    </row>
    <row r="696" customFormat="false" ht="14.25" hidden="false" customHeight="false" outlineLevel="0" collapsed="false">
      <c r="A696" s="0" t="s">
        <v>1094</v>
      </c>
      <c r="B696" s="0" t="s">
        <v>353</v>
      </c>
      <c r="C696" s="0" t="s">
        <v>354</v>
      </c>
      <c r="D696" s="0" t="s">
        <v>11</v>
      </c>
    </row>
    <row r="697" customFormat="false" ht="14.25" hidden="false" customHeight="false" outlineLevel="0" collapsed="false">
      <c r="A697" s="0" t="s">
        <v>2359</v>
      </c>
      <c r="B697" s="0" t="s">
        <v>26</v>
      </c>
    </row>
    <row r="698" customFormat="false" ht="14.25" hidden="false" customHeight="false" outlineLevel="0" collapsed="false">
      <c r="A698" s="0" t="s">
        <v>1096</v>
      </c>
      <c r="B698" s="0" t="s">
        <v>353</v>
      </c>
      <c r="C698" s="0" t="s">
        <v>354</v>
      </c>
      <c r="D698" s="0" t="s">
        <v>11</v>
      </c>
    </row>
    <row r="699" customFormat="false" ht="14.25" hidden="false" customHeight="false" outlineLevel="0" collapsed="false">
      <c r="A699" s="0" t="s">
        <v>2360</v>
      </c>
      <c r="B699" s="0" t="s">
        <v>15</v>
      </c>
      <c r="C699" s="0" t="s">
        <v>112</v>
      </c>
      <c r="D699" s="0" t="s">
        <v>87</v>
      </c>
      <c r="E699" s="0" t="s">
        <v>965</v>
      </c>
      <c r="F699" s="0" t="s">
        <v>17</v>
      </c>
      <c r="G699" s="0" t="s">
        <v>446</v>
      </c>
      <c r="H699" s="0" t="s">
        <v>19</v>
      </c>
      <c r="I699" s="0" t="s">
        <v>11</v>
      </c>
      <c r="J699" s="0" t="s">
        <v>970</v>
      </c>
      <c r="K699" s="0" t="s">
        <v>1917</v>
      </c>
    </row>
    <row r="700" customFormat="false" ht="14.25" hidden="false" customHeight="false" outlineLevel="0" collapsed="false">
      <c r="A700" s="0" t="s">
        <v>2361</v>
      </c>
      <c r="B700" s="0" t="s">
        <v>2149</v>
      </c>
      <c r="C700" s="0" t="s">
        <v>2074</v>
      </c>
      <c r="D700" s="0" t="s">
        <v>2075</v>
      </c>
      <c r="E700" s="0" t="s">
        <v>230</v>
      </c>
      <c r="F700" s="0" t="s">
        <v>11</v>
      </c>
      <c r="G700" s="0" t="s">
        <v>240</v>
      </c>
      <c r="H700" s="0" t="s">
        <v>24</v>
      </c>
    </row>
    <row r="701" customFormat="false" ht="14.25" hidden="false" customHeight="false" outlineLevel="0" collapsed="false">
      <c r="A701" s="0" t="s">
        <v>1102</v>
      </c>
      <c r="B701" s="0" t="s">
        <v>26</v>
      </c>
    </row>
    <row r="702" customFormat="false" ht="14.25" hidden="false" customHeight="false" outlineLevel="0" collapsed="false">
      <c r="A702" s="0" t="s">
        <v>1103</v>
      </c>
      <c r="B702" s="0" t="s">
        <v>11</v>
      </c>
      <c r="C702" s="0" t="s">
        <v>102</v>
      </c>
      <c r="D702" s="0" t="s">
        <v>103</v>
      </c>
    </row>
    <row r="703" customFormat="false" ht="14.25" hidden="false" customHeight="false" outlineLevel="0" collapsed="false">
      <c r="A703" s="0" t="s">
        <v>2362</v>
      </c>
      <c r="B703" s="0" t="s">
        <v>376</v>
      </c>
      <c r="C703" s="0" t="s">
        <v>377</v>
      </c>
    </row>
    <row r="704" customFormat="false" ht="14.25" hidden="false" customHeight="false" outlineLevel="0" collapsed="false">
      <c r="A704" s="0" t="s">
        <v>1105</v>
      </c>
      <c r="B704" s="0" t="s">
        <v>26</v>
      </c>
    </row>
    <row r="705" customFormat="false" ht="14.25" hidden="false" customHeight="false" outlineLevel="0" collapsed="false">
      <c r="A705" s="0" t="s">
        <v>1107</v>
      </c>
      <c r="B705" s="0" t="s">
        <v>26</v>
      </c>
      <c r="C705" s="0" t="s">
        <v>37</v>
      </c>
      <c r="D705" s="0" t="s">
        <v>28</v>
      </c>
    </row>
    <row r="706" customFormat="false" ht="14.25" hidden="false" customHeight="false" outlineLevel="0" collapsed="false">
      <c r="A706" s="0" t="s">
        <v>2363</v>
      </c>
      <c r="B706" s="0" t="s">
        <v>100</v>
      </c>
    </row>
    <row r="707" customFormat="false" ht="14.25" hidden="false" customHeight="false" outlineLevel="0" collapsed="false">
      <c r="A707" s="0" t="s">
        <v>1114</v>
      </c>
      <c r="B707" s="0" t="s">
        <v>1115</v>
      </c>
      <c r="C707" s="0" t="s">
        <v>1116</v>
      </c>
    </row>
    <row r="708" customFormat="false" ht="14.25" hidden="false" customHeight="false" outlineLevel="0" collapsed="false">
      <c r="A708" s="0" t="s">
        <v>2364</v>
      </c>
      <c r="B708" s="0" t="s">
        <v>1</v>
      </c>
      <c r="C708" s="0" t="s">
        <v>266</v>
      </c>
      <c r="D708" s="0" t="s">
        <v>2365</v>
      </c>
    </row>
    <row r="709" customFormat="false" ht="14.25" hidden="false" customHeight="false" outlineLevel="0" collapsed="false">
      <c r="A709" s="0" t="s">
        <v>1117</v>
      </c>
      <c r="B709" s="0" t="s">
        <v>3</v>
      </c>
      <c r="C709" s="0" t="s">
        <v>155</v>
      </c>
    </row>
    <row r="710" customFormat="false" ht="14.25" hidden="false" customHeight="false" outlineLevel="0" collapsed="false">
      <c r="A710" s="0" t="s">
        <v>1118</v>
      </c>
      <c r="B710" s="0" t="s">
        <v>51</v>
      </c>
      <c r="C710" s="0" t="s">
        <v>315</v>
      </c>
      <c r="D710" s="0" t="s">
        <v>53</v>
      </c>
    </row>
    <row r="711" customFormat="false" ht="14.25" hidden="false" customHeight="false" outlineLevel="0" collapsed="false">
      <c r="A711" s="0" t="s">
        <v>2366</v>
      </c>
      <c r="B711" s="0" t="s">
        <v>318</v>
      </c>
      <c r="C711" s="0" t="s">
        <v>105</v>
      </c>
      <c r="D711" s="0" t="s">
        <v>319</v>
      </c>
    </row>
    <row r="712" customFormat="false" ht="14.25" hidden="false" customHeight="false" outlineLevel="0" collapsed="false">
      <c r="A712" s="0" t="s">
        <v>1124</v>
      </c>
      <c r="B712" s="0" t="s">
        <v>564</v>
      </c>
      <c r="C712" s="0" t="s">
        <v>1125</v>
      </c>
    </row>
    <row r="713" customFormat="false" ht="14.25" hidden="false" customHeight="false" outlineLevel="0" collapsed="false">
      <c r="A713" s="0" t="s">
        <v>2367</v>
      </c>
      <c r="B713" s="0" t="s">
        <v>487</v>
      </c>
    </row>
    <row r="714" customFormat="false" ht="14.25" hidden="false" customHeight="false" outlineLevel="0" collapsed="false">
      <c r="A714" s="0" t="s">
        <v>1131</v>
      </c>
      <c r="B714" s="0" t="s">
        <v>100</v>
      </c>
      <c r="C714" s="0" t="s">
        <v>1132</v>
      </c>
    </row>
    <row r="715" customFormat="false" ht="14.25" hidden="false" customHeight="false" outlineLevel="0" collapsed="false">
      <c r="A715" s="0" t="s">
        <v>2368</v>
      </c>
      <c r="B715" s="0" t="s">
        <v>592</v>
      </c>
      <c r="C715" s="0" t="s">
        <v>487</v>
      </c>
    </row>
    <row r="716" customFormat="false" ht="14.25" hidden="false" customHeight="false" outlineLevel="0" collapsed="false">
      <c r="A716" s="0" t="s">
        <v>2369</v>
      </c>
      <c r="B716" s="0" t="s">
        <v>382</v>
      </c>
      <c r="C716" s="0" t="s">
        <v>383</v>
      </c>
      <c r="D716" s="0" t="s">
        <v>384</v>
      </c>
      <c r="E716" s="0" t="s">
        <v>11</v>
      </c>
      <c r="F716" s="0" t="s">
        <v>78</v>
      </c>
    </row>
    <row r="717" customFormat="false" ht="14.25" hidden="false" customHeight="false" outlineLevel="0" collapsed="false">
      <c r="A717" s="0" t="s">
        <v>1133</v>
      </c>
      <c r="B717" s="0" t="s">
        <v>1134</v>
      </c>
      <c r="C717" s="0" t="s">
        <v>3</v>
      </c>
      <c r="D717" s="0" t="s">
        <v>1135</v>
      </c>
    </row>
    <row r="718" customFormat="false" ht="14.25" hidden="false" customHeight="false" outlineLevel="0" collapsed="false">
      <c r="A718" s="0" t="s">
        <v>1136</v>
      </c>
      <c r="B718" s="0" t="s">
        <v>271</v>
      </c>
      <c r="C718" s="0" t="s">
        <v>272</v>
      </c>
      <c r="D718" s="0" t="s">
        <v>64</v>
      </c>
      <c r="E718" s="0" t="s">
        <v>53</v>
      </c>
    </row>
    <row r="719" customFormat="false" ht="14.25" hidden="false" customHeight="false" outlineLevel="0" collapsed="false">
      <c r="A719" s="0" t="s">
        <v>1137</v>
      </c>
      <c r="B719" s="0" t="s">
        <v>51</v>
      </c>
      <c r="C719" s="0" t="s">
        <v>315</v>
      </c>
      <c r="D719" s="0" t="s">
        <v>53</v>
      </c>
    </row>
    <row r="720" customFormat="false" ht="14.25" hidden="false" customHeight="false" outlineLevel="0" collapsed="false">
      <c r="A720" s="0" t="s">
        <v>2370</v>
      </c>
      <c r="B720" s="0" t="s">
        <v>14</v>
      </c>
      <c r="C720" s="0" t="s">
        <v>190</v>
      </c>
      <c r="D720" s="0" t="s">
        <v>144</v>
      </c>
      <c r="E720" s="0" t="s">
        <v>35</v>
      </c>
      <c r="F720" s="0" t="s">
        <v>191</v>
      </c>
    </row>
    <row r="721" customFormat="false" ht="14.25" hidden="false" customHeight="false" outlineLevel="0" collapsed="false">
      <c r="A721" s="0" t="s">
        <v>1138</v>
      </c>
      <c r="B721" s="0" t="s">
        <v>28</v>
      </c>
    </row>
    <row r="722" customFormat="false" ht="14.25" hidden="false" customHeight="false" outlineLevel="0" collapsed="false">
      <c r="A722" s="0" t="s">
        <v>2371</v>
      </c>
      <c r="B722" s="0" t="s">
        <v>14</v>
      </c>
      <c r="C722" s="0" t="s">
        <v>35</v>
      </c>
    </row>
    <row r="723" customFormat="false" ht="14.25" hidden="false" customHeight="false" outlineLevel="0" collapsed="false">
      <c r="A723" s="0" t="s">
        <v>2372</v>
      </c>
      <c r="B723" s="0" t="s">
        <v>2373</v>
      </c>
      <c r="C723" s="0" t="s">
        <v>2374</v>
      </c>
    </row>
    <row r="724" customFormat="false" ht="14.25" hidden="false" customHeight="false" outlineLevel="0" collapsed="false">
      <c r="A724" s="0" t="s">
        <v>1139</v>
      </c>
      <c r="B724" s="0" t="s">
        <v>376</v>
      </c>
      <c r="C724" s="0" t="s">
        <v>377</v>
      </c>
    </row>
    <row r="725" customFormat="false" ht="14.25" hidden="false" customHeight="false" outlineLevel="0" collapsed="false">
      <c r="A725" s="0" t="s">
        <v>1141</v>
      </c>
      <c r="B725" s="0" t="s">
        <v>1142</v>
      </c>
      <c r="C725" s="0" t="s">
        <v>231</v>
      </c>
    </row>
    <row r="726" customFormat="false" ht="14.25" hidden="false" customHeight="false" outlineLevel="0" collapsed="false">
      <c r="A726" s="0" t="s">
        <v>2375</v>
      </c>
      <c r="B726" s="0" t="s">
        <v>55</v>
      </c>
      <c r="C726" s="0" t="s">
        <v>56</v>
      </c>
      <c r="D726" s="0" t="s">
        <v>26</v>
      </c>
      <c r="E726" s="0" t="s">
        <v>57</v>
      </c>
    </row>
    <row r="727" customFormat="false" ht="14.25" hidden="false" customHeight="false" outlineLevel="0" collapsed="false">
      <c r="A727" s="0" t="s">
        <v>1143</v>
      </c>
      <c r="B727" s="0" t="s">
        <v>1144</v>
      </c>
    </row>
    <row r="728" customFormat="false" ht="14.25" hidden="false" customHeight="false" outlineLevel="0" collapsed="false">
      <c r="A728" s="0" t="s">
        <v>1145</v>
      </c>
      <c r="B728" s="0" t="s">
        <v>161</v>
      </c>
      <c r="C728" s="0" t="s">
        <v>1146</v>
      </c>
      <c r="D728" s="0" t="s">
        <v>198</v>
      </c>
    </row>
    <row r="729" customFormat="false" ht="14.25" hidden="false" customHeight="false" outlineLevel="0" collapsed="false">
      <c r="A729" s="0" t="s">
        <v>1147</v>
      </c>
      <c r="B729" s="0" t="s">
        <v>271</v>
      </c>
      <c r="C729" s="0" t="s">
        <v>272</v>
      </c>
      <c r="D729" s="0" t="s">
        <v>64</v>
      </c>
      <c r="E729" s="0" t="s">
        <v>53</v>
      </c>
    </row>
    <row r="730" customFormat="false" ht="14.25" hidden="false" customHeight="false" outlineLevel="0" collapsed="false">
      <c r="A730" s="0" t="s">
        <v>2376</v>
      </c>
      <c r="B730" s="0" t="s">
        <v>78</v>
      </c>
    </row>
    <row r="731" customFormat="false" ht="14.25" hidden="false" customHeight="false" outlineLevel="0" collapsed="false">
      <c r="A731" s="0" t="s">
        <v>2377</v>
      </c>
      <c r="B731" s="0" t="s">
        <v>26</v>
      </c>
    </row>
    <row r="732" customFormat="false" ht="14.25" hidden="false" customHeight="false" outlineLevel="0" collapsed="false">
      <c r="A732" s="0" t="s">
        <v>1148</v>
      </c>
      <c r="B732" s="0" t="s">
        <v>318</v>
      </c>
      <c r="C732" s="0" t="s">
        <v>319</v>
      </c>
    </row>
    <row r="733" customFormat="false" ht="14.25" hidden="false" customHeight="false" outlineLevel="0" collapsed="false">
      <c r="A733" s="0" t="s">
        <v>2378</v>
      </c>
      <c r="B733" s="0" t="s">
        <v>271</v>
      </c>
      <c r="C733" s="0" t="s">
        <v>272</v>
      </c>
      <c r="D733" s="0" t="s">
        <v>64</v>
      </c>
      <c r="E733" s="0" t="s">
        <v>53</v>
      </c>
    </row>
    <row r="734" customFormat="false" ht="14.25" hidden="false" customHeight="false" outlineLevel="0" collapsed="false">
      <c r="A734" s="0" t="s">
        <v>1150</v>
      </c>
      <c r="B734" s="0" t="s">
        <v>271</v>
      </c>
      <c r="C734" s="0" t="s">
        <v>272</v>
      </c>
      <c r="D734" s="0" t="s">
        <v>64</v>
      </c>
      <c r="E734" s="0" t="s">
        <v>53</v>
      </c>
    </row>
    <row r="735" customFormat="false" ht="14.25" hidden="false" customHeight="false" outlineLevel="0" collapsed="false">
      <c r="A735" s="0" t="s">
        <v>2379</v>
      </c>
      <c r="B735" s="0" t="s">
        <v>759</v>
      </c>
      <c r="C735" s="0" t="s">
        <v>219</v>
      </c>
      <c r="D735" s="0" t="s">
        <v>11</v>
      </c>
      <c r="E735" s="0" t="s">
        <v>33</v>
      </c>
    </row>
    <row r="736" customFormat="false" ht="14.25" hidden="false" customHeight="false" outlineLevel="0" collapsed="false">
      <c r="A736" s="0" t="s">
        <v>2380</v>
      </c>
      <c r="B736" s="0" t="s">
        <v>26</v>
      </c>
    </row>
    <row r="737" customFormat="false" ht="14.25" hidden="false" customHeight="false" outlineLevel="0" collapsed="false">
      <c r="A737" s="0" t="s">
        <v>2381</v>
      </c>
      <c r="B737" s="0" t="s">
        <v>140</v>
      </c>
    </row>
    <row r="738" customFormat="false" ht="14.25" hidden="false" customHeight="false" outlineLevel="0" collapsed="false">
      <c r="A738" s="0" t="s">
        <v>1151</v>
      </c>
      <c r="B738" s="0" t="s">
        <v>31</v>
      </c>
      <c r="C738" s="0" t="s">
        <v>112</v>
      </c>
      <c r="D738" s="0" t="s">
        <v>32</v>
      </c>
      <c r="E738" s="0" t="s">
        <v>113</v>
      </c>
      <c r="F738" s="0" t="s">
        <v>114</v>
      </c>
      <c r="G738" s="0" t="s">
        <v>115</v>
      </c>
    </row>
    <row r="739" customFormat="false" ht="14.25" hidden="false" customHeight="false" outlineLevel="0" collapsed="false">
      <c r="A739" s="0" t="s">
        <v>1152</v>
      </c>
      <c r="B739" s="0" t="s">
        <v>87</v>
      </c>
      <c r="C739" s="0" t="s">
        <v>92</v>
      </c>
    </row>
    <row r="740" customFormat="false" ht="14.25" hidden="false" customHeight="false" outlineLevel="0" collapsed="false">
      <c r="A740" s="0" t="s">
        <v>1153</v>
      </c>
      <c r="B740" s="0" t="s">
        <v>915</v>
      </c>
      <c r="C740" s="0" t="s">
        <v>433</v>
      </c>
    </row>
    <row r="741" customFormat="false" ht="14.25" hidden="false" customHeight="false" outlineLevel="0" collapsed="false">
      <c r="A741" s="0" t="s">
        <v>1156</v>
      </c>
      <c r="B741" s="0" t="s">
        <v>319</v>
      </c>
    </row>
    <row r="742" customFormat="false" ht="14.25" hidden="false" customHeight="false" outlineLevel="0" collapsed="false">
      <c r="A742" s="0" t="s">
        <v>2382</v>
      </c>
      <c r="B742" s="0" t="s">
        <v>105</v>
      </c>
      <c r="C742" s="0" t="s">
        <v>319</v>
      </c>
    </row>
    <row r="743" customFormat="false" ht="14.25" hidden="false" customHeight="false" outlineLevel="0" collapsed="false">
      <c r="A743" s="0" t="s">
        <v>2383</v>
      </c>
      <c r="B743" s="0" t="s">
        <v>74</v>
      </c>
      <c r="C743" s="0" t="s">
        <v>3</v>
      </c>
      <c r="D743" s="0" t="s">
        <v>8</v>
      </c>
      <c r="E743" s="0" t="s">
        <v>92</v>
      </c>
      <c r="F743" s="0" t="s">
        <v>100</v>
      </c>
    </row>
    <row r="744" customFormat="false" ht="14.25" hidden="false" customHeight="false" outlineLevel="0" collapsed="false">
      <c r="A744" s="0" t="s">
        <v>1160</v>
      </c>
      <c r="B744" s="0" t="s">
        <v>190</v>
      </c>
      <c r="C744" s="0" t="s">
        <v>26</v>
      </c>
      <c r="D744" s="0" t="s">
        <v>35</v>
      </c>
      <c r="E744" s="0" t="s">
        <v>191</v>
      </c>
    </row>
    <row r="745" customFormat="false" ht="14.25" hidden="false" customHeight="false" outlineLevel="0" collapsed="false">
      <c r="A745" s="0" t="s">
        <v>1161</v>
      </c>
      <c r="B745" s="0" t="s">
        <v>190</v>
      </c>
      <c r="C745" s="0" t="s">
        <v>35</v>
      </c>
      <c r="D745" s="0" t="s">
        <v>191</v>
      </c>
    </row>
    <row r="746" customFormat="false" ht="14.25" hidden="false" customHeight="false" outlineLevel="0" collapsed="false">
      <c r="A746" s="0" t="s">
        <v>1162</v>
      </c>
      <c r="B746" s="0" t="s">
        <v>3</v>
      </c>
    </row>
    <row r="747" customFormat="false" ht="14.25" hidden="false" customHeight="false" outlineLevel="0" collapsed="false">
      <c r="A747" s="0" t="s">
        <v>1164</v>
      </c>
      <c r="B747" s="0" t="s">
        <v>21</v>
      </c>
      <c r="C747" s="0" t="s">
        <v>22</v>
      </c>
    </row>
    <row r="748" customFormat="false" ht="14.25" hidden="false" customHeight="false" outlineLevel="0" collapsed="false">
      <c r="A748" s="0" t="s">
        <v>2384</v>
      </c>
      <c r="B748" s="0" t="s">
        <v>236</v>
      </c>
      <c r="C748" s="0" t="s">
        <v>237</v>
      </c>
    </row>
    <row r="749" customFormat="false" ht="14.25" hidden="false" customHeight="false" outlineLevel="0" collapsed="false">
      <c r="A749" s="0" t="s">
        <v>2385</v>
      </c>
      <c r="B749" s="0" t="s">
        <v>6</v>
      </c>
    </row>
    <row r="750" customFormat="false" ht="14.25" hidden="false" customHeight="false" outlineLevel="0" collapsed="false">
      <c r="A750" s="0" t="s">
        <v>1166</v>
      </c>
      <c r="B750" s="0" t="s">
        <v>353</v>
      </c>
      <c r="C750" s="0" t="s">
        <v>354</v>
      </c>
      <c r="D750" s="0" t="s">
        <v>11</v>
      </c>
    </row>
    <row r="751" customFormat="false" ht="14.25" hidden="false" customHeight="false" outlineLevel="0" collapsed="false">
      <c r="A751" s="0" t="s">
        <v>2386</v>
      </c>
      <c r="B751" s="0" t="s">
        <v>874</v>
      </c>
      <c r="C751" s="0" t="s">
        <v>1026</v>
      </c>
      <c r="D751" s="0" t="s">
        <v>2387</v>
      </c>
      <c r="E751" s="0" t="s">
        <v>2388</v>
      </c>
      <c r="F751" s="0" t="s">
        <v>2389</v>
      </c>
      <c r="G751" s="0" t="s">
        <v>2390</v>
      </c>
      <c r="H751" s="0" t="s">
        <v>2391</v>
      </c>
      <c r="I751" s="0" t="s">
        <v>11</v>
      </c>
      <c r="J751" s="0" t="s">
        <v>2392</v>
      </c>
      <c r="K751" s="0" t="s">
        <v>2393</v>
      </c>
      <c r="L751" s="0" t="s">
        <v>2394</v>
      </c>
      <c r="M751" s="0" t="s">
        <v>2395</v>
      </c>
    </row>
    <row r="752" customFormat="false" ht="14.25" hidden="false" customHeight="false" outlineLevel="0" collapsed="false">
      <c r="A752" s="0" t="s">
        <v>2396</v>
      </c>
      <c r="B752" s="0" t="s">
        <v>2397</v>
      </c>
    </row>
    <row r="753" customFormat="false" ht="14.25" hidden="false" customHeight="false" outlineLevel="0" collapsed="false">
      <c r="A753" s="0" t="s">
        <v>1167</v>
      </c>
      <c r="B753" s="0" t="s">
        <v>127</v>
      </c>
    </row>
    <row r="754" customFormat="false" ht="14.25" hidden="false" customHeight="false" outlineLevel="0" collapsed="false">
      <c r="A754" s="0" t="s">
        <v>1168</v>
      </c>
      <c r="B754" s="0" t="s">
        <v>613</v>
      </c>
      <c r="C754" s="0" t="s">
        <v>614</v>
      </c>
      <c r="D754" s="0" t="s">
        <v>615</v>
      </c>
      <c r="E754" s="0" t="s">
        <v>3</v>
      </c>
      <c r="F754" s="0" t="s">
        <v>35</v>
      </c>
      <c r="G754" s="0" t="s">
        <v>37</v>
      </c>
      <c r="H754" s="0" t="s">
        <v>11</v>
      </c>
    </row>
    <row r="755" customFormat="false" ht="14.25" hidden="false" customHeight="false" outlineLevel="0" collapsed="false">
      <c r="A755" s="0" t="s">
        <v>1169</v>
      </c>
      <c r="B755" s="0" t="s">
        <v>129</v>
      </c>
      <c r="C755" s="0" t="s">
        <v>240</v>
      </c>
    </row>
    <row r="756" customFormat="false" ht="14.25" hidden="false" customHeight="false" outlineLevel="0" collapsed="false">
      <c r="A756" s="0" t="s">
        <v>2398</v>
      </c>
      <c r="B756" s="0" t="s">
        <v>21</v>
      </c>
      <c r="C756" s="0" t="s">
        <v>3</v>
      </c>
      <c r="D756" s="0" t="s">
        <v>22</v>
      </c>
    </row>
    <row r="757" customFormat="false" ht="14.25" hidden="false" customHeight="false" outlineLevel="0" collapsed="false">
      <c r="A757" s="0" t="s">
        <v>1171</v>
      </c>
      <c r="B757" s="0" t="s">
        <v>21</v>
      </c>
      <c r="C757" s="0" t="s">
        <v>3</v>
      </c>
      <c r="D757" s="0" t="s">
        <v>22</v>
      </c>
      <c r="E757" s="0" t="s">
        <v>39</v>
      </c>
    </row>
    <row r="758" customFormat="false" ht="14.25" hidden="false" customHeight="false" outlineLevel="0" collapsed="false">
      <c r="A758" s="0" t="s">
        <v>2399</v>
      </c>
      <c r="B758" s="0" t="s">
        <v>14</v>
      </c>
      <c r="C758" s="0" t="s">
        <v>166</v>
      </c>
      <c r="D758" s="0" t="s">
        <v>3</v>
      </c>
      <c r="E758" s="0" t="s">
        <v>45</v>
      </c>
      <c r="F758" s="0" t="s">
        <v>167</v>
      </c>
    </row>
    <row r="759" customFormat="false" ht="14.25" hidden="false" customHeight="false" outlineLevel="0" collapsed="false">
      <c r="A759" s="0" t="s">
        <v>1172</v>
      </c>
      <c r="B759" s="0" t="s">
        <v>21</v>
      </c>
      <c r="C759" s="0" t="s">
        <v>3</v>
      </c>
      <c r="D759" s="0" t="s">
        <v>22</v>
      </c>
    </row>
    <row r="760" customFormat="false" ht="14.25" hidden="false" customHeight="false" outlineLevel="0" collapsed="false">
      <c r="A760" s="0" t="s">
        <v>2400</v>
      </c>
      <c r="B760" s="0" t="s">
        <v>21</v>
      </c>
      <c r="C760" s="0" t="s">
        <v>22</v>
      </c>
      <c r="D760" s="0" t="s">
        <v>223</v>
      </c>
    </row>
    <row r="761" customFormat="false" ht="14.25" hidden="false" customHeight="false" outlineLevel="0" collapsed="false">
      <c r="A761" s="0" t="s">
        <v>1176</v>
      </c>
      <c r="B761" s="0" t="s">
        <v>1</v>
      </c>
      <c r="C761" s="0" t="s">
        <v>14</v>
      </c>
      <c r="D761" s="0" t="s">
        <v>2</v>
      </c>
      <c r="E761" s="0" t="s">
        <v>26</v>
      </c>
      <c r="F761" s="0" t="s">
        <v>3</v>
      </c>
    </row>
    <row r="762" customFormat="false" ht="14.25" hidden="false" customHeight="false" outlineLevel="0" collapsed="false">
      <c r="A762" s="0" t="s">
        <v>1177</v>
      </c>
      <c r="B762" s="0" t="s">
        <v>1</v>
      </c>
    </row>
    <row r="763" customFormat="false" ht="14.25" hidden="false" customHeight="false" outlineLevel="0" collapsed="false">
      <c r="A763" s="0" t="s">
        <v>2401</v>
      </c>
      <c r="B763" s="0" t="s">
        <v>190</v>
      </c>
      <c r="C763" s="0" t="s">
        <v>35</v>
      </c>
      <c r="D763" s="0" t="s">
        <v>191</v>
      </c>
    </row>
    <row r="764" customFormat="false" ht="14.25" hidden="false" customHeight="false" outlineLevel="0" collapsed="false">
      <c r="A764" s="0" t="s">
        <v>2402</v>
      </c>
      <c r="B764" s="0" t="s">
        <v>319</v>
      </c>
    </row>
    <row r="765" customFormat="false" ht="14.25" hidden="false" customHeight="false" outlineLevel="0" collapsed="false">
      <c r="A765" s="0" t="s">
        <v>1180</v>
      </c>
      <c r="B765" s="0" t="s">
        <v>51</v>
      </c>
      <c r="C765" s="0" t="s">
        <v>315</v>
      </c>
      <c r="D765" s="0" t="s">
        <v>53</v>
      </c>
    </row>
    <row r="766" customFormat="false" ht="14.25" hidden="false" customHeight="false" outlineLevel="0" collapsed="false">
      <c r="A766" s="0" t="s">
        <v>2403</v>
      </c>
      <c r="B766" s="0" t="s">
        <v>234</v>
      </c>
    </row>
    <row r="767" customFormat="false" ht="14.25" hidden="false" customHeight="false" outlineLevel="0" collapsed="false">
      <c r="A767" s="0" t="s">
        <v>1181</v>
      </c>
      <c r="B767" s="0" t="s">
        <v>776</v>
      </c>
      <c r="C767" s="0" t="s">
        <v>236</v>
      </c>
    </row>
    <row r="768" customFormat="false" ht="14.25" hidden="false" customHeight="false" outlineLevel="0" collapsed="false">
      <c r="A768" s="0" t="s">
        <v>2404</v>
      </c>
      <c r="B768" s="0" t="s">
        <v>21</v>
      </c>
      <c r="C768" s="0" t="s">
        <v>3</v>
      </c>
      <c r="D768" s="0" t="s">
        <v>22</v>
      </c>
    </row>
    <row r="769" customFormat="false" ht="14.25" hidden="false" customHeight="false" outlineLevel="0" collapsed="false">
      <c r="A769" s="0" t="s">
        <v>2405</v>
      </c>
      <c r="B769" s="0" t="s">
        <v>271</v>
      </c>
      <c r="C769" s="0" t="s">
        <v>272</v>
      </c>
      <c r="D769" s="0" t="s">
        <v>64</v>
      </c>
      <c r="E769" s="0" t="s">
        <v>53</v>
      </c>
    </row>
    <row r="770" customFormat="false" ht="14.25" hidden="false" customHeight="false" outlineLevel="0" collapsed="false">
      <c r="A770" s="0" t="s">
        <v>2406</v>
      </c>
      <c r="B770" s="0" t="s">
        <v>2407</v>
      </c>
    </row>
    <row r="771" customFormat="false" ht="14.25" hidden="false" customHeight="false" outlineLevel="0" collapsed="false">
      <c r="A771" s="0" t="s">
        <v>1184</v>
      </c>
      <c r="B771" s="0" t="s">
        <v>51</v>
      </c>
      <c r="C771" s="0" t="s">
        <v>315</v>
      </c>
      <c r="D771" s="0" t="s">
        <v>53</v>
      </c>
    </row>
    <row r="772" customFormat="false" ht="14.25" hidden="false" customHeight="false" outlineLevel="0" collapsed="false">
      <c r="A772" s="0" t="s">
        <v>1185</v>
      </c>
      <c r="B772" s="0" t="s">
        <v>26</v>
      </c>
      <c r="C772" s="0" t="s">
        <v>28</v>
      </c>
    </row>
    <row r="773" customFormat="false" ht="14.25" hidden="false" customHeight="false" outlineLevel="0" collapsed="false">
      <c r="A773" s="0" t="s">
        <v>2408</v>
      </c>
      <c r="B773" s="0" t="s">
        <v>11</v>
      </c>
    </row>
    <row r="774" customFormat="false" ht="14.25" hidden="false" customHeight="false" outlineLevel="0" collapsed="false">
      <c r="A774" s="0" t="s">
        <v>2409</v>
      </c>
      <c r="B774" s="0" t="s">
        <v>11</v>
      </c>
    </row>
    <row r="775" customFormat="false" ht="14.25" hidden="false" customHeight="false" outlineLevel="0" collapsed="false">
      <c r="A775" s="0" t="s">
        <v>2410</v>
      </c>
      <c r="B775" s="0" t="s">
        <v>236</v>
      </c>
      <c r="C775" s="0" t="s">
        <v>237</v>
      </c>
    </row>
    <row r="776" customFormat="false" ht="14.25" hidden="false" customHeight="false" outlineLevel="0" collapsed="false">
      <c r="A776" s="0" t="s">
        <v>1190</v>
      </c>
      <c r="B776" s="0" t="s">
        <v>144</v>
      </c>
    </row>
    <row r="777" customFormat="false" ht="14.25" hidden="false" customHeight="false" outlineLevel="0" collapsed="false">
      <c r="A777" s="0" t="s">
        <v>2411</v>
      </c>
      <c r="B777" s="0" t="s">
        <v>271</v>
      </c>
      <c r="C777" s="0" t="s">
        <v>272</v>
      </c>
      <c r="D777" s="0" t="s">
        <v>64</v>
      </c>
      <c r="E777" s="0" t="s">
        <v>53</v>
      </c>
    </row>
    <row r="778" customFormat="false" ht="14.25" hidden="false" customHeight="false" outlineLevel="0" collapsed="false">
      <c r="A778" s="0" t="s">
        <v>2412</v>
      </c>
      <c r="B778" s="0" t="s">
        <v>271</v>
      </c>
      <c r="C778" s="0" t="s">
        <v>272</v>
      </c>
      <c r="D778" s="0" t="s">
        <v>64</v>
      </c>
      <c r="E778" s="0" t="s">
        <v>53</v>
      </c>
    </row>
    <row r="779" customFormat="false" ht="14.25" hidden="false" customHeight="false" outlineLevel="0" collapsed="false">
      <c r="A779" s="0" t="s">
        <v>1192</v>
      </c>
      <c r="B779" s="0" t="s">
        <v>129</v>
      </c>
      <c r="C779" s="0" t="s">
        <v>130</v>
      </c>
    </row>
    <row r="780" customFormat="false" ht="14.25" hidden="false" customHeight="false" outlineLevel="0" collapsed="false">
      <c r="A780" s="0" t="s">
        <v>1193</v>
      </c>
      <c r="B780" s="0" t="s">
        <v>26</v>
      </c>
    </row>
    <row r="781" customFormat="false" ht="14.25" hidden="false" customHeight="false" outlineLevel="0" collapsed="false">
      <c r="A781" s="0" t="s">
        <v>1194</v>
      </c>
      <c r="B781" s="0" t="s">
        <v>26</v>
      </c>
    </row>
    <row r="782" customFormat="false" ht="14.25" hidden="false" customHeight="false" outlineLevel="0" collapsed="false">
      <c r="A782" s="0" t="s">
        <v>2413</v>
      </c>
      <c r="B782" s="0" t="s">
        <v>313</v>
      </c>
    </row>
    <row r="783" customFormat="false" ht="14.25" hidden="false" customHeight="false" outlineLevel="0" collapsed="false">
      <c r="A783" s="0" t="s">
        <v>2414</v>
      </c>
      <c r="B783" s="0" t="s">
        <v>51</v>
      </c>
      <c r="C783" s="0" t="s">
        <v>52</v>
      </c>
      <c r="D783" s="0" t="s">
        <v>53</v>
      </c>
    </row>
    <row r="784" customFormat="false" ht="14.25" hidden="false" customHeight="false" outlineLevel="0" collapsed="false">
      <c r="A784" s="0" t="s">
        <v>2415</v>
      </c>
      <c r="B784" s="0" t="s">
        <v>26</v>
      </c>
    </row>
    <row r="785" customFormat="false" ht="14.25" hidden="false" customHeight="false" outlineLevel="0" collapsed="false">
      <c r="A785" s="0" t="s">
        <v>2416</v>
      </c>
      <c r="B785" s="0" t="s">
        <v>24</v>
      </c>
    </row>
    <row r="786" customFormat="false" ht="14.25" hidden="false" customHeight="false" outlineLevel="0" collapsed="false">
      <c r="A786" s="0" t="s">
        <v>2417</v>
      </c>
      <c r="B786" s="0" t="s">
        <v>26</v>
      </c>
    </row>
    <row r="787" customFormat="false" ht="14.25" hidden="false" customHeight="false" outlineLevel="0" collapsed="false">
      <c r="A787" s="0" t="s">
        <v>1197</v>
      </c>
      <c r="B787" s="0" t="s">
        <v>26</v>
      </c>
    </row>
    <row r="788" customFormat="false" ht="14.25" hidden="false" customHeight="false" outlineLevel="0" collapsed="false">
      <c r="A788" s="0" t="s">
        <v>2418</v>
      </c>
      <c r="B788" s="0" t="s">
        <v>3</v>
      </c>
      <c r="C788" s="0" t="s">
        <v>35</v>
      </c>
      <c r="D788" s="0" t="s">
        <v>2419</v>
      </c>
      <c r="E788" s="0" t="s">
        <v>12</v>
      </c>
    </row>
    <row r="789" customFormat="false" ht="14.25" hidden="false" customHeight="false" outlineLevel="0" collapsed="false">
      <c r="A789" s="0" t="s">
        <v>1199</v>
      </c>
      <c r="B789" s="0" t="s">
        <v>26</v>
      </c>
    </row>
    <row r="790" customFormat="false" ht="14.25" hidden="false" customHeight="false" outlineLevel="0" collapsed="false">
      <c r="A790" s="0" t="s">
        <v>2420</v>
      </c>
      <c r="B790" s="0" t="s">
        <v>271</v>
      </c>
      <c r="C790" s="0" t="s">
        <v>272</v>
      </c>
      <c r="D790" s="0" t="s">
        <v>64</v>
      </c>
      <c r="E790" s="0" t="s">
        <v>53</v>
      </c>
    </row>
    <row r="791" customFormat="false" ht="14.25" hidden="false" customHeight="false" outlineLevel="0" collapsed="false">
      <c r="A791" s="0" t="s">
        <v>2421</v>
      </c>
      <c r="B791" s="0" t="s">
        <v>974</v>
      </c>
      <c r="C791" s="0" t="s">
        <v>6</v>
      </c>
    </row>
    <row r="792" customFormat="false" ht="14.25" hidden="false" customHeight="false" outlineLevel="0" collapsed="false">
      <c r="A792" s="0" t="s">
        <v>1200</v>
      </c>
      <c r="B792" s="0" t="s">
        <v>26</v>
      </c>
      <c r="C792" s="0" t="s">
        <v>28</v>
      </c>
    </row>
    <row r="793" customFormat="false" ht="14.25" hidden="false" customHeight="false" outlineLevel="0" collapsed="false">
      <c r="A793" s="0" t="s">
        <v>1202</v>
      </c>
      <c r="B793" s="0" t="s">
        <v>1048</v>
      </c>
      <c r="C793" s="0" t="s">
        <v>1203</v>
      </c>
    </row>
    <row r="794" customFormat="false" ht="14.25" hidden="false" customHeight="false" outlineLevel="0" collapsed="false">
      <c r="A794" s="0" t="s">
        <v>1205</v>
      </c>
      <c r="B794" s="0" t="s">
        <v>190</v>
      </c>
      <c r="C794" s="0" t="s">
        <v>35</v>
      </c>
      <c r="D794" s="0" t="s">
        <v>191</v>
      </c>
    </row>
    <row r="795" customFormat="false" ht="14.25" hidden="false" customHeight="false" outlineLevel="0" collapsed="false">
      <c r="A795" s="0" t="s">
        <v>2422</v>
      </c>
      <c r="B795" s="0" t="s">
        <v>193</v>
      </c>
      <c r="C795" s="0" t="s">
        <v>966</v>
      </c>
      <c r="D795" s="0" t="s">
        <v>2423</v>
      </c>
      <c r="E795" s="0" t="s">
        <v>2424</v>
      </c>
      <c r="F795" s="0" t="s">
        <v>2425</v>
      </c>
      <c r="G795" s="0" t="s">
        <v>2426</v>
      </c>
    </row>
    <row r="796" customFormat="false" ht="14.25" hidden="false" customHeight="false" outlineLevel="0" collapsed="false">
      <c r="A796" s="0" t="s">
        <v>2427</v>
      </c>
      <c r="B796" s="0" t="s">
        <v>26</v>
      </c>
    </row>
    <row r="797" customFormat="false" ht="14.25" hidden="false" customHeight="false" outlineLevel="0" collapsed="false">
      <c r="A797" s="0" t="s">
        <v>2428</v>
      </c>
      <c r="B797" s="0" t="s">
        <v>318</v>
      </c>
      <c r="C797" s="0" t="s">
        <v>319</v>
      </c>
    </row>
    <row r="798" customFormat="false" ht="14.25" hidden="false" customHeight="false" outlineLevel="0" collapsed="false">
      <c r="A798" s="0" t="s">
        <v>1207</v>
      </c>
      <c r="B798" s="0" t="s">
        <v>1208</v>
      </c>
      <c r="C798" s="0" t="s">
        <v>1209</v>
      </c>
    </row>
    <row r="799" customFormat="false" ht="14.25" hidden="false" customHeight="false" outlineLevel="0" collapsed="false">
      <c r="A799" s="0" t="s">
        <v>1210</v>
      </c>
      <c r="B799" s="0" t="s">
        <v>11</v>
      </c>
      <c r="C799" s="0" t="s">
        <v>105</v>
      </c>
      <c r="D799" s="0" t="s">
        <v>106</v>
      </c>
      <c r="E799" s="0" t="s">
        <v>78</v>
      </c>
    </row>
    <row r="800" customFormat="false" ht="14.25" hidden="false" customHeight="false" outlineLevel="0" collapsed="false">
      <c r="A800" s="0" t="s">
        <v>1213</v>
      </c>
      <c r="B800" s="0" t="s">
        <v>592</v>
      </c>
      <c r="C800" s="0" t="s">
        <v>487</v>
      </c>
    </row>
    <row r="801" customFormat="false" ht="14.25" hidden="false" customHeight="false" outlineLevel="0" collapsed="false">
      <c r="A801" s="0" t="s">
        <v>1214</v>
      </c>
      <c r="B801" s="0" t="s">
        <v>313</v>
      </c>
    </row>
    <row r="802" customFormat="false" ht="14.25" hidden="false" customHeight="false" outlineLevel="0" collapsed="false">
      <c r="A802" s="0" t="s">
        <v>1215</v>
      </c>
      <c r="B802" s="0" t="s">
        <v>14</v>
      </c>
      <c r="C802" s="0" t="s">
        <v>35</v>
      </c>
    </row>
    <row r="803" customFormat="false" ht="14.25" hidden="false" customHeight="false" outlineLevel="0" collapsed="false">
      <c r="A803" s="0" t="s">
        <v>1216</v>
      </c>
      <c r="B803" s="0" t="s">
        <v>21</v>
      </c>
      <c r="C803" s="0" t="s">
        <v>22</v>
      </c>
    </row>
    <row r="804" customFormat="false" ht="14.25" hidden="false" customHeight="false" outlineLevel="0" collapsed="false">
      <c r="A804" s="0" t="s">
        <v>1217</v>
      </c>
      <c r="B804" s="0" t="s">
        <v>28</v>
      </c>
    </row>
    <row r="805" customFormat="false" ht="14.25" hidden="false" customHeight="false" outlineLevel="0" collapsed="false">
      <c r="A805" s="0" t="s">
        <v>1218</v>
      </c>
      <c r="B805" s="0" t="s">
        <v>28</v>
      </c>
    </row>
    <row r="806" customFormat="false" ht="14.25" hidden="false" customHeight="false" outlineLevel="0" collapsed="false">
      <c r="A806" s="0" t="s">
        <v>1219</v>
      </c>
      <c r="B806" s="0" t="s">
        <v>31</v>
      </c>
      <c r="C806" s="0" t="s">
        <v>32</v>
      </c>
    </row>
    <row r="807" customFormat="false" ht="14.25" hidden="false" customHeight="false" outlineLevel="0" collapsed="false">
      <c r="A807" s="0" t="s">
        <v>2429</v>
      </c>
      <c r="B807" s="0" t="s">
        <v>31</v>
      </c>
      <c r="C807" s="0" t="s">
        <v>32</v>
      </c>
    </row>
    <row r="808" customFormat="false" ht="14.25" hidden="false" customHeight="false" outlineLevel="0" collapsed="false">
      <c r="A808" s="0" t="s">
        <v>2430</v>
      </c>
      <c r="B808" s="0" t="s">
        <v>31</v>
      </c>
      <c r="C808" s="0" t="s">
        <v>32</v>
      </c>
    </row>
    <row r="809" customFormat="false" ht="14.25" hidden="false" customHeight="false" outlineLevel="0" collapsed="false">
      <c r="A809" s="0" t="s">
        <v>1221</v>
      </c>
      <c r="B809" s="0" t="s">
        <v>26</v>
      </c>
    </row>
    <row r="810" customFormat="false" ht="14.25" hidden="false" customHeight="false" outlineLevel="0" collapsed="false">
      <c r="A810" s="0" t="s">
        <v>2431</v>
      </c>
      <c r="B810" s="0" t="s">
        <v>2432</v>
      </c>
    </row>
    <row r="811" customFormat="false" ht="14.25" hidden="false" customHeight="false" outlineLevel="0" collapsed="false">
      <c r="A811" s="0" t="s">
        <v>1222</v>
      </c>
      <c r="B811" s="0" t="s">
        <v>319</v>
      </c>
    </row>
    <row r="812" customFormat="false" ht="14.25" hidden="false" customHeight="false" outlineLevel="0" collapsed="false">
      <c r="A812" s="0" t="s">
        <v>1224</v>
      </c>
      <c r="B812" s="0" t="s">
        <v>3</v>
      </c>
    </row>
    <row r="813" customFormat="false" ht="14.25" hidden="false" customHeight="false" outlineLevel="0" collapsed="false">
      <c r="A813" s="0" t="s">
        <v>1225</v>
      </c>
      <c r="B813" s="0" t="s">
        <v>108</v>
      </c>
      <c r="C813" s="0" t="s">
        <v>3</v>
      </c>
      <c r="D813" s="0" t="s">
        <v>109</v>
      </c>
      <c r="E813" s="0" t="s">
        <v>110</v>
      </c>
    </row>
    <row r="814" customFormat="false" ht="14.25" hidden="false" customHeight="false" outlineLevel="0" collapsed="false">
      <c r="A814" s="0" t="s">
        <v>2433</v>
      </c>
      <c r="B814" s="0" t="s">
        <v>433</v>
      </c>
      <c r="C814" s="0" t="s">
        <v>51</v>
      </c>
      <c r="D814" s="0" t="s">
        <v>319</v>
      </c>
      <c r="E814" s="0" t="s">
        <v>722</v>
      </c>
      <c r="F814" s="0" t="s">
        <v>53</v>
      </c>
    </row>
    <row r="815" customFormat="false" ht="14.25" hidden="false" customHeight="false" outlineLevel="0" collapsed="false">
      <c r="A815" s="0" t="s">
        <v>2434</v>
      </c>
      <c r="B815" s="0" t="s">
        <v>24</v>
      </c>
    </row>
    <row r="816" customFormat="false" ht="14.25" hidden="false" customHeight="false" outlineLevel="0" collapsed="false">
      <c r="A816" s="0" t="s">
        <v>1228</v>
      </c>
      <c r="B816" s="0" t="s">
        <v>21</v>
      </c>
      <c r="C816" s="0" t="s">
        <v>3</v>
      </c>
      <c r="D816" s="0" t="s">
        <v>22</v>
      </c>
    </row>
    <row r="817" customFormat="false" ht="14.25" hidden="false" customHeight="false" outlineLevel="0" collapsed="false">
      <c r="A817" s="0" t="s">
        <v>2435</v>
      </c>
      <c r="B817" s="0" t="s">
        <v>21</v>
      </c>
      <c r="C817" s="0" t="s">
        <v>26</v>
      </c>
      <c r="D817" s="0" t="s">
        <v>3</v>
      </c>
      <c r="E817" s="0" t="s">
        <v>22</v>
      </c>
    </row>
    <row r="818" customFormat="false" ht="14.25" hidden="false" customHeight="false" outlineLevel="0" collapsed="false">
      <c r="A818" s="0" t="s">
        <v>1229</v>
      </c>
      <c r="B818" s="0" t="s">
        <v>140</v>
      </c>
    </row>
    <row r="819" customFormat="false" ht="14.25" hidden="false" customHeight="false" outlineLevel="0" collapsed="false">
      <c r="A819" s="0" t="s">
        <v>1231</v>
      </c>
      <c r="B819" s="0" t="s">
        <v>1232</v>
      </c>
      <c r="C819" s="0" t="s">
        <v>110</v>
      </c>
    </row>
    <row r="820" customFormat="false" ht="14.25" hidden="false" customHeight="false" outlineLevel="0" collapsed="false">
      <c r="A820" s="0" t="s">
        <v>2436</v>
      </c>
      <c r="B820" s="0" t="s">
        <v>26</v>
      </c>
    </row>
    <row r="821" customFormat="false" ht="14.25" hidden="false" customHeight="false" outlineLevel="0" collapsed="false">
      <c r="A821" s="0" t="s">
        <v>2437</v>
      </c>
      <c r="B821" s="0" t="s">
        <v>26</v>
      </c>
      <c r="C821" s="0" t="s">
        <v>28</v>
      </c>
    </row>
    <row r="822" customFormat="false" ht="14.25" hidden="false" customHeight="false" outlineLevel="0" collapsed="false">
      <c r="A822" s="0" t="s">
        <v>1233</v>
      </c>
      <c r="B822" s="0" t="s">
        <v>21</v>
      </c>
      <c r="C822" s="0" t="s">
        <v>3</v>
      </c>
      <c r="D822" s="0" t="s">
        <v>22</v>
      </c>
    </row>
    <row r="823" customFormat="false" ht="14.25" hidden="false" customHeight="false" outlineLevel="0" collapsed="false">
      <c r="A823" s="0" t="s">
        <v>1234</v>
      </c>
      <c r="B823" s="0" t="s">
        <v>21</v>
      </c>
      <c r="C823" s="0" t="s">
        <v>3</v>
      </c>
      <c r="D823" s="0" t="s">
        <v>22</v>
      </c>
    </row>
    <row r="824" customFormat="false" ht="14.25" hidden="false" customHeight="false" outlineLevel="0" collapsed="false">
      <c r="A824" s="0" t="s">
        <v>1235</v>
      </c>
      <c r="B824" s="0" t="s">
        <v>26</v>
      </c>
    </row>
    <row r="825" customFormat="false" ht="14.25" hidden="false" customHeight="false" outlineLevel="0" collapsed="false">
      <c r="A825" s="0" t="s">
        <v>2438</v>
      </c>
      <c r="B825" s="0" t="s">
        <v>8</v>
      </c>
      <c r="C825" s="0" t="s">
        <v>9</v>
      </c>
    </row>
    <row r="826" customFormat="false" ht="14.25" hidden="false" customHeight="false" outlineLevel="0" collapsed="false">
      <c r="A826" s="0" t="s">
        <v>1238</v>
      </c>
      <c r="B826" s="0" t="s">
        <v>14</v>
      </c>
      <c r="C826" s="0" t="s">
        <v>35</v>
      </c>
    </row>
    <row r="827" customFormat="false" ht="14.25" hidden="false" customHeight="false" outlineLevel="0" collapsed="false">
      <c r="A827" s="0" t="s">
        <v>1239</v>
      </c>
      <c r="B827" s="0" t="s">
        <v>87</v>
      </c>
      <c r="C827" s="0" t="s">
        <v>118</v>
      </c>
    </row>
    <row r="828" customFormat="false" ht="14.25" hidden="false" customHeight="false" outlineLevel="0" collapsed="false">
      <c r="A828" s="0" t="s">
        <v>2439</v>
      </c>
      <c r="B828" s="0" t="s">
        <v>26</v>
      </c>
    </row>
    <row r="829" customFormat="false" ht="14.25" hidden="false" customHeight="false" outlineLevel="0" collapsed="false">
      <c r="A829" s="0" t="s">
        <v>2440</v>
      </c>
      <c r="B829" s="0" t="s">
        <v>14</v>
      </c>
      <c r="C829" s="0" t="s">
        <v>35</v>
      </c>
    </row>
    <row r="830" customFormat="false" ht="14.25" hidden="false" customHeight="false" outlineLevel="0" collapsed="false">
      <c r="A830" s="0" t="s">
        <v>2441</v>
      </c>
      <c r="B830" s="0" t="s">
        <v>1607</v>
      </c>
      <c r="C830" s="0" t="s">
        <v>26</v>
      </c>
      <c r="D830" s="0" t="s">
        <v>3</v>
      </c>
      <c r="E830" s="0" t="s">
        <v>2442</v>
      </c>
      <c r="F830" s="0" t="s">
        <v>8</v>
      </c>
      <c r="G830" s="0" t="s">
        <v>2443</v>
      </c>
    </row>
    <row r="831" customFormat="false" ht="14.25" hidden="false" customHeight="false" outlineLevel="0" collapsed="false">
      <c r="A831" s="0" t="s">
        <v>2444</v>
      </c>
      <c r="B831" s="0" t="s">
        <v>105</v>
      </c>
      <c r="C831" s="0" t="s">
        <v>319</v>
      </c>
    </row>
    <row r="832" customFormat="false" ht="14.25" hidden="false" customHeight="false" outlineLevel="0" collapsed="false">
      <c r="A832" s="0" t="s">
        <v>1243</v>
      </c>
      <c r="B832" s="0" t="s">
        <v>26</v>
      </c>
    </row>
    <row r="833" customFormat="false" ht="14.25" hidden="false" customHeight="false" outlineLevel="0" collapsed="false">
      <c r="A833" s="0" t="s">
        <v>2445</v>
      </c>
      <c r="B833" s="0" t="s">
        <v>51</v>
      </c>
      <c r="C833" s="0" t="s">
        <v>53</v>
      </c>
    </row>
    <row r="834" customFormat="false" ht="14.25" hidden="false" customHeight="false" outlineLevel="0" collapsed="false">
      <c r="A834" s="0" t="s">
        <v>2446</v>
      </c>
      <c r="B834" s="0" t="s">
        <v>151</v>
      </c>
    </row>
    <row r="835" customFormat="false" ht="14.25" hidden="false" customHeight="false" outlineLevel="0" collapsed="false">
      <c r="A835" s="0" t="s">
        <v>1245</v>
      </c>
      <c r="B835" s="0" t="s">
        <v>151</v>
      </c>
    </row>
    <row r="836" customFormat="false" ht="14.25" hidden="false" customHeight="false" outlineLevel="0" collapsed="false">
      <c r="A836" s="0" t="s">
        <v>1247</v>
      </c>
      <c r="B836" s="0" t="s">
        <v>190</v>
      </c>
      <c r="C836" s="0" t="s">
        <v>35</v>
      </c>
      <c r="D836" s="0" t="s">
        <v>191</v>
      </c>
    </row>
    <row r="837" customFormat="false" ht="14.25" hidden="false" customHeight="false" outlineLevel="0" collapsed="false">
      <c r="A837" s="0" t="s">
        <v>1248</v>
      </c>
      <c r="B837" s="0" t="s">
        <v>21</v>
      </c>
      <c r="C837" s="0" t="s">
        <v>3</v>
      </c>
      <c r="D837" s="0" t="s">
        <v>22</v>
      </c>
    </row>
    <row r="838" customFormat="false" ht="14.25" hidden="false" customHeight="false" outlineLevel="0" collapsed="false">
      <c r="A838" s="0" t="s">
        <v>1249</v>
      </c>
      <c r="B838" s="0" t="s">
        <v>293</v>
      </c>
    </row>
    <row r="839" customFormat="false" ht="14.25" hidden="false" customHeight="false" outlineLevel="0" collapsed="false">
      <c r="A839" s="0" t="s">
        <v>1251</v>
      </c>
      <c r="B839" s="0" t="s">
        <v>26</v>
      </c>
    </row>
    <row r="840" customFormat="false" ht="14.25" hidden="false" customHeight="false" outlineLevel="0" collapsed="false">
      <c r="A840" s="0" t="s">
        <v>1254</v>
      </c>
      <c r="B840" s="0" t="s">
        <v>1255</v>
      </c>
      <c r="C840" s="0" t="s">
        <v>313</v>
      </c>
    </row>
    <row r="841" customFormat="false" ht="14.25" hidden="false" customHeight="false" outlineLevel="0" collapsed="false">
      <c r="A841" s="0" t="s">
        <v>2447</v>
      </c>
      <c r="B841" s="0" t="s">
        <v>2448</v>
      </c>
      <c r="C841" s="0" t="s">
        <v>100</v>
      </c>
      <c r="D841" s="0" t="s">
        <v>1574</v>
      </c>
    </row>
    <row r="842" customFormat="false" ht="14.25" hidden="false" customHeight="false" outlineLevel="0" collapsed="false">
      <c r="A842" s="0" t="s">
        <v>2449</v>
      </c>
      <c r="B842" s="0" t="s">
        <v>938</v>
      </c>
      <c r="C842" s="0" t="s">
        <v>939</v>
      </c>
    </row>
    <row r="843" customFormat="false" ht="14.25" hidden="false" customHeight="false" outlineLevel="0" collapsed="false">
      <c r="A843" s="0" t="s">
        <v>1256</v>
      </c>
      <c r="B843" s="0" t="s">
        <v>1257</v>
      </c>
      <c r="C843" s="0" t="s">
        <v>11</v>
      </c>
    </row>
    <row r="844" customFormat="false" ht="14.25" hidden="false" customHeight="false" outlineLevel="0" collapsed="false">
      <c r="A844" s="0" t="s">
        <v>1259</v>
      </c>
      <c r="B844" s="0" t="s">
        <v>26</v>
      </c>
      <c r="C844" s="0" t="s">
        <v>37</v>
      </c>
      <c r="D844" s="0" t="s">
        <v>28</v>
      </c>
    </row>
    <row r="845" customFormat="false" ht="14.25" hidden="false" customHeight="false" outlineLevel="0" collapsed="false">
      <c r="A845" s="0" t="s">
        <v>2450</v>
      </c>
      <c r="B845" s="0" t="s">
        <v>26</v>
      </c>
      <c r="C845" s="0" t="s">
        <v>2345</v>
      </c>
    </row>
    <row r="846" customFormat="false" ht="14.25" hidden="false" customHeight="false" outlineLevel="0" collapsed="false">
      <c r="A846" s="0" t="s">
        <v>2451</v>
      </c>
      <c r="B846" s="0" t="s">
        <v>140</v>
      </c>
      <c r="C846" s="0" t="s">
        <v>129</v>
      </c>
    </row>
    <row r="847" customFormat="false" ht="14.25" hidden="false" customHeight="false" outlineLevel="0" collapsed="false">
      <c r="A847" s="0" t="s">
        <v>1261</v>
      </c>
      <c r="B847" s="0" t="s">
        <v>129</v>
      </c>
      <c r="C847" s="0" t="s">
        <v>313</v>
      </c>
    </row>
    <row r="848" customFormat="false" ht="14.25" hidden="false" customHeight="false" outlineLevel="0" collapsed="false">
      <c r="A848" s="0" t="s">
        <v>1263</v>
      </c>
      <c r="B848" s="0" t="s">
        <v>26</v>
      </c>
    </row>
    <row r="849" customFormat="false" ht="14.25" hidden="false" customHeight="false" outlineLevel="0" collapsed="false">
      <c r="A849" s="0" t="s">
        <v>1264</v>
      </c>
      <c r="B849" s="0" t="s">
        <v>21</v>
      </c>
      <c r="C849" s="0" t="s">
        <v>3</v>
      </c>
      <c r="D849" s="0" t="s">
        <v>22</v>
      </c>
    </row>
    <row r="850" customFormat="false" ht="14.25" hidden="false" customHeight="false" outlineLevel="0" collapsed="false">
      <c r="A850" s="0" t="s">
        <v>1265</v>
      </c>
      <c r="B850" s="0" t="s">
        <v>21</v>
      </c>
      <c r="C850" s="0" t="s">
        <v>26</v>
      </c>
      <c r="D850" s="0" t="s">
        <v>22</v>
      </c>
    </row>
    <row r="851" customFormat="false" ht="14.25" hidden="false" customHeight="false" outlineLevel="0" collapsed="false">
      <c r="A851" s="0" t="s">
        <v>1267</v>
      </c>
      <c r="B851" s="0" t="s">
        <v>276</v>
      </c>
      <c r="C851" s="0" t="s">
        <v>1268</v>
      </c>
    </row>
    <row r="852" customFormat="false" ht="14.25" hidden="false" customHeight="false" outlineLevel="0" collapsed="false">
      <c r="A852" s="0" t="s">
        <v>2452</v>
      </c>
      <c r="B852" s="0" t="s">
        <v>26</v>
      </c>
    </row>
    <row r="853" customFormat="false" ht="14.25" hidden="false" customHeight="false" outlineLevel="0" collapsed="false">
      <c r="A853" s="0" t="s">
        <v>1273</v>
      </c>
      <c r="B853" s="0" t="s">
        <v>21</v>
      </c>
      <c r="C853" s="0" t="s">
        <v>3</v>
      </c>
      <c r="D853" s="0" t="s">
        <v>22</v>
      </c>
    </row>
    <row r="854" customFormat="false" ht="14.25" hidden="false" customHeight="false" outlineLevel="0" collapsed="false">
      <c r="A854" s="0" t="s">
        <v>2453</v>
      </c>
      <c r="B854" s="0" t="s">
        <v>62</v>
      </c>
      <c r="C854" s="0" t="s">
        <v>63</v>
      </c>
      <c r="D854" s="0" t="s">
        <v>64</v>
      </c>
      <c r="E854" s="0" t="s">
        <v>53</v>
      </c>
    </row>
    <row r="855" customFormat="false" ht="14.25" hidden="false" customHeight="false" outlineLevel="0" collapsed="false">
      <c r="A855" s="0" t="s">
        <v>1275</v>
      </c>
      <c r="B855" s="0" t="s">
        <v>26</v>
      </c>
      <c r="C855" s="0" t="s">
        <v>37</v>
      </c>
    </row>
    <row r="856" customFormat="false" ht="14.25" hidden="false" customHeight="false" outlineLevel="0" collapsed="false">
      <c r="A856" s="0" t="s">
        <v>2454</v>
      </c>
      <c r="B856" s="0" t="s">
        <v>26</v>
      </c>
    </row>
    <row r="857" customFormat="false" ht="14.25" hidden="false" customHeight="false" outlineLevel="0" collapsed="false">
      <c r="A857" s="0" t="s">
        <v>1276</v>
      </c>
      <c r="B857" s="0" t="s">
        <v>14</v>
      </c>
      <c r="C857" s="0" t="s">
        <v>35</v>
      </c>
    </row>
    <row r="858" customFormat="false" ht="14.25" hidden="false" customHeight="false" outlineLevel="0" collapsed="false">
      <c r="A858" s="0" t="s">
        <v>1278</v>
      </c>
      <c r="B858" s="0" t="s">
        <v>51</v>
      </c>
      <c r="C858" s="0" t="s">
        <v>315</v>
      </c>
      <c r="D858" s="0" t="s">
        <v>53</v>
      </c>
    </row>
    <row r="859" customFormat="false" ht="14.25" hidden="false" customHeight="false" outlineLevel="0" collapsed="false">
      <c r="A859" s="0" t="s">
        <v>1280</v>
      </c>
      <c r="B859" s="0" t="s">
        <v>26</v>
      </c>
      <c r="C859" s="0" t="s">
        <v>37</v>
      </c>
      <c r="D859" s="0" t="s">
        <v>28</v>
      </c>
    </row>
    <row r="860" customFormat="false" ht="14.25" hidden="false" customHeight="false" outlineLevel="0" collapsed="false">
      <c r="A860" s="0" t="s">
        <v>2455</v>
      </c>
      <c r="B860" s="0" t="s">
        <v>51</v>
      </c>
      <c r="C860" s="0" t="s">
        <v>315</v>
      </c>
      <c r="D860" s="0" t="s">
        <v>53</v>
      </c>
    </row>
    <row r="861" customFormat="false" ht="14.25" hidden="false" customHeight="false" outlineLevel="0" collapsed="false">
      <c r="A861" s="0" t="s">
        <v>2456</v>
      </c>
      <c r="B861" s="0" t="s">
        <v>51</v>
      </c>
      <c r="C861" s="0" t="s">
        <v>315</v>
      </c>
      <c r="D861" s="0" t="s">
        <v>53</v>
      </c>
    </row>
    <row r="862" customFormat="false" ht="14.25" hidden="false" customHeight="false" outlineLevel="0" collapsed="false">
      <c r="A862" s="0" t="s">
        <v>2457</v>
      </c>
      <c r="B862" s="0" t="s">
        <v>33</v>
      </c>
    </row>
    <row r="863" customFormat="false" ht="14.25" hidden="false" customHeight="false" outlineLevel="0" collapsed="false">
      <c r="A863" s="0" t="s">
        <v>2458</v>
      </c>
      <c r="B863" s="0" t="s">
        <v>21</v>
      </c>
      <c r="C863" s="0" t="s">
        <v>3</v>
      </c>
      <c r="D863" s="0" t="s">
        <v>22</v>
      </c>
      <c r="E863" s="0" t="s">
        <v>37</v>
      </c>
    </row>
    <row r="864" customFormat="false" ht="14.25" hidden="false" customHeight="false" outlineLevel="0" collapsed="false">
      <c r="A864" s="0" t="s">
        <v>2459</v>
      </c>
      <c r="B864" s="0" t="s">
        <v>33</v>
      </c>
    </row>
    <row r="865" customFormat="false" ht="14.25" hidden="false" customHeight="false" outlineLevel="0" collapsed="false">
      <c r="A865" s="0" t="s">
        <v>2460</v>
      </c>
      <c r="B865" s="0" t="s">
        <v>144</v>
      </c>
      <c r="C865" s="0" t="s">
        <v>35</v>
      </c>
    </row>
    <row r="866" customFormat="false" ht="14.25" hidden="false" customHeight="false" outlineLevel="0" collapsed="false">
      <c r="A866" s="0" t="s">
        <v>1286</v>
      </c>
      <c r="B866" s="0" t="s">
        <v>26</v>
      </c>
    </row>
    <row r="867" customFormat="false" ht="14.25" hidden="false" customHeight="false" outlineLevel="0" collapsed="false">
      <c r="A867" s="0" t="s">
        <v>2461</v>
      </c>
      <c r="B867" s="0" t="s">
        <v>140</v>
      </c>
    </row>
    <row r="868" customFormat="false" ht="14.25" hidden="false" customHeight="false" outlineLevel="0" collapsed="false">
      <c r="A868" s="0" t="s">
        <v>1287</v>
      </c>
      <c r="B868" s="0" t="s">
        <v>146</v>
      </c>
    </row>
    <row r="869" customFormat="false" ht="14.25" hidden="false" customHeight="false" outlineLevel="0" collapsed="false">
      <c r="A869" s="0" t="s">
        <v>2462</v>
      </c>
      <c r="B869" s="0" t="s">
        <v>26</v>
      </c>
    </row>
    <row r="870" customFormat="false" ht="14.25" hidden="false" customHeight="false" outlineLevel="0" collapsed="false">
      <c r="A870" s="0" t="s">
        <v>2463</v>
      </c>
      <c r="B870" s="0" t="s">
        <v>26</v>
      </c>
    </row>
    <row r="871" customFormat="false" ht="14.25" hidden="false" customHeight="false" outlineLevel="0" collapsed="false">
      <c r="A871" s="0" t="s">
        <v>1289</v>
      </c>
      <c r="B871" s="0" t="s">
        <v>542</v>
      </c>
    </row>
    <row r="872" customFormat="false" ht="14.25" hidden="false" customHeight="false" outlineLevel="0" collapsed="false">
      <c r="A872" s="0" t="s">
        <v>1290</v>
      </c>
      <c r="B872" s="0" t="s">
        <v>1291</v>
      </c>
      <c r="C872" s="0" t="s">
        <v>1292</v>
      </c>
      <c r="D872" s="0" t="s">
        <v>51</v>
      </c>
    </row>
    <row r="873" customFormat="false" ht="14.25" hidden="false" customHeight="false" outlineLevel="0" collapsed="false">
      <c r="A873" s="0" t="s">
        <v>1296</v>
      </c>
      <c r="B873" s="0" t="s">
        <v>210</v>
      </c>
      <c r="C873" s="0" t="s">
        <v>8</v>
      </c>
    </row>
    <row r="874" customFormat="false" ht="14.25" hidden="false" customHeight="false" outlineLevel="0" collapsed="false">
      <c r="A874" s="0" t="s">
        <v>2464</v>
      </c>
      <c r="B874" s="0" t="s">
        <v>28</v>
      </c>
    </row>
    <row r="875" customFormat="false" ht="14.25" hidden="false" customHeight="false" outlineLevel="0" collapsed="false">
      <c r="A875" s="0" t="s">
        <v>1297</v>
      </c>
      <c r="B875" s="0" t="s">
        <v>62</v>
      </c>
      <c r="C875" s="0" t="s">
        <v>63</v>
      </c>
      <c r="D875" s="0" t="s">
        <v>64</v>
      </c>
      <c r="E875" s="0" t="s">
        <v>53</v>
      </c>
    </row>
    <row r="876" customFormat="false" ht="14.25" hidden="false" customHeight="false" outlineLevel="0" collapsed="false">
      <c r="A876" s="0" t="s">
        <v>1298</v>
      </c>
      <c r="B876" s="0" t="s">
        <v>129</v>
      </c>
      <c r="C876" s="0" t="s">
        <v>51</v>
      </c>
    </row>
    <row r="877" customFormat="false" ht="14.25" hidden="false" customHeight="false" outlineLevel="0" collapsed="false">
      <c r="A877" s="0" t="s">
        <v>1300</v>
      </c>
      <c r="B877" s="0" t="s">
        <v>62</v>
      </c>
      <c r="C877" s="0" t="s">
        <v>63</v>
      </c>
      <c r="D877" s="0" t="s">
        <v>64</v>
      </c>
      <c r="E877" s="0" t="s">
        <v>53</v>
      </c>
    </row>
    <row r="878" customFormat="false" ht="14.25" hidden="false" customHeight="false" outlineLevel="0" collapsed="false">
      <c r="A878" s="0" t="s">
        <v>2465</v>
      </c>
      <c r="B878" s="0" t="s">
        <v>11</v>
      </c>
      <c r="C878" s="0" t="s">
        <v>105</v>
      </c>
      <c r="D878" s="0" t="s">
        <v>106</v>
      </c>
      <c r="E878" s="0" t="s">
        <v>78</v>
      </c>
    </row>
    <row r="879" customFormat="false" ht="14.25" hidden="false" customHeight="false" outlineLevel="0" collapsed="false">
      <c r="A879" s="0" t="s">
        <v>1301</v>
      </c>
      <c r="B879" s="0" t="s">
        <v>140</v>
      </c>
      <c r="C879" s="0" t="s">
        <v>129</v>
      </c>
    </row>
    <row r="880" customFormat="false" ht="14.25" hidden="false" customHeight="false" outlineLevel="0" collapsed="false">
      <c r="A880" s="0" t="s">
        <v>2466</v>
      </c>
      <c r="B880" s="0" t="s">
        <v>6</v>
      </c>
    </row>
    <row r="881" customFormat="false" ht="14.25" hidden="false" customHeight="false" outlineLevel="0" collapsed="false">
      <c r="A881" s="0" t="s">
        <v>2467</v>
      </c>
      <c r="B881" s="0" t="s">
        <v>26</v>
      </c>
      <c r="C881" s="0" t="s">
        <v>161</v>
      </c>
    </row>
    <row r="882" customFormat="false" ht="14.25" hidden="false" customHeight="false" outlineLevel="0" collapsed="false">
      <c r="A882" s="0" t="s">
        <v>2468</v>
      </c>
      <c r="B882" s="0" t="s">
        <v>231</v>
      </c>
    </row>
    <row r="883" customFormat="false" ht="14.25" hidden="false" customHeight="false" outlineLevel="0" collapsed="false">
      <c r="A883" s="0" t="s">
        <v>1304</v>
      </c>
      <c r="B883" s="0" t="s">
        <v>1305</v>
      </c>
    </row>
    <row r="884" customFormat="false" ht="14.25" hidden="false" customHeight="false" outlineLevel="0" collapsed="false">
      <c r="A884" s="0" t="s">
        <v>2469</v>
      </c>
      <c r="B884" s="0" t="s">
        <v>98</v>
      </c>
      <c r="C884" s="0" t="s">
        <v>99</v>
      </c>
      <c r="D884" s="0" t="s">
        <v>100</v>
      </c>
      <c r="E884" s="0" t="s">
        <v>78</v>
      </c>
    </row>
    <row r="885" customFormat="false" ht="14.25" hidden="false" customHeight="false" outlineLevel="0" collapsed="false">
      <c r="A885" s="0" t="s">
        <v>1306</v>
      </c>
      <c r="B885" s="0" t="s">
        <v>190</v>
      </c>
      <c r="C885" s="0" t="s">
        <v>35</v>
      </c>
    </row>
    <row r="886" customFormat="false" ht="14.25" hidden="false" customHeight="false" outlineLevel="0" collapsed="false">
      <c r="A886" s="0" t="s">
        <v>1307</v>
      </c>
      <c r="B886" s="0" t="s">
        <v>55</v>
      </c>
      <c r="C886" s="0" t="s">
        <v>56</v>
      </c>
      <c r="D886" s="0" t="s">
        <v>26</v>
      </c>
      <c r="E886" s="0" t="s">
        <v>57</v>
      </c>
    </row>
    <row r="887" customFormat="false" ht="14.25" hidden="false" customHeight="false" outlineLevel="0" collapsed="false">
      <c r="A887" s="0" t="s">
        <v>2470</v>
      </c>
      <c r="B887" s="0" t="s">
        <v>244</v>
      </c>
      <c r="C887" s="0" t="s">
        <v>744</v>
      </c>
      <c r="D887" s="0" t="s">
        <v>26</v>
      </c>
      <c r="E887" s="0" t="s">
        <v>87</v>
      </c>
      <c r="F887" s="0" t="s">
        <v>333</v>
      </c>
    </row>
    <row r="888" customFormat="false" ht="14.25" hidden="false" customHeight="false" outlineLevel="0" collapsed="false">
      <c r="A888" s="0" t="s">
        <v>1310</v>
      </c>
      <c r="B888" s="0" t="s">
        <v>108</v>
      </c>
      <c r="C888" s="0" t="s">
        <v>26</v>
      </c>
      <c r="D888" s="0" t="s">
        <v>3</v>
      </c>
      <c r="E888" s="0" t="s">
        <v>109</v>
      </c>
      <c r="F888" s="0" t="s">
        <v>110</v>
      </c>
    </row>
    <row r="889" customFormat="false" ht="14.25" hidden="false" customHeight="false" outlineLevel="0" collapsed="false">
      <c r="A889" s="0" t="s">
        <v>2471</v>
      </c>
      <c r="B889" s="0" t="s">
        <v>151</v>
      </c>
    </row>
    <row r="890" customFormat="false" ht="14.25" hidden="false" customHeight="false" outlineLevel="0" collapsed="false">
      <c r="A890" s="0" t="s">
        <v>1311</v>
      </c>
      <c r="B890" s="0" t="s">
        <v>51</v>
      </c>
      <c r="C890" s="0" t="s">
        <v>315</v>
      </c>
      <c r="D890" s="0" t="s">
        <v>53</v>
      </c>
    </row>
    <row r="891" customFormat="false" ht="14.25" hidden="false" customHeight="false" outlineLevel="0" collapsed="false">
      <c r="A891" s="0" t="s">
        <v>1312</v>
      </c>
      <c r="B891" s="0" t="s">
        <v>313</v>
      </c>
    </row>
    <row r="892" customFormat="false" ht="14.25" hidden="false" customHeight="false" outlineLevel="0" collapsed="false">
      <c r="A892" s="0" t="s">
        <v>1313</v>
      </c>
      <c r="B892" s="0" t="s">
        <v>1314</v>
      </c>
      <c r="C892" s="0" t="s">
        <v>53</v>
      </c>
    </row>
    <row r="893" customFormat="false" ht="14.25" hidden="false" customHeight="false" outlineLevel="0" collapsed="false">
      <c r="A893" s="0" t="s">
        <v>2472</v>
      </c>
      <c r="B893" s="0" t="s">
        <v>635</v>
      </c>
      <c r="C893" s="0" t="s">
        <v>92</v>
      </c>
    </row>
    <row r="894" customFormat="false" ht="14.25" hidden="false" customHeight="false" outlineLevel="0" collapsed="false">
      <c r="A894" s="0" t="s">
        <v>1317</v>
      </c>
      <c r="B894" s="0" t="s">
        <v>1318</v>
      </c>
    </row>
    <row r="895" customFormat="false" ht="14.25" hidden="false" customHeight="false" outlineLevel="0" collapsed="false">
      <c r="A895" s="0" t="s">
        <v>1319</v>
      </c>
      <c r="B895" s="0" t="s">
        <v>3</v>
      </c>
      <c r="C895" s="0" t="s">
        <v>556</v>
      </c>
    </row>
    <row r="896" customFormat="false" ht="14.25" hidden="false" customHeight="false" outlineLevel="0" collapsed="false">
      <c r="A896" s="0" t="s">
        <v>1321</v>
      </c>
      <c r="B896" s="0" t="s">
        <v>26</v>
      </c>
      <c r="C896" s="0" t="s">
        <v>37</v>
      </c>
      <c r="D896" s="0" t="s">
        <v>28</v>
      </c>
    </row>
    <row r="897" customFormat="false" ht="14.25" hidden="false" customHeight="false" outlineLevel="0" collapsed="false">
      <c r="A897" s="0" t="s">
        <v>1322</v>
      </c>
      <c r="B897" s="0" t="s">
        <v>3</v>
      </c>
      <c r="C897" s="0" t="s">
        <v>354</v>
      </c>
      <c r="D897" s="0" t="s">
        <v>100</v>
      </c>
      <c r="E897" s="0" t="s">
        <v>12</v>
      </c>
      <c r="F897" s="0" t="s">
        <v>435</v>
      </c>
      <c r="G897" s="0" t="s">
        <v>78</v>
      </c>
    </row>
    <row r="898" customFormat="false" ht="14.25" hidden="false" customHeight="false" outlineLevel="0" collapsed="false">
      <c r="A898" s="0" t="s">
        <v>1323</v>
      </c>
      <c r="B898" s="0" t="s">
        <v>939</v>
      </c>
    </row>
    <row r="899" customFormat="false" ht="14.25" hidden="false" customHeight="false" outlineLevel="0" collapsed="false">
      <c r="A899" s="0" t="s">
        <v>2473</v>
      </c>
      <c r="B899" s="0" t="s">
        <v>26</v>
      </c>
    </row>
    <row r="900" customFormat="false" ht="14.25" hidden="false" customHeight="false" outlineLevel="0" collapsed="false">
      <c r="A900" s="0" t="s">
        <v>1325</v>
      </c>
      <c r="B900" s="0" t="s">
        <v>129</v>
      </c>
      <c r="C900" s="0" t="s">
        <v>51</v>
      </c>
    </row>
    <row r="901" customFormat="false" ht="14.25" hidden="false" customHeight="false" outlineLevel="0" collapsed="false">
      <c r="A901" s="0" t="s">
        <v>2474</v>
      </c>
      <c r="B901" s="0" t="s">
        <v>89</v>
      </c>
      <c r="C901" s="0" t="s">
        <v>90</v>
      </c>
      <c r="D901" s="0" t="s">
        <v>1327</v>
      </c>
      <c r="E901" s="0" t="s">
        <v>1328</v>
      </c>
      <c r="F901" s="0" t="s">
        <v>1329</v>
      </c>
    </row>
    <row r="902" customFormat="false" ht="14.25" hidden="false" customHeight="false" outlineLevel="0" collapsed="false">
      <c r="A902" s="0" t="s">
        <v>2475</v>
      </c>
      <c r="B902" s="0" t="s">
        <v>146</v>
      </c>
      <c r="C902" s="0" t="s">
        <v>1026</v>
      </c>
      <c r="D902" s="0" t="s">
        <v>2065</v>
      </c>
      <c r="E902" s="0" t="s">
        <v>1027</v>
      </c>
      <c r="F902" s="0" t="s">
        <v>2066</v>
      </c>
    </row>
    <row r="903" customFormat="false" ht="14.25" hidden="false" customHeight="false" outlineLevel="0" collapsed="false">
      <c r="A903" s="0" t="s">
        <v>1330</v>
      </c>
      <c r="B903" s="0" t="s">
        <v>353</v>
      </c>
      <c r="C903" s="0" t="s">
        <v>354</v>
      </c>
      <c r="D903" s="0" t="s">
        <v>11</v>
      </c>
    </row>
    <row r="904" customFormat="false" ht="14.25" hidden="false" customHeight="false" outlineLevel="0" collapsed="false">
      <c r="A904" s="0" t="s">
        <v>1331</v>
      </c>
      <c r="B904" s="0" t="s">
        <v>21</v>
      </c>
      <c r="C904" s="0" t="s">
        <v>183</v>
      </c>
      <c r="D904" s="0" t="s">
        <v>3</v>
      </c>
      <c r="E904" s="0" t="s">
        <v>22</v>
      </c>
      <c r="F904" s="0" t="s">
        <v>1332</v>
      </c>
      <c r="G904" s="0" t="s">
        <v>874</v>
      </c>
      <c r="H904" s="0" t="s">
        <v>184</v>
      </c>
    </row>
    <row r="905" customFormat="false" ht="14.25" hidden="false" customHeight="false" outlineLevel="0" collapsed="false">
      <c r="A905" s="0" t="s">
        <v>1333</v>
      </c>
      <c r="B905" s="0" t="s">
        <v>28</v>
      </c>
    </row>
    <row r="906" customFormat="false" ht="14.25" hidden="false" customHeight="false" outlineLevel="0" collapsed="false">
      <c r="A906" s="0" t="s">
        <v>2476</v>
      </c>
      <c r="B906" s="0" t="s">
        <v>28</v>
      </c>
    </row>
    <row r="907" customFormat="false" ht="14.25" hidden="false" customHeight="false" outlineLevel="0" collapsed="false">
      <c r="A907" s="0" t="s">
        <v>1334</v>
      </c>
      <c r="B907" s="0" t="s">
        <v>140</v>
      </c>
      <c r="C907" s="0" t="s">
        <v>141</v>
      </c>
      <c r="D907" s="0" t="s">
        <v>142</v>
      </c>
    </row>
    <row r="908" customFormat="false" ht="14.25" hidden="false" customHeight="false" outlineLevel="0" collapsed="false">
      <c r="A908" s="0" t="s">
        <v>2477</v>
      </c>
      <c r="B908" s="0" t="s">
        <v>92</v>
      </c>
    </row>
    <row r="909" customFormat="false" ht="14.25" hidden="false" customHeight="false" outlineLevel="0" collapsed="false">
      <c r="A909" s="0" t="s">
        <v>2478</v>
      </c>
      <c r="B909" s="0" t="s">
        <v>140</v>
      </c>
    </row>
    <row r="910" customFormat="false" ht="14.25" hidden="false" customHeight="false" outlineLevel="0" collapsed="false">
      <c r="A910" s="0" t="s">
        <v>1344</v>
      </c>
      <c r="B910" s="0" t="s">
        <v>151</v>
      </c>
    </row>
    <row r="911" customFormat="false" ht="14.25" hidden="false" customHeight="false" outlineLevel="0" collapsed="false">
      <c r="A911" s="0" t="s">
        <v>1345</v>
      </c>
      <c r="B911" s="0" t="s">
        <v>92</v>
      </c>
      <c r="C911" s="0" t="s">
        <v>319</v>
      </c>
    </row>
    <row r="912" customFormat="false" ht="14.25" hidden="false" customHeight="false" outlineLevel="0" collapsed="false">
      <c r="A912" s="0" t="s">
        <v>2479</v>
      </c>
      <c r="B912" s="0" t="s">
        <v>3</v>
      </c>
      <c r="C912" s="0" t="s">
        <v>354</v>
      </c>
      <c r="D912" s="0" t="s">
        <v>100</v>
      </c>
      <c r="E912" s="0" t="s">
        <v>12</v>
      </c>
      <c r="F912" s="0" t="s">
        <v>435</v>
      </c>
      <c r="G912" s="0" t="s">
        <v>78</v>
      </c>
    </row>
    <row r="913" customFormat="false" ht="14.25" hidden="false" customHeight="false" outlineLevel="0" collapsed="false">
      <c r="A913" s="0" t="s">
        <v>2480</v>
      </c>
      <c r="B913" s="0" t="s">
        <v>151</v>
      </c>
    </row>
    <row r="914" customFormat="false" ht="14.25" hidden="false" customHeight="false" outlineLevel="0" collapsed="false">
      <c r="A914" s="0" t="s">
        <v>2481</v>
      </c>
      <c r="B914" s="0" t="s">
        <v>98</v>
      </c>
      <c r="C914" s="0" t="s">
        <v>682</v>
      </c>
      <c r="D914" s="0" t="s">
        <v>100</v>
      </c>
      <c r="E914" s="0" t="s">
        <v>78</v>
      </c>
    </row>
    <row r="915" customFormat="false" ht="14.25" hidden="false" customHeight="false" outlineLevel="0" collapsed="false">
      <c r="A915" s="0" t="s">
        <v>2482</v>
      </c>
      <c r="B915" s="0" t="s">
        <v>28</v>
      </c>
    </row>
    <row r="916" customFormat="false" ht="14.25" hidden="false" customHeight="false" outlineLevel="0" collapsed="false">
      <c r="A916" s="0" t="s">
        <v>1352</v>
      </c>
      <c r="B916" s="0" t="s">
        <v>146</v>
      </c>
    </row>
    <row r="917" customFormat="false" ht="14.25" hidden="false" customHeight="false" outlineLevel="0" collapsed="false">
      <c r="A917" s="0" t="s">
        <v>2483</v>
      </c>
      <c r="B917" s="0" t="s">
        <v>14</v>
      </c>
      <c r="C917" s="0" t="s">
        <v>190</v>
      </c>
      <c r="D917" s="0" t="s">
        <v>144</v>
      </c>
      <c r="E917" s="0" t="s">
        <v>35</v>
      </c>
      <c r="F917" s="0" t="s">
        <v>6</v>
      </c>
    </row>
    <row r="918" customFormat="false" ht="14.25" hidden="false" customHeight="false" outlineLevel="0" collapsed="false">
      <c r="A918" s="0" t="s">
        <v>1355</v>
      </c>
      <c r="B918" s="0" t="s">
        <v>635</v>
      </c>
      <c r="C918" s="0" t="s">
        <v>943</v>
      </c>
    </row>
    <row r="919" customFormat="false" ht="14.25" hidden="false" customHeight="false" outlineLevel="0" collapsed="false">
      <c r="A919" s="0" t="s">
        <v>2484</v>
      </c>
      <c r="B919" s="0" t="s">
        <v>635</v>
      </c>
      <c r="C919" s="0" t="s">
        <v>943</v>
      </c>
    </row>
    <row r="920" customFormat="false" ht="14.25" hidden="false" customHeight="false" outlineLevel="0" collapsed="false">
      <c r="A920" s="0" t="s">
        <v>1356</v>
      </c>
      <c r="B920" s="0" t="s">
        <v>635</v>
      </c>
      <c r="C920" s="0" t="s">
        <v>943</v>
      </c>
    </row>
    <row r="921" customFormat="false" ht="14.25" hidden="false" customHeight="false" outlineLevel="0" collapsed="false">
      <c r="A921" s="0" t="s">
        <v>1357</v>
      </c>
      <c r="B921" s="0" t="s">
        <v>635</v>
      </c>
      <c r="C921" s="0" t="s">
        <v>943</v>
      </c>
    </row>
    <row r="922" customFormat="false" ht="14.25" hidden="false" customHeight="false" outlineLevel="0" collapsed="false">
      <c r="A922" s="0" t="s">
        <v>1358</v>
      </c>
      <c r="B922" s="0" t="s">
        <v>1359</v>
      </c>
      <c r="C922" s="0" t="s">
        <v>605</v>
      </c>
      <c r="D922" s="0" t="s">
        <v>1360</v>
      </c>
    </row>
    <row r="923" customFormat="false" ht="14.25" hidden="false" customHeight="false" outlineLevel="0" collapsed="false">
      <c r="A923" s="0" t="s">
        <v>1363</v>
      </c>
      <c r="B923" s="0" t="s">
        <v>303</v>
      </c>
    </row>
    <row r="924" customFormat="false" ht="14.25" hidden="false" customHeight="false" outlineLevel="0" collapsed="false">
      <c r="A924" s="0" t="s">
        <v>1364</v>
      </c>
      <c r="B924" s="0" t="s">
        <v>812</v>
      </c>
      <c r="C924" s="0" t="s">
        <v>8</v>
      </c>
    </row>
    <row r="925" customFormat="false" ht="14.25" hidden="false" customHeight="false" outlineLevel="0" collapsed="false">
      <c r="A925" s="0" t="s">
        <v>2485</v>
      </c>
      <c r="B925" s="0" t="s">
        <v>2486</v>
      </c>
      <c r="C925" s="0" t="s">
        <v>287</v>
      </c>
      <c r="D925" s="0" t="s">
        <v>319</v>
      </c>
    </row>
    <row r="926" customFormat="false" ht="14.25" hidden="false" customHeight="false" outlineLevel="0" collapsed="false">
      <c r="A926" s="0" t="s">
        <v>1365</v>
      </c>
      <c r="B926" s="0" t="s">
        <v>21</v>
      </c>
      <c r="C926" s="0" t="s">
        <v>3</v>
      </c>
      <c r="D926" s="0" t="s">
        <v>22</v>
      </c>
    </row>
    <row r="927" customFormat="false" ht="14.25" hidden="false" customHeight="false" outlineLevel="0" collapsed="false">
      <c r="A927" s="0" t="s">
        <v>2487</v>
      </c>
      <c r="B927" s="0" t="s">
        <v>190</v>
      </c>
      <c r="C927" s="0" t="s">
        <v>35</v>
      </c>
    </row>
    <row r="928" customFormat="false" ht="14.25" hidden="false" customHeight="false" outlineLevel="0" collapsed="false">
      <c r="A928" s="0" t="s">
        <v>1367</v>
      </c>
      <c r="B928" s="0" t="s">
        <v>129</v>
      </c>
      <c r="C928" s="0" t="s">
        <v>1368</v>
      </c>
    </row>
    <row r="929" customFormat="false" ht="14.25" hidden="false" customHeight="false" outlineLevel="0" collapsed="false">
      <c r="A929" s="0" t="s">
        <v>1370</v>
      </c>
      <c r="B929" s="0" t="s">
        <v>90</v>
      </c>
      <c r="C929" s="0" t="s">
        <v>87</v>
      </c>
      <c r="D929" s="0" t="s">
        <v>179</v>
      </c>
    </row>
    <row r="930" customFormat="false" ht="14.25" hidden="false" customHeight="false" outlineLevel="0" collapsed="false">
      <c r="A930" s="0" t="s">
        <v>1371</v>
      </c>
      <c r="B930" s="0" t="s">
        <v>6</v>
      </c>
    </row>
    <row r="931" customFormat="false" ht="14.25" hidden="false" customHeight="false" outlineLevel="0" collapsed="false">
      <c r="A931" s="0" t="s">
        <v>1373</v>
      </c>
      <c r="B931" s="0" t="s">
        <v>3</v>
      </c>
      <c r="C931" s="0" t="s">
        <v>11</v>
      </c>
      <c r="D931" s="0" t="s">
        <v>12</v>
      </c>
    </row>
    <row r="932" customFormat="false" ht="14.25" hidden="false" customHeight="false" outlineLevel="0" collapsed="false">
      <c r="A932" s="0" t="s">
        <v>2488</v>
      </c>
      <c r="B932" s="0" t="s">
        <v>26</v>
      </c>
      <c r="C932" s="0" t="s">
        <v>28</v>
      </c>
    </row>
    <row r="933" customFormat="false" ht="14.25" hidden="false" customHeight="false" outlineLevel="0" collapsed="false">
      <c r="A933" s="0" t="s">
        <v>2489</v>
      </c>
      <c r="B933" s="0" t="s">
        <v>26</v>
      </c>
      <c r="C933" s="0" t="s">
        <v>28</v>
      </c>
    </row>
    <row r="934" customFormat="false" ht="14.25" hidden="false" customHeight="false" outlineLevel="0" collapsed="false">
      <c r="A934" s="0" t="s">
        <v>2490</v>
      </c>
      <c r="B934" s="0" t="s">
        <v>26</v>
      </c>
      <c r="C934" s="0" t="s">
        <v>28</v>
      </c>
    </row>
    <row r="935" customFormat="false" ht="14.25" hidden="false" customHeight="false" outlineLevel="0" collapsed="false">
      <c r="A935" s="0" t="s">
        <v>1375</v>
      </c>
      <c r="B935" s="0" t="s">
        <v>1283</v>
      </c>
    </row>
    <row r="936" customFormat="false" ht="14.25" hidden="false" customHeight="false" outlineLevel="0" collapsed="false">
      <c r="A936" s="0" t="s">
        <v>1385</v>
      </c>
      <c r="B936" s="0" t="s">
        <v>51</v>
      </c>
      <c r="C936" s="0" t="s">
        <v>53</v>
      </c>
    </row>
    <row r="937" customFormat="false" ht="14.25" hidden="false" customHeight="false" outlineLevel="0" collapsed="false">
      <c r="A937" s="0" t="s">
        <v>1386</v>
      </c>
      <c r="B937" s="0" t="s">
        <v>615</v>
      </c>
      <c r="C937" s="0" t="s">
        <v>1068</v>
      </c>
    </row>
    <row r="938" customFormat="false" ht="14.25" hidden="false" customHeight="false" outlineLevel="0" collapsed="false">
      <c r="A938" s="0" t="s">
        <v>1387</v>
      </c>
      <c r="B938" s="0" t="s">
        <v>26</v>
      </c>
      <c r="C938" s="0" t="s">
        <v>1388</v>
      </c>
      <c r="D938" s="0" t="s">
        <v>319</v>
      </c>
      <c r="E938" s="0" t="s">
        <v>53</v>
      </c>
    </row>
    <row r="939" customFormat="false" ht="14.25" hidden="false" customHeight="false" outlineLevel="0" collapsed="false">
      <c r="A939" s="0" t="s">
        <v>2491</v>
      </c>
      <c r="B939" s="0" t="s">
        <v>580</v>
      </c>
      <c r="C939" s="0" t="s">
        <v>230</v>
      </c>
    </row>
    <row r="940" customFormat="false" ht="14.25" hidden="false" customHeight="false" outlineLevel="0" collapsed="false">
      <c r="A940" s="0" t="s">
        <v>1391</v>
      </c>
      <c r="B940" s="0" t="s">
        <v>1144</v>
      </c>
    </row>
    <row r="941" customFormat="false" ht="14.25" hidden="false" customHeight="false" outlineLevel="0" collapsed="false">
      <c r="A941" s="0" t="s">
        <v>2492</v>
      </c>
      <c r="B941" s="0" t="s">
        <v>1523</v>
      </c>
      <c r="C941" s="0" t="s">
        <v>244</v>
      </c>
      <c r="D941" s="0" t="s">
        <v>1524</v>
      </c>
      <c r="E941" s="0" t="s">
        <v>1525</v>
      </c>
    </row>
    <row r="942" customFormat="false" ht="14.25" hidden="false" customHeight="false" outlineLevel="0" collapsed="false">
      <c r="A942" s="0" t="s">
        <v>2493</v>
      </c>
      <c r="B942" s="0" t="s">
        <v>26</v>
      </c>
      <c r="C942" s="0" t="s">
        <v>161</v>
      </c>
    </row>
    <row r="943" customFormat="false" ht="14.25" hidden="false" customHeight="false" outlineLevel="0" collapsed="false">
      <c r="A943" s="0" t="s">
        <v>2494</v>
      </c>
      <c r="B943" s="0" t="s">
        <v>2495</v>
      </c>
      <c r="C943" s="0" t="s">
        <v>100</v>
      </c>
      <c r="D943" s="0" t="s">
        <v>2496</v>
      </c>
    </row>
    <row r="944" customFormat="false" ht="14.25" hidden="false" customHeight="false" outlineLevel="0" collapsed="false">
      <c r="A944" s="0" t="s">
        <v>1392</v>
      </c>
      <c r="B944" s="0" t="s">
        <v>26</v>
      </c>
      <c r="C944" s="0" t="s">
        <v>28</v>
      </c>
    </row>
    <row r="945" customFormat="false" ht="14.25" hidden="false" customHeight="false" outlineLevel="0" collapsed="false">
      <c r="A945" s="0" t="s">
        <v>1394</v>
      </c>
      <c r="B945" s="0" t="s">
        <v>14</v>
      </c>
      <c r="C945" s="0" t="s">
        <v>35</v>
      </c>
    </row>
    <row r="946" customFormat="false" ht="14.25" hidden="false" customHeight="false" outlineLevel="0" collapsed="false">
      <c r="A946" s="0" t="s">
        <v>1395</v>
      </c>
      <c r="B946" s="0" t="s">
        <v>31</v>
      </c>
      <c r="C946" s="0" t="s">
        <v>32</v>
      </c>
    </row>
    <row r="947" customFormat="false" ht="14.25" hidden="false" customHeight="false" outlineLevel="0" collapsed="false">
      <c r="A947" s="0" t="s">
        <v>1396</v>
      </c>
      <c r="B947" s="0" t="s">
        <v>51</v>
      </c>
      <c r="C947" s="0" t="s">
        <v>720</v>
      </c>
      <c r="D947" s="0" t="s">
        <v>52</v>
      </c>
      <c r="E947" s="0" t="s">
        <v>53</v>
      </c>
    </row>
    <row r="948" customFormat="false" ht="14.25" hidden="false" customHeight="false" outlineLevel="0" collapsed="false">
      <c r="A948" s="0" t="s">
        <v>1397</v>
      </c>
      <c r="B948" s="0" t="s">
        <v>448</v>
      </c>
      <c r="C948" s="0" t="s">
        <v>51</v>
      </c>
      <c r="D948" s="0" t="s">
        <v>53</v>
      </c>
    </row>
    <row r="949" customFormat="false" ht="14.25" hidden="false" customHeight="false" outlineLevel="0" collapsed="false">
      <c r="A949" s="0" t="s">
        <v>2497</v>
      </c>
      <c r="B949" s="0" t="s">
        <v>161</v>
      </c>
    </row>
    <row r="950" customFormat="false" ht="14.25" hidden="false" customHeight="false" outlineLevel="0" collapsed="false">
      <c r="A950" s="0" t="s">
        <v>2498</v>
      </c>
      <c r="B950" s="0" t="s">
        <v>26</v>
      </c>
    </row>
    <row r="951" customFormat="false" ht="14.25" hidden="false" customHeight="false" outlineLevel="0" collapsed="false">
      <c r="A951" s="0" t="s">
        <v>1400</v>
      </c>
      <c r="B951" s="0" t="s">
        <v>3</v>
      </c>
      <c r="C951" s="0" t="s">
        <v>161</v>
      </c>
      <c r="D951" s="0" t="s">
        <v>635</v>
      </c>
      <c r="E951" s="0" t="s">
        <v>198</v>
      </c>
    </row>
    <row r="952" customFormat="false" ht="14.25" hidden="false" customHeight="false" outlineLevel="0" collapsed="false">
      <c r="A952" s="0" t="s">
        <v>2499</v>
      </c>
      <c r="B952" s="0" t="s">
        <v>26</v>
      </c>
    </row>
    <row r="953" customFormat="false" ht="14.25" hidden="false" customHeight="false" outlineLevel="0" collapsed="false">
      <c r="A953" s="0" t="s">
        <v>2500</v>
      </c>
      <c r="B953" s="0" t="s">
        <v>28</v>
      </c>
    </row>
    <row r="954" customFormat="false" ht="14.25" hidden="false" customHeight="false" outlineLevel="0" collapsed="false">
      <c r="A954" s="0" t="s">
        <v>2501</v>
      </c>
      <c r="B954" s="0" t="s">
        <v>28</v>
      </c>
    </row>
    <row r="955" customFormat="false" ht="14.25" hidden="false" customHeight="false" outlineLevel="0" collapsed="false">
      <c r="A955" s="0" t="s">
        <v>2502</v>
      </c>
      <c r="B955" s="0" t="s">
        <v>8</v>
      </c>
      <c r="C955" s="0" t="s">
        <v>9</v>
      </c>
    </row>
    <row r="956" customFormat="false" ht="14.25" hidden="false" customHeight="false" outlineLevel="0" collapsed="false">
      <c r="A956" s="0" t="s">
        <v>1402</v>
      </c>
      <c r="B956" s="0" t="s">
        <v>926</v>
      </c>
      <c r="C956" s="0" t="s">
        <v>927</v>
      </c>
      <c r="D956" s="0" t="s">
        <v>1403</v>
      </c>
      <c r="E956" s="0" t="s">
        <v>39</v>
      </c>
    </row>
    <row r="957" customFormat="false" ht="14.25" hidden="false" customHeight="false" outlineLevel="0" collapsed="false">
      <c r="A957" s="0" t="s">
        <v>2503</v>
      </c>
      <c r="B957" s="0" t="s">
        <v>32</v>
      </c>
      <c r="C957" s="0" t="s">
        <v>2504</v>
      </c>
    </row>
    <row r="958" customFormat="false" ht="14.25" hidden="false" customHeight="false" outlineLevel="0" collapsed="false">
      <c r="A958" s="0" t="s">
        <v>2505</v>
      </c>
      <c r="B958" s="0" t="s">
        <v>1</v>
      </c>
    </row>
    <row r="959" customFormat="false" ht="14.25" hidden="false" customHeight="false" outlineLevel="0" collapsed="false">
      <c r="A959" s="0" t="s">
        <v>2506</v>
      </c>
      <c r="B959" s="0" t="s">
        <v>190</v>
      </c>
      <c r="C959" s="0" t="s">
        <v>35</v>
      </c>
      <c r="D959" s="0" t="s">
        <v>191</v>
      </c>
    </row>
    <row r="960" customFormat="false" ht="14.25" hidden="false" customHeight="false" outlineLevel="0" collapsed="false">
      <c r="A960" s="0" t="s">
        <v>1405</v>
      </c>
      <c r="B960" s="0" t="s">
        <v>244</v>
      </c>
      <c r="C960" s="0" t="s">
        <v>313</v>
      </c>
      <c r="D960" s="0" t="s">
        <v>1406</v>
      </c>
    </row>
    <row r="961" customFormat="false" ht="14.25" hidden="false" customHeight="false" outlineLevel="0" collapsed="false">
      <c r="A961" s="0" t="s">
        <v>2507</v>
      </c>
      <c r="B961" s="0" t="s">
        <v>31</v>
      </c>
      <c r="C961" s="0" t="s">
        <v>32</v>
      </c>
    </row>
    <row r="962" customFormat="false" ht="14.25" hidden="false" customHeight="false" outlineLevel="0" collapsed="false">
      <c r="A962" s="0" t="s">
        <v>1408</v>
      </c>
      <c r="B962" s="0" t="s">
        <v>26</v>
      </c>
    </row>
    <row r="963" customFormat="false" ht="14.25" hidden="false" customHeight="false" outlineLevel="0" collapsed="false">
      <c r="A963" s="0" t="s">
        <v>2508</v>
      </c>
      <c r="B963" s="0" t="s">
        <v>21</v>
      </c>
      <c r="C963" s="0" t="s">
        <v>3</v>
      </c>
      <c r="D963" s="0" t="s">
        <v>22</v>
      </c>
    </row>
    <row r="964" customFormat="false" ht="14.25" hidden="false" customHeight="false" outlineLevel="0" collapsed="false">
      <c r="A964" s="0" t="s">
        <v>2509</v>
      </c>
      <c r="B964" s="0" t="s">
        <v>2510</v>
      </c>
      <c r="C964" s="0" t="s">
        <v>100</v>
      </c>
    </row>
    <row r="965" customFormat="false" ht="14.25" hidden="false" customHeight="false" outlineLevel="0" collapsed="false">
      <c r="A965" s="0" t="s">
        <v>1415</v>
      </c>
      <c r="B965" s="0" t="s">
        <v>1416</v>
      </c>
      <c r="C965" s="0" t="s">
        <v>458</v>
      </c>
    </row>
    <row r="966" customFormat="false" ht="14.25" hidden="false" customHeight="false" outlineLevel="0" collapsed="false">
      <c r="A966" s="0" t="s">
        <v>1417</v>
      </c>
      <c r="B966" s="0" t="s">
        <v>140</v>
      </c>
      <c r="C966" s="0" t="s">
        <v>1418</v>
      </c>
      <c r="D966" s="0" t="s">
        <v>146</v>
      </c>
      <c r="E966" s="0" t="s">
        <v>81</v>
      </c>
      <c r="F966" s="0" t="s">
        <v>32</v>
      </c>
      <c r="G966" s="0" t="s">
        <v>1419</v>
      </c>
      <c r="H966" s="0" t="s">
        <v>1420</v>
      </c>
    </row>
    <row r="967" customFormat="false" ht="14.25" hidden="false" customHeight="false" outlineLevel="0" collapsed="false">
      <c r="A967" s="0" t="s">
        <v>1421</v>
      </c>
      <c r="B967" s="0" t="s">
        <v>26</v>
      </c>
    </row>
    <row r="968" customFormat="false" ht="14.25" hidden="false" customHeight="false" outlineLevel="0" collapsed="false">
      <c r="A968" s="0" t="s">
        <v>1422</v>
      </c>
      <c r="B968" s="0" t="s">
        <v>32</v>
      </c>
      <c r="C968" s="0" t="s">
        <v>1423</v>
      </c>
      <c r="D968" s="0" t="s">
        <v>1424</v>
      </c>
    </row>
    <row r="969" customFormat="false" ht="14.25" hidden="false" customHeight="false" outlineLevel="0" collapsed="false">
      <c r="A969" s="0" t="s">
        <v>1425</v>
      </c>
      <c r="B969" s="0" t="s">
        <v>62</v>
      </c>
      <c r="C969" s="0" t="s">
        <v>63</v>
      </c>
      <c r="D969" s="0" t="s">
        <v>64</v>
      </c>
      <c r="E969" s="0" t="s">
        <v>53</v>
      </c>
    </row>
    <row r="970" customFormat="false" ht="14.25" hidden="false" customHeight="false" outlineLevel="0" collapsed="false">
      <c r="A970" s="0" t="s">
        <v>1426</v>
      </c>
      <c r="B970" s="0" t="s">
        <v>74</v>
      </c>
      <c r="C970" s="0" t="s">
        <v>3</v>
      </c>
      <c r="D970" s="0" t="s">
        <v>8</v>
      </c>
      <c r="E970" s="0" t="s">
        <v>92</v>
      </c>
      <c r="F970" s="0" t="s">
        <v>100</v>
      </c>
    </row>
    <row r="971" customFormat="false" ht="14.25" hidden="false" customHeight="false" outlineLevel="0" collapsed="false">
      <c r="A971" s="0" t="s">
        <v>2511</v>
      </c>
      <c r="B971" s="0" t="s">
        <v>151</v>
      </c>
    </row>
    <row r="972" customFormat="false" ht="14.25" hidden="false" customHeight="false" outlineLevel="0" collapsed="false">
      <c r="A972" s="0" t="s">
        <v>1427</v>
      </c>
      <c r="B972" s="0" t="s">
        <v>21</v>
      </c>
      <c r="C972" s="0" t="s">
        <v>3</v>
      </c>
      <c r="D972" s="0" t="s">
        <v>22</v>
      </c>
      <c r="E972" s="0" t="s">
        <v>37</v>
      </c>
    </row>
    <row r="973" customFormat="false" ht="14.25" hidden="false" customHeight="false" outlineLevel="0" collapsed="false">
      <c r="A973" s="0" t="s">
        <v>2512</v>
      </c>
      <c r="B973" s="0" t="s">
        <v>129</v>
      </c>
      <c r="C973" s="0" t="s">
        <v>130</v>
      </c>
    </row>
    <row r="974" customFormat="false" ht="14.25" hidden="false" customHeight="false" outlineLevel="0" collapsed="false">
      <c r="A974" s="0" t="s">
        <v>1429</v>
      </c>
      <c r="B974" s="0" t="s">
        <v>1109</v>
      </c>
      <c r="C974" s="0" t="s">
        <v>62</v>
      </c>
      <c r="D974" s="0" t="s">
        <v>1110</v>
      </c>
      <c r="E974" s="0" t="s">
        <v>433</v>
      </c>
      <c r="F974" s="0" t="s">
        <v>1430</v>
      </c>
      <c r="G974" s="0" t="s">
        <v>100</v>
      </c>
      <c r="H974" s="0" t="s">
        <v>64</v>
      </c>
      <c r="I974" s="0" t="s">
        <v>1113</v>
      </c>
      <c r="J974" s="0" t="s">
        <v>53</v>
      </c>
    </row>
    <row r="975" customFormat="false" ht="14.25" hidden="false" customHeight="false" outlineLevel="0" collapsed="false">
      <c r="A975" s="0" t="s">
        <v>2513</v>
      </c>
      <c r="B975" s="0" t="s">
        <v>74</v>
      </c>
      <c r="C975" s="0" t="s">
        <v>8</v>
      </c>
      <c r="D975" s="0" t="s">
        <v>92</v>
      </c>
      <c r="E975" s="0" t="s">
        <v>2514</v>
      </c>
    </row>
    <row r="976" customFormat="false" ht="14.25" hidden="false" customHeight="false" outlineLevel="0" collapsed="false">
      <c r="A976" s="0" t="s">
        <v>1433</v>
      </c>
      <c r="B976" s="0" t="s">
        <v>21</v>
      </c>
      <c r="C976" s="0" t="s">
        <v>3</v>
      </c>
      <c r="D976" s="0" t="s">
        <v>22</v>
      </c>
    </row>
    <row r="977" customFormat="false" ht="14.25" hidden="false" customHeight="false" outlineLevel="0" collapsed="false">
      <c r="A977" s="0" t="s">
        <v>1437</v>
      </c>
      <c r="B977" s="0" t="s">
        <v>108</v>
      </c>
      <c r="C977" s="0" t="s">
        <v>3</v>
      </c>
      <c r="D977" s="0" t="s">
        <v>109</v>
      </c>
      <c r="E977" s="0" t="s">
        <v>110</v>
      </c>
    </row>
    <row r="978" customFormat="false" ht="14.25" hidden="false" customHeight="false" outlineLevel="0" collapsed="false">
      <c r="A978" s="0" t="s">
        <v>1438</v>
      </c>
      <c r="B978" s="0" t="s">
        <v>129</v>
      </c>
      <c r="C978" s="0" t="s">
        <v>127</v>
      </c>
    </row>
    <row r="979" customFormat="false" ht="14.25" hidden="false" customHeight="false" outlineLevel="0" collapsed="false">
      <c r="A979" s="0" t="s">
        <v>1439</v>
      </c>
      <c r="B979" s="0" t="s">
        <v>1440</v>
      </c>
      <c r="C979" s="0" t="s">
        <v>285</v>
      </c>
      <c r="D979" s="0" t="s">
        <v>1441</v>
      </c>
      <c r="E979" s="0" t="s">
        <v>172</v>
      </c>
    </row>
    <row r="980" customFormat="false" ht="14.25" hidden="false" customHeight="false" outlineLevel="0" collapsed="false">
      <c r="A980" s="0" t="s">
        <v>1443</v>
      </c>
      <c r="B980" s="0" t="s">
        <v>14</v>
      </c>
      <c r="C980" s="0" t="s">
        <v>190</v>
      </c>
      <c r="D980" s="0" t="s">
        <v>144</v>
      </c>
      <c r="E980" s="0" t="s">
        <v>35</v>
      </c>
      <c r="F980" s="0" t="s">
        <v>191</v>
      </c>
    </row>
    <row r="981" customFormat="false" ht="14.25" hidden="false" customHeight="false" outlineLevel="0" collapsed="false">
      <c r="A981" s="0" t="s">
        <v>2515</v>
      </c>
      <c r="B981" s="0" t="s">
        <v>21</v>
      </c>
      <c r="C981" s="0" t="s">
        <v>26</v>
      </c>
      <c r="D981" s="0" t="s">
        <v>3</v>
      </c>
      <c r="E981" s="0" t="s">
        <v>22</v>
      </c>
      <c r="F981" s="0" t="s">
        <v>319</v>
      </c>
    </row>
    <row r="982" customFormat="false" ht="14.25" hidden="false" customHeight="false" outlineLevel="0" collapsed="false">
      <c r="A982" s="0" t="s">
        <v>2516</v>
      </c>
      <c r="B982" s="0" t="s">
        <v>353</v>
      </c>
      <c r="C982" s="0" t="s">
        <v>354</v>
      </c>
      <c r="D982" s="0" t="s">
        <v>11</v>
      </c>
      <c r="E982" s="0" t="s">
        <v>78</v>
      </c>
    </row>
    <row r="983" customFormat="false" ht="14.25" hidden="false" customHeight="false" outlineLevel="0" collapsed="false">
      <c r="A983" s="0" t="s">
        <v>2517</v>
      </c>
      <c r="B983" s="0" t="s">
        <v>26</v>
      </c>
      <c r="C983" s="0" t="s">
        <v>144</v>
      </c>
      <c r="D983" s="0" t="s">
        <v>92</v>
      </c>
      <c r="E983" s="0" t="s">
        <v>2518</v>
      </c>
      <c r="F983" s="0" t="s">
        <v>2519</v>
      </c>
      <c r="G983" s="0" t="s">
        <v>2520</v>
      </c>
    </row>
    <row r="984" customFormat="false" ht="14.25" hidden="false" customHeight="false" outlineLevel="0" collapsed="false">
      <c r="A984" s="0" t="s">
        <v>1448</v>
      </c>
      <c r="B984" s="0" t="s">
        <v>285</v>
      </c>
      <c r="C984" s="0" t="s">
        <v>129</v>
      </c>
      <c r="D984" s="0" t="s">
        <v>286</v>
      </c>
      <c r="E984" s="0" t="s">
        <v>287</v>
      </c>
    </row>
    <row r="985" customFormat="false" ht="14.25" hidden="false" customHeight="false" outlineLevel="0" collapsed="false">
      <c r="A985" s="0" t="s">
        <v>1449</v>
      </c>
      <c r="B985" s="0" t="s">
        <v>14</v>
      </c>
      <c r="C985" s="0" t="s">
        <v>35</v>
      </c>
    </row>
    <row r="986" customFormat="false" ht="14.25" hidden="false" customHeight="false" outlineLevel="0" collapsed="false">
      <c r="A986" s="0" t="s">
        <v>1450</v>
      </c>
      <c r="B986" s="0" t="s">
        <v>14</v>
      </c>
      <c r="C986" s="0" t="s">
        <v>144</v>
      </c>
      <c r="D986" s="0" t="s">
        <v>35</v>
      </c>
    </row>
    <row r="987" customFormat="false" ht="14.25" hidden="false" customHeight="false" outlineLevel="0" collapsed="false">
      <c r="A987" s="0" t="s">
        <v>1451</v>
      </c>
      <c r="B987" s="0" t="s">
        <v>28</v>
      </c>
    </row>
    <row r="988" customFormat="false" ht="14.25" hidden="false" customHeight="false" outlineLevel="0" collapsed="false">
      <c r="A988" s="0" t="s">
        <v>2521</v>
      </c>
      <c r="B988" s="0" t="s">
        <v>28</v>
      </c>
    </row>
    <row r="989" customFormat="false" ht="14.25" hidden="false" customHeight="false" outlineLevel="0" collapsed="false">
      <c r="A989" s="0" t="s">
        <v>2522</v>
      </c>
      <c r="B989" s="0" t="s">
        <v>353</v>
      </c>
      <c r="C989" s="0" t="s">
        <v>354</v>
      </c>
      <c r="D989" s="0" t="s">
        <v>11</v>
      </c>
    </row>
    <row r="990" customFormat="false" ht="14.25" hidden="false" customHeight="false" outlineLevel="0" collapsed="false">
      <c r="A990" s="0" t="s">
        <v>2523</v>
      </c>
      <c r="B990" s="0" t="s">
        <v>1</v>
      </c>
      <c r="C990" s="0" t="s">
        <v>1463</v>
      </c>
    </row>
    <row r="991" customFormat="false" ht="14.25" hidden="false" customHeight="false" outlineLevel="0" collapsed="false">
      <c r="A991" s="0" t="s">
        <v>1452</v>
      </c>
      <c r="B991" s="0" t="s">
        <v>26</v>
      </c>
    </row>
    <row r="992" customFormat="false" ht="14.25" hidden="false" customHeight="false" outlineLevel="0" collapsed="false">
      <c r="A992" s="0" t="s">
        <v>1455</v>
      </c>
      <c r="B992" s="0" t="s">
        <v>230</v>
      </c>
    </row>
    <row r="993" customFormat="false" ht="14.25" hidden="false" customHeight="false" outlineLevel="0" collapsed="false">
      <c r="A993" s="0" t="s">
        <v>2524</v>
      </c>
      <c r="B993" s="0" t="s">
        <v>2525</v>
      </c>
    </row>
    <row r="994" customFormat="false" ht="14.25" hidden="false" customHeight="false" outlineLevel="0" collapsed="false">
      <c r="A994" s="0" t="s">
        <v>1457</v>
      </c>
      <c r="B994" s="0" t="s">
        <v>21</v>
      </c>
      <c r="C994" s="0" t="s">
        <v>26</v>
      </c>
      <c r="D994" s="0" t="s">
        <v>3</v>
      </c>
      <c r="E994" s="0" t="s">
        <v>22</v>
      </c>
    </row>
    <row r="995" customFormat="false" ht="14.25" hidden="false" customHeight="false" outlineLevel="0" collapsed="false">
      <c r="A995" s="0" t="s">
        <v>1458</v>
      </c>
      <c r="B995" s="0" t="s">
        <v>210</v>
      </c>
      <c r="C995" s="0" t="s">
        <v>8</v>
      </c>
      <c r="D995" s="0" t="s">
        <v>236</v>
      </c>
    </row>
    <row r="996" customFormat="false" ht="14.25" hidden="false" customHeight="false" outlineLevel="0" collapsed="false">
      <c r="A996" s="0" t="s">
        <v>2526</v>
      </c>
      <c r="B996" s="0" t="s">
        <v>210</v>
      </c>
      <c r="C996" s="0" t="s">
        <v>8</v>
      </c>
    </row>
    <row r="997" customFormat="false" ht="14.25" hidden="false" customHeight="false" outlineLevel="0" collapsed="false">
      <c r="A997" s="0" t="s">
        <v>2527</v>
      </c>
      <c r="B997" s="0" t="s">
        <v>318</v>
      </c>
      <c r="C997" s="0" t="s">
        <v>319</v>
      </c>
    </row>
    <row r="998" customFormat="false" ht="14.25" hidden="false" customHeight="false" outlineLevel="0" collapsed="false">
      <c r="A998" s="0" t="s">
        <v>2528</v>
      </c>
      <c r="B998" s="0" t="s">
        <v>21</v>
      </c>
      <c r="C998" s="0" t="s">
        <v>26</v>
      </c>
      <c r="D998" s="0" t="s">
        <v>3</v>
      </c>
      <c r="E998" s="0" t="s">
        <v>22</v>
      </c>
    </row>
    <row r="999" customFormat="false" ht="14.25" hidden="false" customHeight="false" outlineLevel="0" collapsed="false">
      <c r="A999" s="0" t="s">
        <v>1465</v>
      </c>
      <c r="B999" s="0" t="s">
        <v>1466</v>
      </c>
      <c r="C999" s="0" t="s">
        <v>51</v>
      </c>
      <c r="D999" s="0" t="s">
        <v>1467</v>
      </c>
      <c r="E999" s="0" t="s">
        <v>53</v>
      </c>
    </row>
    <row r="1000" customFormat="false" ht="14.25" hidden="false" customHeight="false" outlineLevel="0" collapsed="false">
      <c r="A1000" s="0" t="s">
        <v>1468</v>
      </c>
      <c r="B1000" s="0" t="s">
        <v>271</v>
      </c>
      <c r="C1000" s="0" t="s">
        <v>272</v>
      </c>
      <c r="D1000" s="0" t="s">
        <v>64</v>
      </c>
      <c r="E1000" s="0" t="s">
        <v>53</v>
      </c>
    </row>
    <row r="1001" customFormat="false" ht="14.25" hidden="false" customHeight="false" outlineLevel="0" collapsed="false">
      <c r="A1001" s="0" t="s">
        <v>1472</v>
      </c>
      <c r="B1001" s="0" t="s">
        <v>15</v>
      </c>
      <c r="C1001" s="0" t="s">
        <v>17</v>
      </c>
      <c r="D1001" s="0" t="s">
        <v>19</v>
      </c>
    </row>
    <row r="1002" customFormat="false" ht="14.25" hidden="false" customHeight="false" outlineLevel="0" collapsed="false">
      <c r="A1002" s="0" t="s">
        <v>2529</v>
      </c>
      <c r="B1002" s="0" t="s">
        <v>100</v>
      </c>
    </row>
    <row r="1003" customFormat="false" ht="14.25" hidden="false" customHeight="false" outlineLevel="0" collapsed="false">
      <c r="A1003" s="0" t="s">
        <v>2530</v>
      </c>
      <c r="B1003" s="0" t="s">
        <v>28</v>
      </c>
    </row>
    <row r="1004" customFormat="false" ht="14.25" hidden="false" customHeight="false" outlineLevel="0" collapsed="false">
      <c r="A1004" s="0" t="s">
        <v>1481</v>
      </c>
      <c r="B1004" s="0" t="s">
        <v>118</v>
      </c>
      <c r="C1004" s="0" t="s">
        <v>119</v>
      </c>
    </row>
    <row r="1005" customFormat="false" ht="14.25" hidden="false" customHeight="false" outlineLevel="0" collapsed="false">
      <c r="A1005" s="0" t="s">
        <v>2531</v>
      </c>
      <c r="B1005" s="0" t="s">
        <v>26</v>
      </c>
    </row>
    <row r="1006" customFormat="false" ht="14.25" hidden="false" customHeight="false" outlineLevel="0" collapsed="false">
      <c r="A1006" s="0" t="s">
        <v>1482</v>
      </c>
      <c r="B1006" s="0" t="s">
        <v>318</v>
      </c>
      <c r="C1006" s="0" t="s">
        <v>549</v>
      </c>
      <c r="D1006" s="0" t="s">
        <v>1483</v>
      </c>
      <c r="E1006" s="0" t="s">
        <v>3</v>
      </c>
      <c r="F1006" s="0" t="s">
        <v>275</v>
      </c>
      <c r="G1006" s="0" t="s">
        <v>551</v>
      </c>
      <c r="H1006" s="0" t="s">
        <v>1484</v>
      </c>
    </row>
    <row r="1007" customFormat="false" ht="14.25" hidden="false" customHeight="false" outlineLevel="0" collapsed="false">
      <c r="A1007" s="0" t="s">
        <v>2532</v>
      </c>
      <c r="B1007" s="0" t="s">
        <v>3</v>
      </c>
      <c r="C1007" s="0" t="s">
        <v>32</v>
      </c>
      <c r="D1007" s="0" t="s">
        <v>495</v>
      </c>
    </row>
    <row r="1008" customFormat="false" ht="14.25" hidden="false" customHeight="false" outlineLevel="0" collapsed="false">
      <c r="A1008" s="0" t="s">
        <v>2533</v>
      </c>
      <c r="B1008" s="0" t="s">
        <v>1187</v>
      </c>
      <c r="C1008" s="0" t="s">
        <v>1188</v>
      </c>
      <c r="D1008" s="0" t="s">
        <v>1189</v>
      </c>
    </row>
    <row r="1009" customFormat="false" ht="14.25" hidden="false" customHeight="false" outlineLevel="0" collapsed="false">
      <c r="A1009" s="0" t="s">
        <v>2534</v>
      </c>
      <c r="B1009" s="0" t="s">
        <v>1187</v>
      </c>
      <c r="C1009" s="0" t="s">
        <v>1188</v>
      </c>
      <c r="D1009" s="0" t="s">
        <v>1189</v>
      </c>
    </row>
    <row r="1010" customFormat="false" ht="14.25" hidden="false" customHeight="false" outlineLevel="0" collapsed="false">
      <c r="A1010" s="0" t="s">
        <v>1493</v>
      </c>
      <c r="B1010" s="0" t="s">
        <v>190</v>
      </c>
      <c r="C1010" s="0" t="s">
        <v>35</v>
      </c>
      <c r="D1010" s="0" t="s">
        <v>191</v>
      </c>
    </row>
    <row r="1011" customFormat="false" ht="14.25" hidden="false" customHeight="false" outlineLevel="0" collapsed="false">
      <c r="A1011" s="0" t="s">
        <v>2535</v>
      </c>
      <c r="B1011" s="0" t="s">
        <v>100</v>
      </c>
      <c r="C1011" s="0" t="s">
        <v>78</v>
      </c>
    </row>
    <row r="1012" customFormat="false" ht="14.25" hidden="false" customHeight="false" outlineLevel="0" collapsed="false">
      <c r="A1012" s="0" t="s">
        <v>2536</v>
      </c>
      <c r="B1012" s="0" t="s">
        <v>100</v>
      </c>
      <c r="C1012" s="0" t="s">
        <v>647</v>
      </c>
      <c r="D1012" s="0" t="s">
        <v>78</v>
      </c>
    </row>
    <row r="1013" customFormat="false" ht="14.25" hidden="false" customHeight="false" outlineLevel="0" collapsed="false">
      <c r="A1013" s="0" t="s">
        <v>2537</v>
      </c>
      <c r="B1013" s="0" t="s">
        <v>236</v>
      </c>
      <c r="C1013" s="0" t="s">
        <v>2538</v>
      </c>
    </row>
    <row r="1014" customFormat="false" ht="14.25" hidden="false" customHeight="false" outlineLevel="0" collapsed="false">
      <c r="A1014" s="0" t="s">
        <v>2539</v>
      </c>
      <c r="B1014" s="0" t="s">
        <v>1</v>
      </c>
      <c r="C1014" s="0" t="s">
        <v>2</v>
      </c>
      <c r="D1014" s="0" t="s">
        <v>3</v>
      </c>
      <c r="E1014" s="0" t="s">
        <v>4</v>
      </c>
    </row>
    <row r="1015" customFormat="false" ht="14.25" hidden="false" customHeight="false" outlineLevel="0" collapsed="false">
      <c r="A1015" s="0" t="s">
        <v>1494</v>
      </c>
      <c r="B1015" s="0" t="s">
        <v>1</v>
      </c>
      <c r="C1015" s="0" t="s">
        <v>2</v>
      </c>
      <c r="D1015" s="0" t="s">
        <v>3</v>
      </c>
      <c r="E1015" s="0" t="s">
        <v>4</v>
      </c>
    </row>
    <row r="1016" customFormat="false" ht="14.25" hidden="false" customHeight="false" outlineLevel="0" collapsed="false">
      <c r="A1016" s="0" t="s">
        <v>1495</v>
      </c>
      <c r="B1016" s="0" t="s">
        <v>100</v>
      </c>
    </row>
    <row r="1017" customFormat="false" ht="14.25" hidden="false" customHeight="false" outlineLevel="0" collapsed="false">
      <c r="A1017" s="0" t="s">
        <v>2540</v>
      </c>
      <c r="B1017" s="0" t="s">
        <v>2265</v>
      </c>
      <c r="C1017" s="0" t="s">
        <v>11</v>
      </c>
    </row>
    <row r="1018" customFormat="false" ht="14.25" hidden="false" customHeight="false" outlineLevel="0" collapsed="false">
      <c r="A1018" s="0" t="s">
        <v>2541</v>
      </c>
      <c r="B1018" s="0" t="s">
        <v>28</v>
      </c>
    </row>
    <row r="1019" customFormat="false" ht="14.25" hidden="false" customHeight="false" outlineLevel="0" collapsed="false">
      <c r="A1019" s="0" t="s">
        <v>1505</v>
      </c>
      <c r="B1019" s="0" t="s">
        <v>236</v>
      </c>
      <c r="C1019" s="0" t="s">
        <v>237</v>
      </c>
    </row>
    <row r="1020" customFormat="false" ht="14.25" hidden="false" customHeight="false" outlineLevel="0" collapsed="false">
      <c r="A1020" s="0" t="s">
        <v>1507</v>
      </c>
      <c r="B1020" s="0" t="s">
        <v>26</v>
      </c>
      <c r="C1020" s="0" t="s">
        <v>37</v>
      </c>
      <c r="D1020" s="0" t="s">
        <v>28</v>
      </c>
    </row>
    <row r="1021" customFormat="false" ht="14.25" hidden="false" customHeight="false" outlineLevel="0" collapsed="false">
      <c r="A1021" s="0" t="s">
        <v>2542</v>
      </c>
      <c r="B1021" s="0" t="s">
        <v>26</v>
      </c>
    </row>
    <row r="1022" customFormat="false" ht="14.25" hidden="false" customHeight="false" outlineLevel="0" collapsed="false">
      <c r="A1022" s="0" t="s">
        <v>2543</v>
      </c>
      <c r="B1022" s="0" t="s">
        <v>26</v>
      </c>
    </row>
    <row r="1023" customFormat="false" ht="14.25" hidden="false" customHeight="false" outlineLevel="0" collapsed="false">
      <c r="A1023" s="0" t="s">
        <v>1508</v>
      </c>
      <c r="B1023" s="0" t="s">
        <v>26</v>
      </c>
    </row>
    <row r="1024" customFormat="false" ht="14.25" hidden="false" customHeight="false" outlineLevel="0" collapsed="false">
      <c r="A1024" s="0" t="s">
        <v>1509</v>
      </c>
      <c r="B1024" s="0" t="s">
        <v>26</v>
      </c>
    </row>
    <row r="1025" customFormat="false" ht="14.25" hidden="false" customHeight="false" outlineLevel="0" collapsed="false">
      <c r="A1025" s="0" t="s">
        <v>2544</v>
      </c>
      <c r="B1025" s="0" t="s">
        <v>397</v>
      </c>
    </row>
    <row r="1026" customFormat="false" ht="14.25" hidden="false" customHeight="false" outlineLevel="0" collapsed="false">
      <c r="A1026" s="0" t="s">
        <v>1510</v>
      </c>
      <c r="B1026" s="0" t="s">
        <v>1</v>
      </c>
      <c r="C1026" s="0" t="s">
        <v>2</v>
      </c>
      <c r="D1026" s="0" t="s">
        <v>3</v>
      </c>
      <c r="E1026" s="0" t="s">
        <v>4</v>
      </c>
    </row>
    <row r="1027" customFormat="false" ht="14.25" hidden="false" customHeight="false" outlineLevel="0" collapsed="false">
      <c r="A1027" s="0" t="s">
        <v>1511</v>
      </c>
      <c r="B1027" s="0" t="s">
        <v>1</v>
      </c>
      <c r="C1027" s="0" t="s">
        <v>244</v>
      </c>
      <c r="D1027" s="0" t="s">
        <v>2</v>
      </c>
      <c r="E1027" s="0" t="s">
        <v>1512</v>
      </c>
      <c r="F1027" s="0" t="s">
        <v>26</v>
      </c>
      <c r="G1027" s="0" t="s">
        <v>3</v>
      </c>
      <c r="H1027" s="0" t="s">
        <v>498</v>
      </c>
      <c r="I1027" s="0" t="s">
        <v>4</v>
      </c>
      <c r="J1027" s="0" t="s">
        <v>1513</v>
      </c>
    </row>
    <row r="1028" customFormat="false" ht="14.25" hidden="false" customHeight="false" outlineLevel="0" collapsed="false">
      <c r="A1028" s="0" t="s">
        <v>2545</v>
      </c>
      <c r="B1028" s="0" t="s">
        <v>236</v>
      </c>
    </row>
    <row r="1029" customFormat="false" ht="14.25" hidden="false" customHeight="false" outlineLevel="0" collapsed="false">
      <c r="A1029" s="0" t="s">
        <v>2546</v>
      </c>
      <c r="B1029" s="0" t="s">
        <v>161</v>
      </c>
    </row>
    <row r="1030" customFormat="false" ht="14.25" hidden="false" customHeight="false" outlineLevel="0" collapsed="false">
      <c r="A1030" s="0" t="s">
        <v>1514</v>
      </c>
      <c r="B1030" s="0" t="s">
        <v>26</v>
      </c>
    </row>
    <row r="1031" customFormat="false" ht="14.25" hidden="false" customHeight="false" outlineLevel="0" collapsed="false">
      <c r="A1031" s="0" t="s">
        <v>1515</v>
      </c>
      <c r="B1031" s="0" t="s">
        <v>26</v>
      </c>
    </row>
    <row r="1032" customFormat="false" ht="14.25" hidden="false" customHeight="false" outlineLevel="0" collapsed="false">
      <c r="A1032" s="0" t="s">
        <v>2547</v>
      </c>
      <c r="B1032" s="0" t="s">
        <v>486</v>
      </c>
      <c r="C1032" s="0" t="s">
        <v>32</v>
      </c>
    </row>
    <row r="1033" customFormat="false" ht="14.25" hidden="false" customHeight="false" outlineLevel="0" collapsed="false">
      <c r="A1033" s="0" t="s">
        <v>1519</v>
      </c>
      <c r="B1033" s="0" t="s">
        <v>8</v>
      </c>
      <c r="C1033" s="0" t="s">
        <v>9</v>
      </c>
    </row>
    <row r="1034" customFormat="false" ht="14.25" hidden="false" customHeight="false" outlineLevel="0" collapsed="false">
      <c r="A1034" s="0" t="s">
        <v>1520</v>
      </c>
      <c r="B1034" s="0" t="s">
        <v>353</v>
      </c>
      <c r="C1034" s="0" t="s">
        <v>354</v>
      </c>
      <c r="D1034" s="0" t="s">
        <v>11</v>
      </c>
    </row>
    <row r="1035" customFormat="false" ht="14.25" hidden="false" customHeight="false" outlineLevel="0" collapsed="false">
      <c r="A1035" s="0" t="s">
        <v>1521</v>
      </c>
      <c r="B1035" s="0" t="s">
        <v>74</v>
      </c>
      <c r="C1035" s="0" t="s">
        <v>3</v>
      </c>
      <c r="D1035" s="0" t="s">
        <v>8</v>
      </c>
    </row>
    <row r="1036" customFormat="false" ht="14.25" hidden="false" customHeight="false" outlineLevel="0" collapsed="false">
      <c r="A1036" s="0" t="s">
        <v>1526</v>
      </c>
      <c r="B1036" s="0" t="s">
        <v>230</v>
      </c>
      <c r="C1036" s="0" t="s">
        <v>1527</v>
      </c>
    </row>
    <row r="1037" customFormat="false" ht="14.25" hidden="false" customHeight="false" outlineLevel="0" collapsed="false">
      <c r="A1037" s="0" t="s">
        <v>1528</v>
      </c>
      <c r="B1037" s="0" t="s">
        <v>26</v>
      </c>
    </row>
    <row r="1038" customFormat="false" ht="14.25" hidden="false" customHeight="false" outlineLevel="0" collapsed="false">
      <c r="A1038" s="0" t="s">
        <v>1529</v>
      </c>
      <c r="B1038" s="0" t="s">
        <v>151</v>
      </c>
    </row>
    <row r="1039" customFormat="false" ht="14.25" hidden="false" customHeight="false" outlineLevel="0" collapsed="false">
      <c r="A1039" s="0" t="s">
        <v>2548</v>
      </c>
      <c r="B1039" s="0" t="s">
        <v>614</v>
      </c>
      <c r="C1039" s="0" t="s">
        <v>615</v>
      </c>
      <c r="D1039" s="0" t="s">
        <v>26</v>
      </c>
      <c r="E1039" s="0" t="s">
        <v>35</v>
      </c>
    </row>
    <row r="1040" customFormat="false" ht="14.25" hidden="false" customHeight="false" outlineLevel="0" collapsed="false">
      <c r="A1040" s="0" t="s">
        <v>1531</v>
      </c>
      <c r="B1040" s="0" t="s">
        <v>6</v>
      </c>
    </row>
    <row r="1041" customFormat="false" ht="14.25" hidden="false" customHeight="false" outlineLevel="0" collapsed="false">
      <c r="A1041" s="0" t="s">
        <v>1533</v>
      </c>
      <c r="B1041" s="0" t="s">
        <v>26</v>
      </c>
    </row>
    <row r="1042" customFormat="false" ht="14.25" hidden="false" customHeight="false" outlineLevel="0" collapsed="false">
      <c r="A1042" s="0" t="s">
        <v>2549</v>
      </c>
      <c r="B1042" s="0" t="s">
        <v>140</v>
      </c>
      <c r="C1042" s="0" t="s">
        <v>722</v>
      </c>
    </row>
    <row r="1043" customFormat="false" ht="14.25" hidden="false" customHeight="false" outlineLevel="0" collapsed="false">
      <c r="A1043" s="0" t="s">
        <v>2550</v>
      </c>
      <c r="B1043" s="0" t="s">
        <v>151</v>
      </c>
    </row>
    <row r="1044" customFormat="false" ht="14.25" hidden="false" customHeight="false" outlineLevel="0" collapsed="false">
      <c r="A1044" s="0" t="s">
        <v>1538</v>
      </c>
      <c r="B1044" s="0" t="s">
        <v>151</v>
      </c>
    </row>
    <row r="1045" customFormat="false" ht="14.25" hidden="false" customHeight="false" outlineLevel="0" collapsed="false">
      <c r="A1045" s="0" t="s">
        <v>1540</v>
      </c>
      <c r="B1045" s="0" t="s">
        <v>21</v>
      </c>
      <c r="C1045" s="0" t="s">
        <v>3</v>
      </c>
      <c r="D1045" s="0" t="s">
        <v>22</v>
      </c>
    </row>
    <row r="1046" customFormat="false" ht="14.25" hidden="false" customHeight="false" outlineLevel="0" collapsed="false">
      <c r="A1046" s="0" t="s">
        <v>1541</v>
      </c>
      <c r="B1046" s="0" t="s">
        <v>3</v>
      </c>
      <c r="C1046" s="0" t="s">
        <v>184</v>
      </c>
    </row>
    <row r="1047" customFormat="false" ht="14.25" hidden="false" customHeight="false" outlineLevel="0" collapsed="false">
      <c r="A1047" s="0" t="s">
        <v>1542</v>
      </c>
      <c r="B1047" s="0" t="s">
        <v>31</v>
      </c>
      <c r="C1047" s="0" t="s">
        <v>32</v>
      </c>
    </row>
    <row r="1048" customFormat="false" ht="14.25" hidden="false" customHeight="false" outlineLevel="0" collapsed="false">
      <c r="A1048" s="0" t="s">
        <v>2551</v>
      </c>
      <c r="B1048" s="0" t="s">
        <v>151</v>
      </c>
    </row>
    <row r="1049" customFormat="false" ht="14.25" hidden="false" customHeight="false" outlineLevel="0" collapsed="false">
      <c r="A1049" s="0" t="s">
        <v>2552</v>
      </c>
      <c r="B1049" s="0" t="s">
        <v>230</v>
      </c>
      <c r="C1049" s="0" t="s">
        <v>2553</v>
      </c>
    </row>
    <row r="1050" customFormat="false" ht="14.25" hidden="false" customHeight="false" outlineLevel="0" collapsed="false">
      <c r="A1050" s="0" t="s">
        <v>1545</v>
      </c>
      <c r="B1050" s="0" t="s">
        <v>21</v>
      </c>
      <c r="C1050" s="0" t="s">
        <v>26</v>
      </c>
      <c r="D1050" s="0" t="s">
        <v>3</v>
      </c>
      <c r="E1050" s="0" t="s">
        <v>22</v>
      </c>
    </row>
    <row r="1051" customFormat="false" ht="14.25" hidden="false" customHeight="false" outlineLevel="0" collapsed="false">
      <c r="A1051" s="0" t="s">
        <v>1547</v>
      </c>
      <c r="B1051" s="0" t="s">
        <v>74</v>
      </c>
    </row>
    <row r="1052" customFormat="false" ht="14.25" hidden="false" customHeight="false" outlineLevel="0" collapsed="false">
      <c r="A1052" s="0" t="s">
        <v>1551</v>
      </c>
      <c r="B1052" s="0" t="s">
        <v>14</v>
      </c>
      <c r="C1052" s="0" t="s">
        <v>144</v>
      </c>
    </row>
    <row r="1053" customFormat="false" ht="14.25" hidden="false" customHeight="false" outlineLevel="0" collapsed="false">
      <c r="A1053" s="0" t="s">
        <v>2554</v>
      </c>
      <c r="B1053" s="0" t="s">
        <v>26</v>
      </c>
    </row>
    <row r="1054" customFormat="false" ht="14.25" hidden="false" customHeight="false" outlineLevel="0" collapsed="false">
      <c r="A1054" s="0" t="s">
        <v>1552</v>
      </c>
      <c r="B1054" s="0" t="s">
        <v>14</v>
      </c>
      <c r="C1054" s="0" t="s">
        <v>92</v>
      </c>
    </row>
    <row r="1055" customFormat="false" ht="14.25" hidden="false" customHeight="false" outlineLevel="0" collapsed="false">
      <c r="A1055" s="0" t="s">
        <v>2555</v>
      </c>
      <c r="B1055" s="0" t="s">
        <v>271</v>
      </c>
      <c r="C1055" s="0" t="s">
        <v>272</v>
      </c>
      <c r="D1055" s="0" t="s">
        <v>64</v>
      </c>
      <c r="E1055" s="0" t="s">
        <v>53</v>
      </c>
    </row>
    <row r="1056" customFormat="false" ht="14.25" hidden="false" customHeight="false" outlineLevel="0" collapsed="false">
      <c r="A1056" s="0" t="s">
        <v>1553</v>
      </c>
      <c r="B1056" s="0" t="s">
        <v>62</v>
      </c>
      <c r="C1056" s="0" t="s">
        <v>63</v>
      </c>
      <c r="D1056" s="0" t="s">
        <v>64</v>
      </c>
      <c r="E1056" s="0" t="s">
        <v>53</v>
      </c>
    </row>
    <row r="1057" customFormat="false" ht="14.25" hidden="false" customHeight="false" outlineLevel="0" collapsed="false">
      <c r="A1057" s="0" t="s">
        <v>2556</v>
      </c>
      <c r="B1057" s="0" t="s">
        <v>26</v>
      </c>
    </row>
    <row r="1058" customFormat="false" ht="14.25" hidden="false" customHeight="false" outlineLevel="0" collapsed="false">
      <c r="A1058" s="0" t="s">
        <v>2557</v>
      </c>
      <c r="B1058" s="0" t="s">
        <v>31</v>
      </c>
      <c r="C1058" s="0" t="s">
        <v>32</v>
      </c>
    </row>
    <row r="1059" customFormat="false" ht="14.25" hidden="false" customHeight="false" outlineLevel="0" collapsed="false">
      <c r="A1059" s="0" t="s">
        <v>2558</v>
      </c>
      <c r="B1059" s="0" t="s">
        <v>26</v>
      </c>
      <c r="C1059" s="0" t="s">
        <v>37</v>
      </c>
    </row>
    <row r="1060" customFormat="false" ht="14.25" hidden="false" customHeight="false" outlineLevel="0" collapsed="false">
      <c r="A1060" s="0" t="s">
        <v>1559</v>
      </c>
      <c r="B1060" s="0" t="s">
        <v>382</v>
      </c>
      <c r="C1060" s="0" t="s">
        <v>383</v>
      </c>
      <c r="D1060" s="0" t="s">
        <v>384</v>
      </c>
      <c r="E1060" s="0" t="s">
        <v>11</v>
      </c>
      <c r="F1060" s="0" t="s">
        <v>78</v>
      </c>
    </row>
    <row r="1061" customFormat="false" ht="14.25" hidden="false" customHeight="false" outlineLevel="0" collapsed="false">
      <c r="A1061" s="0" t="s">
        <v>1560</v>
      </c>
      <c r="B1061" s="0" t="s">
        <v>382</v>
      </c>
      <c r="C1061" s="0" t="s">
        <v>383</v>
      </c>
      <c r="D1061" s="0" t="s">
        <v>384</v>
      </c>
      <c r="E1061" s="0" t="s">
        <v>11</v>
      </c>
      <c r="F1061" s="0" t="s">
        <v>78</v>
      </c>
    </row>
    <row r="1062" customFormat="false" ht="14.25" hidden="false" customHeight="false" outlineLevel="0" collapsed="false">
      <c r="A1062" s="0" t="s">
        <v>2559</v>
      </c>
      <c r="B1062" s="0" t="s">
        <v>313</v>
      </c>
    </row>
    <row r="1063" customFormat="false" ht="14.25" hidden="false" customHeight="false" outlineLevel="0" collapsed="false">
      <c r="A1063" s="0" t="s">
        <v>1561</v>
      </c>
      <c r="B1063" s="0" t="s">
        <v>21</v>
      </c>
      <c r="C1063" s="0" t="s">
        <v>3</v>
      </c>
      <c r="D1063" s="0" t="s">
        <v>22</v>
      </c>
    </row>
    <row r="1064" customFormat="false" ht="14.25" hidden="false" customHeight="false" outlineLevel="0" collapsed="false">
      <c r="A1064" s="0" t="s">
        <v>1566</v>
      </c>
      <c r="B1064" s="0" t="s">
        <v>26</v>
      </c>
    </row>
    <row r="1065" customFormat="false" ht="14.25" hidden="false" customHeight="false" outlineLevel="0" collapsed="false">
      <c r="A1065" s="0" t="s">
        <v>1568</v>
      </c>
      <c r="B1065" s="0" t="s">
        <v>62</v>
      </c>
      <c r="C1065" s="0" t="s">
        <v>1569</v>
      </c>
      <c r="D1065" s="0" t="s">
        <v>722</v>
      </c>
    </row>
    <row r="1066" customFormat="false" ht="14.25" hidden="false" customHeight="false" outlineLevel="0" collapsed="false">
      <c r="A1066" s="0" t="s">
        <v>2560</v>
      </c>
      <c r="B1066" s="0" t="s">
        <v>28</v>
      </c>
    </row>
    <row r="1067" customFormat="false" ht="14.25" hidden="false" customHeight="false" outlineLevel="0" collapsed="false">
      <c r="A1067" s="0" t="s">
        <v>1570</v>
      </c>
      <c r="B1067" s="0" t="s">
        <v>31</v>
      </c>
      <c r="C1067" s="0" t="s">
        <v>32</v>
      </c>
    </row>
    <row r="1068" customFormat="false" ht="14.25" hidden="false" customHeight="false" outlineLevel="0" collapsed="false">
      <c r="A1068" s="0" t="s">
        <v>2561</v>
      </c>
      <c r="B1068" s="0" t="s">
        <v>31</v>
      </c>
      <c r="C1068" s="0" t="s">
        <v>32</v>
      </c>
    </row>
    <row r="1069" customFormat="false" ht="14.25" hidden="false" customHeight="false" outlineLevel="0" collapsed="false">
      <c r="A1069" s="0" t="s">
        <v>1571</v>
      </c>
      <c r="B1069" s="0" t="s">
        <v>26</v>
      </c>
    </row>
    <row r="1070" customFormat="false" ht="14.25" hidden="false" customHeight="false" outlineLevel="0" collapsed="false">
      <c r="A1070" s="0" t="s">
        <v>1572</v>
      </c>
      <c r="B1070" s="0" t="s">
        <v>230</v>
      </c>
      <c r="C1070" s="0" t="s">
        <v>231</v>
      </c>
    </row>
    <row r="1071" customFormat="false" ht="14.25" hidden="false" customHeight="false" outlineLevel="0" collapsed="false">
      <c r="A1071" s="0" t="s">
        <v>1573</v>
      </c>
      <c r="B1071" s="0" t="s">
        <v>1574</v>
      </c>
    </row>
    <row r="1072" customFormat="false" ht="14.25" hidden="false" customHeight="false" outlineLevel="0" collapsed="false">
      <c r="A1072" s="0" t="s">
        <v>1575</v>
      </c>
      <c r="B1072" s="0" t="s">
        <v>21</v>
      </c>
      <c r="C1072" s="0" t="s">
        <v>3</v>
      </c>
      <c r="D1072" s="0" t="s">
        <v>22</v>
      </c>
    </row>
    <row r="1073" customFormat="false" ht="14.25" hidden="false" customHeight="false" outlineLevel="0" collapsed="false">
      <c r="A1073" s="0" t="s">
        <v>2562</v>
      </c>
      <c r="B1073" s="0" t="s">
        <v>2036</v>
      </c>
      <c r="C1073" s="0" t="s">
        <v>2388</v>
      </c>
      <c r="D1073" s="0" t="s">
        <v>1027</v>
      </c>
      <c r="E1073" s="0" t="s">
        <v>100</v>
      </c>
    </row>
    <row r="1074" customFormat="false" ht="14.25" hidden="false" customHeight="false" outlineLevel="0" collapsed="false">
      <c r="A1074" s="0" t="s">
        <v>2563</v>
      </c>
      <c r="B1074" s="0" t="s">
        <v>62</v>
      </c>
      <c r="C1074" s="0" t="s">
        <v>63</v>
      </c>
      <c r="D1074" s="0" t="s">
        <v>64</v>
      </c>
      <c r="E1074" s="0" t="s">
        <v>53</v>
      </c>
    </row>
    <row r="1075" customFormat="false" ht="14.25" hidden="false" customHeight="false" outlineLevel="0" collapsed="false">
      <c r="A1075" s="0" t="s">
        <v>1580</v>
      </c>
      <c r="B1075" s="0" t="s">
        <v>318</v>
      </c>
      <c r="C1075" s="0" t="s">
        <v>105</v>
      </c>
      <c r="D1075" s="0" t="s">
        <v>319</v>
      </c>
    </row>
    <row r="1076" customFormat="false" ht="14.25" hidden="false" customHeight="false" outlineLevel="0" collapsed="false">
      <c r="A1076" s="0" t="s">
        <v>2564</v>
      </c>
      <c r="B1076" s="0" t="s">
        <v>15</v>
      </c>
      <c r="C1076" s="0" t="s">
        <v>17</v>
      </c>
      <c r="D1076" s="0" t="s">
        <v>19</v>
      </c>
    </row>
    <row r="1077" customFormat="false" ht="14.25" hidden="false" customHeight="false" outlineLevel="0" collapsed="false">
      <c r="A1077" s="0" t="s">
        <v>1582</v>
      </c>
      <c r="B1077" s="0" t="s">
        <v>26</v>
      </c>
      <c r="C1077" s="0" t="s">
        <v>100</v>
      </c>
      <c r="D1077" s="0" t="s">
        <v>119</v>
      </c>
    </row>
    <row r="1078" customFormat="false" ht="14.25" hidden="false" customHeight="false" outlineLevel="0" collapsed="false">
      <c r="A1078" s="0" t="s">
        <v>1583</v>
      </c>
      <c r="B1078" s="0" t="s">
        <v>33</v>
      </c>
    </row>
    <row r="1079" customFormat="false" ht="14.25" hidden="false" customHeight="false" outlineLevel="0" collapsed="false">
      <c r="A1079" s="0" t="s">
        <v>2565</v>
      </c>
      <c r="B1079" s="0" t="s">
        <v>129</v>
      </c>
      <c r="C1079" s="0" t="s">
        <v>313</v>
      </c>
    </row>
    <row r="1080" customFormat="false" ht="14.25" hidden="false" customHeight="false" outlineLevel="0" collapsed="false">
      <c r="A1080" s="0" t="s">
        <v>1584</v>
      </c>
      <c r="B1080" s="0" t="s">
        <v>129</v>
      </c>
      <c r="C1080" s="0" t="s">
        <v>313</v>
      </c>
    </row>
    <row r="1081" customFormat="false" ht="14.25" hidden="false" customHeight="false" outlineLevel="0" collapsed="false">
      <c r="A1081" s="0" t="s">
        <v>2566</v>
      </c>
      <c r="B1081" s="0" t="s">
        <v>15</v>
      </c>
      <c r="C1081" s="0" t="s">
        <v>87</v>
      </c>
      <c r="D1081" s="0" t="s">
        <v>17</v>
      </c>
      <c r="E1081" s="0" t="s">
        <v>19</v>
      </c>
    </row>
    <row r="1082" customFormat="false" ht="14.25" hidden="false" customHeight="false" outlineLevel="0" collapsed="false">
      <c r="A1082" s="0" t="s">
        <v>1585</v>
      </c>
      <c r="B1082" s="0" t="s">
        <v>3</v>
      </c>
    </row>
    <row r="1083" customFormat="false" ht="14.25" hidden="false" customHeight="false" outlineLevel="0" collapsed="false">
      <c r="A1083" s="0" t="s">
        <v>2567</v>
      </c>
      <c r="B1083" s="0" t="s">
        <v>2231</v>
      </c>
      <c r="C1083" s="0" t="s">
        <v>52</v>
      </c>
      <c r="D1083" s="0" t="s">
        <v>53</v>
      </c>
    </row>
    <row r="1084" customFormat="false" ht="14.25" hidden="false" customHeight="false" outlineLevel="0" collapsed="false">
      <c r="A1084" s="0" t="s">
        <v>1589</v>
      </c>
      <c r="B1084" s="0" t="s">
        <v>62</v>
      </c>
      <c r="C1084" s="0" t="s">
        <v>63</v>
      </c>
      <c r="D1084" s="0" t="s">
        <v>64</v>
      </c>
      <c r="E1084" s="0" t="s">
        <v>53</v>
      </c>
    </row>
    <row r="1085" customFormat="false" ht="14.25" hidden="false" customHeight="false" outlineLevel="0" collapsed="false">
      <c r="A1085" s="0" t="s">
        <v>1594</v>
      </c>
      <c r="B1085" s="0" t="s">
        <v>230</v>
      </c>
      <c r="C1085" s="0" t="s">
        <v>602</v>
      </c>
    </row>
    <row r="1086" customFormat="false" ht="14.25" hidden="false" customHeight="false" outlineLevel="0" collapsed="false">
      <c r="A1086" s="0" t="s">
        <v>1595</v>
      </c>
      <c r="B1086" s="0" t="s">
        <v>230</v>
      </c>
      <c r="C1086" s="0" t="s">
        <v>602</v>
      </c>
    </row>
    <row r="1087" customFormat="false" ht="14.25" hidden="false" customHeight="false" outlineLevel="0" collapsed="false">
      <c r="A1087" s="0" t="s">
        <v>2568</v>
      </c>
      <c r="B1087" s="0" t="s">
        <v>129</v>
      </c>
    </row>
    <row r="1088" customFormat="false" ht="14.25" hidden="false" customHeight="false" outlineLevel="0" collapsed="false">
      <c r="A1088" s="0" t="s">
        <v>1596</v>
      </c>
      <c r="B1088" s="0" t="s">
        <v>11</v>
      </c>
    </row>
    <row r="1089" customFormat="false" ht="14.25" hidden="false" customHeight="false" outlineLevel="0" collapsed="false">
      <c r="A1089" s="0" t="s">
        <v>2569</v>
      </c>
      <c r="B1089" s="0" t="s">
        <v>759</v>
      </c>
      <c r="C1089" s="0" t="s">
        <v>219</v>
      </c>
      <c r="D1089" s="0" t="s">
        <v>11</v>
      </c>
    </row>
    <row r="1090" customFormat="false" ht="14.25" hidden="false" customHeight="false" outlineLevel="0" collapsed="false">
      <c r="A1090" s="0" t="s">
        <v>1597</v>
      </c>
      <c r="B1090" s="0" t="s">
        <v>231</v>
      </c>
    </row>
    <row r="1091" customFormat="false" ht="14.25" hidden="false" customHeight="false" outlineLevel="0" collapsed="false">
      <c r="A1091" s="0" t="s">
        <v>2570</v>
      </c>
      <c r="B1091" s="0" t="s">
        <v>2571</v>
      </c>
      <c r="C1091" s="0" t="s">
        <v>1951</v>
      </c>
      <c r="D1091" s="0" t="s">
        <v>35</v>
      </c>
    </row>
    <row r="1092" customFormat="false" ht="14.25" hidden="false" customHeight="false" outlineLevel="0" collapsed="false">
      <c r="A1092" s="0" t="s">
        <v>2572</v>
      </c>
      <c r="B1092" s="0" t="s">
        <v>26</v>
      </c>
      <c r="C1092" s="0" t="s">
        <v>28</v>
      </c>
    </row>
    <row r="1093" customFormat="false" ht="14.25" hidden="false" customHeight="false" outlineLevel="0" collapsed="false">
      <c r="A1093" s="0" t="s">
        <v>1599</v>
      </c>
      <c r="B1093" s="0" t="s">
        <v>51</v>
      </c>
      <c r="C1093" s="0" t="s">
        <v>315</v>
      </c>
      <c r="D1093" s="0" t="s">
        <v>53</v>
      </c>
    </row>
    <row r="1094" customFormat="false" ht="14.25" hidden="false" customHeight="false" outlineLevel="0" collapsed="false">
      <c r="A1094" s="0" t="s">
        <v>1600</v>
      </c>
      <c r="B1094" s="0" t="s">
        <v>26</v>
      </c>
    </row>
    <row r="1095" customFormat="false" ht="14.25" hidden="false" customHeight="false" outlineLevel="0" collapsed="false">
      <c r="A1095" s="0" t="s">
        <v>1601</v>
      </c>
      <c r="B1095" s="0" t="s">
        <v>349</v>
      </c>
      <c r="C1095" s="0" t="s">
        <v>350</v>
      </c>
    </row>
    <row r="1096" customFormat="false" ht="14.25" hidden="false" customHeight="false" outlineLevel="0" collapsed="false">
      <c r="A1096" s="0" t="s">
        <v>1602</v>
      </c>
      <c r="B1096" s="0" t="s">
        <v>21</v>
      </c>
      <c r="C1096" s="0" t="s">
        <v>3</v>
      </c>
      <c r="D1096" s="0" t="s">
        <v>22</v>
      </c>
    </row>
    <row r="1097" customFormat="false" ht="14.25" hidden="false" customHeight="false" outlineLevel="0" collapsed="false">
      <c r="A1097" s="0" t="s">
        <v>2573</v>
      </c>
      <c r="B1097" s="0" t="s">
        <v>100</v>
      </c>
      <c r="C1097" s="0" t="s">
        <v>647</v>
      </c>
      <c r="D1097" s="0" t="s">
        <v>78</v>
      </c>
    </row>
    <row r="1098" customFormat="false" ht="14.25" hidden="false" customHeight="false" outlineLevel="0" collapsed="false">
      <c r="A1098" s="0" t="s">
        <v>2574</v>
      </c>
      <c r="B1098" s="0" t="s">
        <v>14</v>
      </c>
      <c r="C1098" s="0" t="s">
        <v>190</v>
      </c>
      <c r="D1098" s="0" t="s">
        <v>35</v>
      </c>
    </row>
    <row r="1099" customFormat="false" ht="14.25" hidden="false" customHeight="false" outlineLevel="0" collapsed="false">
      <c r="A1099" s="0" t="s">
        <v>1605</v>
      </c>
      <c r="B1099" s="0" t="s">
        <v>190</v>
      </c>
      <c r="C1099" s="0" t="s">
        <v>35</v>
      </c>
      <c r="D1099" s="0" t="s">
        <v>191</v>
      </c>
    </row>
    <row r="1100" customFormat="false" ht="14.25" hidden="false" customHeight="false" outlineLevel="0" collapsed="false">
      <c r="A1100" s="0" t="s">
        <v>2575</v>
      </c>
      <c r="B1100" s="0" t="s">
        <v>226</v>
      </c>
      <c r="C1100" s="0" t="s">
        <v>112</v>
      </c>
      <c r="D1100" s="0" t="s">
        <v>8</v>
      </c>
      <c r="E1100" s="0" t="s">
        <v>11</v>
      </c>
      <c r="F1100" s="0" t="s">
        <v>227</v>
      </c>
      <c r="G1100" s="0" t="s">
        <v>228</v>
      </c>
    </row>
    <row r="1101" customFormat="false" ht="14.25" hidden="false" customHeight="false" outlineLevel="0" collapsed="false">
      <c r="A1101" s="0" t="s">
        <v>1606</v>
      </c>
      <c r="B1101" s="0" t="s">
        <v>1607</v>
      </c>
      <c r="C1101" s="0" t="s">
        <v>8</v>
      </c>
    </row>
    <row r="1102" customFormat="false" ht="14.25" hidden="false" customHeight="false" outlineLevel="0" collapsed="false">
      <c r="A1102" s="0" t="s">
        <v>1608</v>
      </c>
      <c r="B1102" s="0" t="s">
        <v>14</v>
      </c>
      <c r="C1102" s="0" t="s">
        <v>26</v>
      </c>
      <c r="D1102" s="0" t="s">
        <v>144</v>
      </c>
    </row>
    <row r="1103" customFormat="false" ht="14.25" hidden="false" customHeight="false" outlineLevel="0" collapsed="false">
      <c r="A1103" s="0" t="s">
        <v>1609</v>
      </c>
      <c r="B1103" s="0" t="s">
        <v>14</v>
      </c>
      <c r="C1103" s="0" t="s">
        <v>26</v>
      </c>
      <c r="D1103" s="0" t="s">
        <v>144</v>
      </c>
    </row>
    <row r="1104" customFormat="false" ht="14.25" hidden="false" customHeight="false" outlineLevel="0" collapsed="false">
      <c r="A1104" s="0" t="s">
        <v>1610</v>
      </c>
      <c r="B1104" s="0" t="s">
        <v>14</v>
      </c>
      <c r="C1104" s="0" t="s">
        <v>26</v>
      </c>
      <c r="D1104" s="0" t="s">
        <v>144</v>
      </c>
    </row>
    <row r="1105" customFormat="false" ht="14.25" hidden="false" customHeight="false" outlineLevel="0" collapsed="false">
      <c r="A1105" s="0" t="s">
        <v>1613</v>
      </c>
      <c r="B1105" s="0" t="s">
        <v>1614</v>
      </c>
      <c r="C1105" s="0" t="s">
        <v>3</v>
      </c>
      <c r="D1105" s="0" t="s">
        <v>248</v>
      </c>
      <c r="E1105" s="0" t="s">
        <v>53</v>
      </c>
    </row>
    <row r="1106" customFormat="false" ht="14.25" hidden="false" customHeight="false" outlineLevel="0" collapsed="false">
      <c r="A1106" s="0" t="s">
        <v>2576</v>
      </c>
      <c r="B1106" s="0" t="s">
        <v>14</v>
      </c>
      <c r="C1106" s="0" t="s">
        <v>35</v>
      </c>
    </row>
    <row r="1107" customFormat="false" ht="14.25" hidden="false" customHeight="false" outlineLevel="0" collapsed="false">
      <c r="A1107" s="0" t="s">
        <v>2577</v>
      </c>
      <c r="B1107" s="0" t="s">
        <v>129</v>
      </c>
      <c r="C1107" s="0" t="s">
        <v>51</v>
      </c>
    </row>
    <row r="1108" customFormat="false" ht="14.25" hidden="false" customHeight="false" outlineLevel="0" collapsed="false">
      <c r="A1108" s="0" t="s">
        <v>1615</v>
      </c>
      <c r="B1108" s="0" t="s">
        <v>230</v>
      </c>
      <c r="C1108" s="0" t="s">
        <v>231</v>
      </c>
    </row>
    <row r="1109" customFormat="false" ht="14.25" hidden="false" customHeight="false" outlineLevel="0" collapsed="false">
      <c r="A1109" s="0" t="s">
        <v>1617</v>
      </c>
      <c r="B1109" s="0" t="s">
        <v>1142</v>
      </c>
      <c r="C1109" s="0" t="s">
        <v>231</v>
      </c>
    </row>
    <row r="1110" customFormat="false" ht="14.25" hidden="false" customHeight="false" outlineLevel="0" collapsed="false">
      <c r="A1110" s="0" t="s">
        <v>2578</v>
      </c>
      <c r="B1110" s="0" t="s">
        <v>1</v>
      </c>
      <c r="C1110" s="0" t="s">
        <v>2</v>
      </c>
      <c r="D1110" s="0" t="s">
        <v>3</v>
      </c>
      <c r="E1110" s="0" t="s">
        <v>4</v>
      </c>
    </row>
    <row r="1111" customFormat="false" ht="14.25" hidden="false" customHeight="false" outlineLevel="0" collapsed="false">
      <c r="A1111" s="0" t="s">
        <v>2579</v>
      </c>
      <c r="B1111" s="0" t="s">
        <v>230</v>
      </c>
    </row>
    <row r="1112" customFormat="false" ht="14.25" hidden="false" customHeight="false" outlineLevel="0" collapsed="false">
      <c r="A1112" s="0" t="s">
        <v>1622</v>
      </c>
      <c r="B1112" s="0" t="s">
        <v>51</v>
      </c>
      <c r="C1112" s="0" t="s">
        <v>315</v>
      </c>
      <c r="D1112" s="0" t="s">
        <v>53</v>
      </c>
    </row>
    <row r="1113" customFormat="false" ht="14.25" hidden="false" customHeight="false" outlineLevel="0" collapsed="false">
      <c r="A1113" s="0" t="s">
        <v>1623</v>
      </c>
      <c r="B1113" s="0" t="s">
        <v>26</v>
      </c>
    </row>
    <row r="1114" customFormat="false" ht="14.25" hidden="false" customHeight="false" outlineLevel="0" collapsed="false">
      <c r="A1114" s="0" t="s">
        <v>2580</v>
      </c>
      <c r="B1114" s="0" t="s">
        <v>26</v>
      </c>
    </row>
    <row r="1115" customFormat="false" ht="14.25" hidden="false" customHeight="false" outlineLevel="0" collapsed="false">
      <c r="A1115" s="0" t="s">
        <v>1625</v>
      </c>
      <c r="B1115" s="0" t="s">
        <v>226</v>
      </c>
      <c r="C1115" s="0" t="s">
        <v>8</v>
      </c>
      <c r="D1115" s="0" t="s">
        <v>227</v>
      </c>
      <c r="E1115" s="0" t="s">
        <v>228</v>
      </c>
    </row>
    <row r="1116" customFormat="false" ht="14.25" hidden="false" customHeight="false" outlineLevel="0" collapsed="false">
      <c r="A1116" s="0" t="s">
        <v>2581</v>
      </c>
      <c r="B1116" s="0" t="s">
        <v>3</v>
      </c>
    </row>
    <row r="1117" customFormat="false" ht="14.25" hidden="false" customHeight="false" outlineLevel="0" collapsed="false">
      <c r="A1117" s="0" t="s">
        <v>2582</v>
      </c>
      <c r="B1117" s="0" t="s">
        <v>486</v>
      </c>
      <c r="C1117" s="0" t="s">
        <v>32</v>
      </c>
    </row>
    <row r="1118" customFormat="false" ht="14.25" hidden="false" customHeight="false" outlineLevel="0" collapsed="false">
      <c r="A1118" s="0" t="s">
        <v>2583</v>
      </c>
      <c r="B1118" s="0" t="s">
        <v>486</v>
      </c>
      <c r="C1118" s="0" t="s">
        <v>32</v>
      </c>
    </row>
    <row r="1119" customFormat="false" ht="14.25" hidden="false" customHeight="false" outlineLevel="0" collapsed="false">
      <c r="A1119" s="0" t="s">
        <v>1628</v>
      </c>
      <c r="B1119" s="0" t="s">
        <v>486</v>
      </c>
      <c r="C1119" s="0" t="s">
        <v>32</v>
      </c>
    </row>
    <row r="1120" customFormat="false" ht="14.25" hidden="false" customHeight="false" outlineLevel="0" collapsed="false">
      <c r="A1120" s="0" t="s">
        <v>1630</v>
      </c>
      <c r="B1120" s="0" t="s">
        <v>26</v>
      </c>
      <c r="C1120" s="0" t="s">
        <v>28</v>
      </c>
    </row>
    <row r="1121" customFormat="false" ht="14.25" hidden="false" customHeight="false" outlineLevel="0" collapsed="false">
      <c r="A1121" s="0" t="s">
        <v>1631</v>
      </c>
      <c r="B1121" s="0" t="s">
        <v>1632</v>
      </c>
      <c r="C1121" s="0" t="s">
        <v>1633</v>
      </c>
    </row>
    <row r="1122" customFormat="false" ht="14.25" hidden="false" customHeight="false" outlineLevel="0" collapsed="false">
      <c r="A1122" s="0" t="s">
        <v>2584</v>
      </c>
      <c r="B1122" s="0" t="s">
        <v>190</v>
      </c>
      <c r="C1122" s="0" t="s">
        <v>35</v>
      </c>
    </row>
    <row r="1123" customFormat="false" ht="14.25" hidden="false" customHeight="false" outlineLevel="0" collapsed="false">
      <c r="A1123" s="0" t="s">
        <v>1636</v>
      </c>
      <c r="B1123" s="0" t="s">
        <v>21</v>
      </c>
      <c r="C1123" s="0" t="s">
        <v>183</v>
      </c>
      <c r="D1123" s="0" t="s">
        <v>1637</v>
      </c>
      <c r="E1123" s="0" t="s">
        <v>146</v>
      </c>
      <c r="F1123" s="0" t="s">
        <v>3</v>
      </c>
      <c r="G1123" s="0" t="s">
        <v>446</v>
      </c>
      <c r="H1123" s="0" t="s">
        <v>22</v>
      </c>
      <c r="I1123" s="0" t="s">
        <v>1332</v>
      </c>
      <c r="J1123" s="0" t="s">
        <v>184</v>
      </c>
    </row>
    <row r="1124" customFormat="false" ht="14.25" hidden="false" customHeight="false" outlineLevel="0" collapsed="false">
      <c r="A1124" s="0" t="s">
        <v>1638</v>
      </c>
      <c r="B1124" s="0" t="s">
        <v>1639</v>
      </c>
    </row>
    <row r="1125" customFormat="false" ht="14.25" hidden="false" customHeight="false" outlineLevel="0" collapsed="false">
      <c r="A1125" s="0" t="s">
        <v>1643</v>
      </c>
      <c r="B1125" s="0" t="s">
        <v>285</v>
      </c>
      <c r="C1125" s="0" t="s">
        <v>129</v>
      </c>
      <c r="D1125" s="0" t="s">
        <v>286</v>
      </c>
      <c r="E1125" s="0" t="s">
        <v>287</v>
      </c>
    </row>
    <row r="1126" customFormat="false" ht="14.25" hidden="false" customHeight="false" outlineLevel="0" collapsed="false">
      <c r="A1126" s="0" t="s">
        <v>1645</v>
      </c>
      <c r="B1126" s="0" t="s">
        <v>144</v>
      </c>
      <c r="C1126" s="0" t="s">
        <v>1295</v>
      </c>
    </row>
    <row r="1127" customFormat="false" ht="14.25" hidden="false" customHeight="false" outlineLevel="0" collapsed="false">
      <c r="A1127" s="0" t="s">
        <v>2585</v>
      </c>
      <c r="B1127" s="0" t="s">
        <v>32</v>
      </c>
      <c r="C1127" s="0" t="s">
        <v>2586</v>
      </c>
    </row>
    <row r="1128" customFormat="false" ht="14.25" hidden="false" customHeight="false" outlineLevel="0" collapsed="false">
      <c r="A1128" s="0" t="s">
        <v>1651</v>
      </c>
      <c r="B1128" s="0" t="s">
        <v>6</v>
      </c>
    </row>
    <row r="1129" customFormat="false" ht="14.25" hidden="false" customHeight="false" outlineLevel="0" collapsed="false">
      <c r="A1129" s="0" t="s">
        <v>1656</v>
      </c>
      <c r="B1129" s="0" t="s">
        <v>51</v>
      </c>
      <c r="C1129" s="0" t="s">
        <v>53</v>
      </c>
    </row>
    <row r="1130" customFormat="false" ht="14.25" hidden="false" customHeight="false" outlineLevel="0" collapsed="false">
      <c r="A1130" s="0" t="s">
        <v>2587</v>
      </c>
      <c r="B1130" s="0" t="s">
        <v>812</v>
      </c>
      <c r="C1130" s="0" t="s">
        <v>8</v>
      </c>
    </row>
    <row r="1131" customFormat="false" ht="14.25" hidden="false" customHeight="false" outlineLevel="0" collapsed="false">
      <c r="A1131" s="0" t="s">
        <v>2588</v>
      </c>
      <c r="B1131" s="0" t="s">
        <v>21</v>
      </c>
      <c r="C1131" s="0" t="s">
        <v>183</v>
      </c>
      <c r="D1131" s="0" t="s">
        <v>22</v>
      </c>
      <c r="E1131" s="0" t="s">
        <v>223</v>
      </c>
    </row>
    <row r="1132" customFormat="false" ht="14.25" hidden="false" customHeight="false" outlineLevel="0" collapsed="false">
      <c r="A1132" s="0" t="s">
        <v>1658</v>
      </c>
      <c r="B1132" s="0" t="s">
        <v>21</v>
      </c>
      <c r="C1132" s="0" t="s">
        <v>22</v>
      </c>
    </row>
    <row r="1133" customFormat="false" ht="14.25" hidden="false" customHeight="false" outlineLevel="0" collapsed="false">
      <c r="A1133" s="0" t="s">
        <v>1659</v>
      </c>
      <c r="B1133" s="0" t="s">
        <v>303</v>
      </c>
    </row>
    <row r="1134" customFormat="false" ht="14.25" hidden="false" customHeight="false" outlineLevel="0" collapsed="false">
      <c r="A1134" s="0" t="s">
        <v>1660</v>
      </c>
      <c r="B1134" s="0" t="s">
        <v>313</v>
      </c>
    </row>
    <row r="1135" customFormat="false" ht="14.25" hidden="false" customHeight="false" outlineLevel="0" collapsed="false">
      <c r="A1135" s="0" t="s">
        <v>1661</v>
      </c>
      <c r="B1135" s="0" t="s">
        <v>21</v>
      </c>
      <c r="C1135" s="0" t="s">
        <v>22</v>
      </c>
    </row>
    <row r="1136" customFormat="false" ht="14.25" hidden="false" customHeight="false" outlineLevel="0" collapsed="false">
      <c r="A1136" s="0" t="s">
        <v>2589</v>
      </c>
      <c r="B1136" s="0" t="s">
        <v>2590</v>
      </c>
      <c r="C1136" s="0" t="s">
        <v>2591</v>
      </c>
      <c r="D1136" s="0" t="s">
        <v>11</v>
      </c>
    </row>
    <row r="1137" customFormat="false" ht="14.25" hidden="false" customHeight="false" outlineLevel="0" collapsed="false">
      <c r="A1137" s="0" t="s">
        <v>2592</v>
      </c>
      <c r="B1137" s="0" t="s">
        <v>67</v>
      </c>
    </row>
    <row r="1138" customFormat="false" ht="14.25" hidden="false" customHeight="false" outlineLevel="0" collapsed="false">
      <c r="A1138" s="0" t="s">
        <v>2593</v>
      </c>
      <c r="B1138" s="0" t="s">
        <v>129</v>
      </c>
      <c r="C1138" s="0" t="s">
        <v>130</v>
      </c>
    </row>
    <row r="1139" customFormat="false" ht="14.25" hidden="false" customHeight="false" outlineLevel="0" collapsed="false">
      <c r="A1139" s="0" t="s">
        <v>2594</v>
      </c>
      <c r="B1139" s="0" t="s">
        <v>1010</v>
      </c>
      <c r="C1139" s="0" t="s">
        <v>1011</v>
      </c>
      <c r="D1139" s="0" t="s">
        <v>144</v>
      </c>
      <c r="E1139" s="0" t="s">
        <v>35</v>
      </c>
      <c r="F1139" s="0" t="s">
        <v>92</v>
      </c>
    </row>
    <row r="1140" customFormat="false" ht="14.25" hidden="false" customHeight="false" outlineLevel="0" collapsed="false">
      <c r="A1140" s="0" t="s">
        <v>1663</v>
      </c>
      <c r="B1140" s="0" t="s">
        <v>1664</v>
      </c>
    </row>
    <row r="1141" customFormat="false" ht="14.25" hidden="false" customHeight="false" outlineLevel="0" collapsed="false">
      <c r="A1141" s="0" t="s">
        <v>2595</v>
      </c>
      <c r="B1141" s="0" t="s">
        <v>14</v>
      </c>
      <c r="C1141" s="0" t="s">
        <v>144</v>
      </c>
      <c r="D1141" s="0" t="s">
        <v>248</v>
      </c>
    </row>
    <row r="1142" customFormat="false" ht="14.25" hidden="false" customHeight="false" outlineLevel="0" collapsed="false">
      <c r="A1142" s="0" t="s">
        <v>2596</v>
      </c>
      <c r="B1142" s="0" t="s">
        <v>26</v>
      </c>
    </row>
    <row r="1143" customFormat="false" ht="14.25" hidden="false" customHeight="false" outlineLevel="0" collapsed="false">
      <c r="A1143" s="0" t="s">
        <v>1665</v>
      </c>
      <c r="B1143" s="0" t="s">
        <v>21</v>
      </c>
      <c r="C1143" s="0" t="s">
        <v>22</v>
      </c>
    </row>
    <row r="1144" customFormat="false" ht="14.25" hidden="false" customHeight="false" outlineLevel="0" collapsed="false">
      <c r="A1144" s="0" t="s">
        <v>1667</v>
      </c>
      <c r="B1144" s="0" t="s">
        <v>1668</v>
      </c>
      <c r="C1144" s="0" t="s">
        <v>129</v>
      </c>
      <c r="D1144" s="0" t="s">
        <v>1669</v>
      </c>
      <c r="E1144" s="0" t="s">
        <v>52</v>
      </c>
      <c r="F1144" s="0" t="s">
        <v>53</v>
      </c>
    </row>
    <row r="1145" customFormat="false" ht="14.25" hidden="false" customHeight="false" outlineLevel="0" collapsed="false">
      <c r="A1145" s="0" t="s">
        <v>1670</v>
      </c>
      <c r="B1145" s="0" t="s">
        <v>1671</v>
      </c>
      <c r="C1145" s="0" t="s">
        <v>52</v>
      </c>
      <c r="D1145" s="0" t="s">
        <v>1672</v>
      </c>
      <c r="E1145" s="0" t="s">
        <v>53</v>
      </c>
    </row>
    <row r="1146" customFormat="false" ht="14.25" hidden="false" customHeight="false" outlineLevel="0" collapsed="false">
      <c r="A1146" s="0" t="s">
        <v>2597</v>
      </c>
      <c r="B1146" s="0" t="s">
        <v>21</v>
      </c>
      <c r="C1146" s="0" t="s">
        <v>3</v>
      </c>
      <c r="D1146" s="0" t="s">
        <v>22</v>
      </c>
    </row>
    <row r="1147" customFormat="false" ht="14.25" hidden="false" customHeight="false" outlineLevel="0" collapsed="false">
      <c r="A1147" s="0" t="s">
        <v>1673</v>
      </c>
      <c r="B1147" s="0" t="s">
        <v>67</v>
      </c>
    </row>
    <row r="1148" customFormat="false" ht="14.25" hidden="false" customHeight="false" outlineLevel="0" collapsed="false">
      <c r="A1148" s="0" t="s">
        <v>1674</v>
      </c>
      <c r="B1148" s="0" t="s">
        <v>353</v>
      </c>
      <c r="C1148" s="0" t="s">
        <v>1675</v>
      </c>
      <c r="D1148" s="0" t="s">
        <v>11</v>
      </c>
      <c r="E1148" s="0" t="s">
        <v>78</v>
      </c>
    </row>
    <row r="1149" customFormat="false" ht="14.25" hidden="false" customHeight="false" outlineLevel="0" collapsed="false">
      <c r="A1149" s="0" t="s">
        <v>1677</v>
      </c>
      <c r="B1149" s="0" t="s">
        <v>776</v>
      </c>
      <c r="C1149" s="0" t="s">
        <v>236</v>
      </c>
    </row>
    <row r="1150" customFormat="false" ht="14.25" hidden="false" customHeight="false" outlineLevel="0" collapsed="false">
      <c r="A1150" s="0" t="s">
        <v>2598</v>
      </c>
      <c r="B1150" s="0" t="s">
        <v>271</v>
      </c>
      <c r="C1150" s="0" t="s">
        <v>272</v>
      </c>
      <c r="D1150" s="0" t="s">
        <v>64</v>
      </c>
      <c r="E1150" s="0" t="s">
        <v>53</v>
      </c>
    </row>
    <row r="1151" customFormat="false" ht="14.25" hidden="false" customHeight="false" outlineLevel="0" collapsed="false">
      <c r="A1151" s="0" t="s">
        <v>2599</v>
      </c>
      <c r="B1151" s="0" t="s">
        <v>271</v>
      </c>
      <c r="C1151" s="0" t="s">
        <v>272</v>
      </c>
      <c r="D1151" s="0" t="s">
        <v>64</v>
      </c>
      <c r="E1151" s="0" t="s">
        <v>53</v>
      </c>
    </row>
    <row r="1152" customFormat="false" ht="14.25" hidden="false" customHeight="false" outlineLevel="0" collapsed="false">
      <c r="A1152" s="0" t="s">
        <v>2600</v>
      </c>
      <c r="B1152" s="0" t="s">
        <v>271</v>
      </c>
      <c r="C1152" s="0" t="s">
        <v>272</v>
      </c>
      <c r="D1152" s="0" t="s">
        <v>64</v>
      </c>
      <c r="E1152" s="0" t="s">
        <v>53</v>
      </c>
    </row>
    <row r="1153" customFormat="false" ht="14.25" hidden="false" customHeight="false" outlineLevel="0" collapsed="false">
      <c r="A1153" s="0" t="s">
        <v>1679</v>
      </c>
      <c r="B1153" s="0" t="s">
        <v>62</v>
      </c>
      <c r="C1153" s="0" t="s">
        <v>433</v>
      </c>
      <c r="D1153" s="0" t="s">
        <v>63</v>
      </c>
      <c r="E1153" s="0" t="s">
        <v>64</v>
      </c>
      <c r="F1153" s="0" t="s">
        <v>53</v>
      </c>
    </row>
    <row r="1154" customFormat="false" ht="14.25" hidden="false" customHeight="false" outlineLevel="0" collapsed="false">
      <c r="A1154" s="0" t="s">
        <v>1681</v>
      </c>
      <c r="B1154" s="0" t="s">
        <v>14</v>
      </c>
      <c r="C1154" s="0" t="s">
        <v>35</v>
      </c>
    </row>
    <row r="1155" customFormat="false" ht="14.25" hidden="false" customHeight="false" outlineLevel="0" collapsed="false">
      <c r="A1155" s="0" t="s">
        <v>1682</v>
      </c>
      <c r="B1155" s="0" t="s">
        <v>14</v>
      </c>
      <c r="C1155" s="0" t="s">
        <v>35</v>
      </c>
    </row>
    <row r="1156" customFormat="false" ht="14.25" hidden="false" customHeight="false" outlineLevel="0" collapsed="false">
      <c r="A1156" s="0" t="s">
        <v>2601</v>
      </c>
      <c r="B1156" s="0" t="s">
        <v>3</v>
      </c>
      <c r="C1156" s="0" t="s">
        <v>161</v>
      </c>
      <c r="D1156" s="0" t="s">
        <v>635</v>
      </c>
      <c r="E1156" s="0" t="s">
        <v>198</v>
      </c>
    </row>
    <row r="1157" customFormat="false" ht="14.25" hidden="false" customHeight="false" outlineLevel="0" collapsed="false">
      <c r="A1157" s="0" t="s">
        <v>2602</v>
      </c>
      <c r="B1157" s="0" t="s">
        <v>26</v>
      </c>
    </row>
    <row r="1158" customFormat="false" ht="14.25" hidden="false" customHeight="false" outlineLevel="0" collapsed="false">
      <c r="A1158" s="0" t="s">
        <v>2603</v>
      </c>
      <c r="B1158" s="0" t="s">
        <v>26</v>
      </c>
    </row>
    <row r="1159" customFormat="false" ht="14.25" hidden="false" customHeight="false" outlineLevel="0" collapsed="false">
      <c r="A1159" s="0" t="s">
        <v>1687</v>
      </c>
      <c r="B1159" s="0" t="s">
        <v>26</v>
      </c>
    </row>
    <row r="1160" customFormat="false" ht="14.25" hidden="false" customHeight="false" outlineLevel="0" collapsed="false">
      <c r="A1160" s="0" t="s">
        <v>1688</v>
      </c>
      <c r="B1160" s="0" t="s">
        <v>24</v>
      </c>
    </row>
    <row r="1161" customFormat="false" ht="14.25" hidden="false" customHeight="false" outlineLevel="0" collapsed="false">
      <c r="A1161" s="0" t="s">
        <v>1689</v>
      </c>
      <c r="B1161" s="0" t="s">
        <v>1690</v>
      </c>
      <c r="C1161" s="0" t="s">
        <v>11</v>
      </c>
    </row>
    <row r="1162" customFormat="false" ht="14.25" hidden="false" customHeight="false" outlineLevel="0" collapsed="false">
      <c r="A1162" s="0" t="s">
        <v>2604</v>
      </c>
      <c r="B1162" s="0" t="s">
        <v>100</v>
      </c>
      <c r="C1162" s="0" t="s">
        <v>647</v>
      </c>
      <c r="D1162" s="0" t="s">
        <v>78</v>
      </c>
    </row>
    <row r="1163" customFormat="false" ht="14.25" hidden="false" customHeight="false" outlineLevel="0" collapsed="false">
      <c r="A1163" s="0" t="s">
        <v>1694</v>
      </c>
      <c r="B1163" s="0" t="s">
        <v>100</v>
      </c>
      <c r="C1163" s="0" t="s">
        <v>647</v>
      </c>
      <c r="D1163" s="0" t="s">
        <v>78</v>
      </c>
    </row>
    <row r="1164" customFormat="false" ht="14.25" hidden="false" customHeight="false" outlineLevel="0" collapsed="false">
      <c r="A1164" s="0" t="s">
        <v>2605</v>
      </c>
      <c r="B1164" s="0" t="s">
        <v>144</v>
      </c>
      <c r="C1164" s="0" t="s">
        <v>275</v>
      </c>
    </row>
    <row r="1165" customFormat="false" ht="14.25" hidden="false" customHeight="false" outlineLevel="0" collapsed="false">
      <c r="A1165" s="0" t="s">
        <v>2606</v>
      </c>
      <c r="B1165" s="0" t="s">
        <v>21</v>
      </c>
      <c r="C1165" s="0" t="s">
        <v>3</v>
      </c>
      <c r="D1165" s="0" t="s">
        <v>22</v>
      </c>
      <c r="E1165" s="0" t="s">
        <v>223</v>
      </c>
    </row>
    <row r="1166" customFormat="false" ht="14.25" hidden="false" customHeight="false" outlineLevel="0" collapsed="false">
      <c r="A1166" s="0" t="s">
        <v>2607</v>
      </c>
      <c r="B1166" s="0" t="s">
        <v>56</v>
      </c>
      <c r="C1166" s="0" t="s">
        <v>26</v>
      </c>
    </row>
    <row r="1167" customFormat="false" ht="14.25" hidden="false" customHeight="false" outlineLevel="0" collapsed="false">
      <c r="A1167" s="0" t="s">
        <v>1701</v>
      </c>
      <c r="B1167" s="0" t="s">
        <v>190</v>
      </c>
      <c r="C1167" s="0" t="s">
        <v>35</v>
      </c>
    </row>
    <row r="1168" customFormat="false" ht="14.25" hidden="false" customHeight="false" outlineLevel="0" collapsed="false">
      <c r="A1168" s="0" t="s">
        <v>1702</v>
      </c>
      <c r="B1168" s="0" t="s">
        <v>190</v>
      </c>
      <c r="C1168" s="0" t="s">
        <v>35</v>
      </c>
    </row>
    <row r="1169" customFormat="false" ht="14.25" hidden="false" customHeight="false" outlineLevel="0" collapsed="false">
      <c r="A1169" s="0" t="s">
        <v>2608</v>
      </c>
      <c r="B1169" s="0" t="s">
        <v>14</v>
      </c>
      <c r="C1169" s="0" t="s">
        <v>16</v>
      </c>
      <c r="D1169" s="0" t="s">
        <v>26</v>
      </c>
      <c r="E1169" s="0" t="s">
        <v>18</v>
      </c>
    </row>
    <row r="1170" customFormat="false" ht="14.25" hidden="false" customHeight="false" outlineLevel="0" collapsed="false">
      <c r="A1170" s="0" t="s">
        <v>2609</v>
      </c>
      <c r="B1170" s="0" t="s">
        <v>14</v>
      </c>
      <c r="C1170" s="0" t="s">
        <v>26</v>
      </c>
      <c r="D1170" s="0" t="s">
        <v>144</v>
      </c>
    </row>
    <row r="1171" customFormat="false" ht="14.25" hidden="false" customHeight="false" outlineLevel="0" collapsed="false">
      <c r="A1171" s="0" t="s">
        <v>2610</v>
      </c>
      <c r="B1171" s="0" t="s">
        <v>915</v>
      </c>
      <c r="C1171" s="0" t="s">
        <v>51</v>
      </c>
      <c r="D1171" s="0" t="s">
        <v>53</v>
      </c>
    </row>
    <row r="1172" customFormat="false" ht="14.25" hidden="false" customHeight="false" outlineLevel="0" collapsed="false">
      <c r="A1172" s="0" t="s">
        <v>1706</v>
      </c>
      <c r="B1172" s="0" t="s">
        <v>1707</v>
      </c>
      <c r="C1172" s="0" t="s">
        <v>8</v>
      </c>
    </row>
    <row r="1173" customFormat="false" ht="14.25" hidden="false" customHeight="false" outlineLevel="0" collapsed="false">
      <c r="A1173" s="0" t="s">
        <v>2611</v>
      </c>
      <c r="B1173" s="0" t="s">
        <v>21</v>
      </c>
      <c r="C1173" s="0" t="s">
        <v>3</v>
      </c>
      <c r="D1173" s="0" t="s">
        <v>22</v>
      </c>
    </row>
    <row r="1174" customFormat="false" ht="14.25" hidden="false" customHeight="false" outlineLevel="0" collapsed="false">
      <c r="A1174" s="0" t="s">
        <v>1710</v>
      </c>
      <c r="B1174" s="0" t="s">
        <v>129</v>
      </c>
      <c r="C1174" s="0" t="s">
        <v>51</v>
      </c>
      <c r="D1174" s="0" t="s">
        <v>53</v>
      </c>
    </row>
    <row r="1175" customFormat="false" ht="14.25" hidden="false" customHeight="false" outlineLevel="0" collapsed="false">
      <c r="A1175" s="0" t="s">
        <v>2612</v>
      </c>
      <c r="B1175" s="0" t="s">
        <v>129</v>
      </c>
      <c r="C1175" s="0" t="s">
        <v>51</v>
      </c>
      <c r="D1175" s="0" t="s">
        <v>53</v>
      </c>
    </row>
    <row r="1176" customFormat="false" ht="14.25" hidden="false" customHeight="false" outlineLevel="0" collapsed="false">
      <c r="A1176" s="0" t="s">
        <v>1711</v>
      </c>
      <c r="B1176" s="0" t="s">
        <v>129</v>
      </c>
      <c r="C1176" s="0" t="s">
        <v>130</v>
      </c>
    </row>
    <row r="1177" customFormat="false" ht="14.25" hidden="false" customHeight="false" outlineLevel="0" collapsed="false">
      <c r="A1177" s="0" t="s">
        <v>2613</v>
      </c>
      <c r="B1177" s="0" t="s">
        <v>89</v>
      </c>
      <c r="C1177" s="0" t="s">
        <v>90</v>
      </c>
    </row>
    <row r="1178" customFormat="false" ht="14.25" hidden="false" customHeight="false" outlineLevel="0" collapsed="false">
      <c r="A1178" s="0" t="s">
        <v>1713</v>
      </c>
      <c r="B1178" s="0" t="s">
        <v>26</v>
      </c>
    </row>
    <row r="1179" customFormat="false" ht="14.25" hidden="false" customHeight="false" outlineLevel="0" collapsed="false">
      <c r="A1179" s="0" t="s">
        <v>2614</v>
      </c>
      <c r="B1179" s="0" t="s">
        <v>170</v>
      </c>
      <c r="C1179" s="0" t="s">
        <v>171</v>
      </c>
      <c r="D1179" s="0" t="s">
        <v>172</v>
      </c>
    </row>
    <row r="1180" customFormat="false" ht="14.25" hidden="false" customHeight="false" outlineLevel="0" collapsed="false">
      <c r="A1180" s="0" t="s">
        <v>2615</v>
      </c>
      <c r="B1180" s="0" t="s">
        <v>26</v>
      </c>
      <c r="C1180" s="0" t="s">
        <v>37</v>
      </c>
      <c r="D1180" s="0" t="s">
        <v>28</v>
      </c>
    </row>
    <row r="1181" customFormat="false" ht="14.25" hidden="false" customHeight="false" outlineLevel="0" collapsed="false">
      <c r="A1181" s="0" t="s">
        <v>1718</v>
      </c>
      <c r="B1181" s="0" t="s">
        <v>3</v>
      </c>
      <c r="C1181" s="0" t="s">
        <v>137</v>
      </c>
      <c r="D1181" s="0" t="s">
        <v>138</v>
      </c>
    </row>
    <row r="1182" customFormat="false" ht="14.25" hidden="false" customHeight="false" outlineLevel="0" collapsed="false">
      <c r="A1182" s="0" t="s">
        <v>1719</v>
      </c>
      <c r="B1182" s="0" t="s">
        <v>14</v>
      </c>
      <c r="C1182" s="0" t="s">
        <v>16</v>
      </c>
      <c r="D1182" s="0" t="s">
        <v>18</v>
      </c>
    </row>
    <row r="1183" customFormat="false" ht="14.25" hidden="false" customHeight="false" outlineLevel="0" collapsed="false">
      <c r="A1183" s="0" t="s">
        <v>1720</v>
      </c>
      <c r="B1183" s="0" t="s">
        <v>858</v>
      </c>
    </row>
    <row r="1184" customFormat="false" ht="14.25" hidden="false" customHeight="false" outlineLevel="0" collapsed="false">
      <c r="A1184" s="0" t="s">
        <v>1721</v>
      </c>
      <c r="B1184" s="0" t="s">
        <v>26</v>
      </c>
    </row>
    <row r="1185" customFormat="false" ht="14.25" hidden="false" customHeight="false" outlineLevel="0" collapsed="false">
      <c r="A1185" s="0" t="s">
        <v>2616</v>
      </c>
      <c r="B1185" s="0" t="s">
        <v>448</v>
      </c>
      <c r="C1185" s="0" t="s">
        <v>51</v>
      </c>
      <c r="D1185" s="0" t="s">
        <v>53</v>
      </c>
    </row>
    <row r="1186" customFormat="false" ht="14.25" hidden="false" customHeight="false" outlineLevel="0" collapsed="false">
      <c r="A1186" s="0" t="s">
        <v>1725</v>
      </c>
      <c r="B1186" s="0" t="s">
        <v>21</v>
      </c>
      <c r="C1186" s="0" t="s">
        <v>22</v>
      </c>
    </row>
    <row r="1187" customFormat="false" ht="14.25" hidden="false" customHeight="false" outlineLevel="0" collapsed="false">
      <c r="A1187" s="0" t="s">
        <v>2617</v>
      </c>
      <c r="B1187" s="0" t="s">
        <v>14</v>
      </c>
      <c r="C1187" s="0" t="s">
        <v>3</v>
      </c>
      <c r="D1187" s="0" t="s">
        <v>248</v>
      </c>
    </row>
    <row r="1188" customFormat="false" ht="14.25" hidden="false" customHeight="false" outlineLevel="0" collapsed="false">
      <c r="A1188" s="0" t="s">
        <v>2618</v>
      </c>
      <c r="B1188" s="0" t="s">
        <v>50</v>
      </c>
      <c r="C1188" s="0" t="s">
        <v>51</v>
      </c>
      <c r="D1188" s="0" t="s">
        <v>52</v>
      </c>
      <c r="E1188" s="0" t="s">
        <v>53</v>
      </c>
    </row>
    <row r="1189" customFormat="false" ht="14.25" hidden="false" customHeight="false" outlineLevel="0" collapsed="false">
      <c r="A1189" s="0" t="s">
        <v>1728</v>
      </c>
      <c r="B1189" s="0" t="s">
        <v>140</v>
      </c>
      <c r="C1189" s="0" t="s">
        <v>141</v>
      </c>
      <c r="D1189" s="0" t="s">
        <v>142</v>
      </c>
    </row>
    <row r="1190" customFormat="false" ht="14.25" hidden="false" customHeight="false" outlineLevel="0" collapsed="false">
      <c r="A1190" s="0" t="s">
        <v>1730</v>
      </c>
      <c r="B1190" s="0" t="s">
        <v>354</v>
      </c>
      <c r="C1190" s="0" t="s">
        <v>11</v>
      </c>
      <c r="D1190" s="0" t="s">
        <v>78</v>
      </c>
    </row>
    <row r="1191" customFormat="false" ht="14.25" hidden="false" customHeight="false" outlineLevel="0" collapsed="false">
      <c r="A1191" s="0" t="s">
        <v>2619</v>
      </c>
      <c r="B1191" s="0" t="s">
        <v>89</v>
      </c>
      <c r="C1191" s="0" t="s">
        <v>90</v>
      </c>
    </row>
    <row r="1192" customFormat="false" ht="14.25" hidden="false" customHeight="false" outlineLevel="0" collapsed="false">
      <c r="A1192" s="0" t="s">
        <v>2620</v>
      </c>
      <c r="B1192" s="0" t="s">
        <v>744</v>
      </c>
      <c r="C1192" s="0" t="s">
        <v>89</v>
      </c>
      <c r="D1192" s="0" t="s">
        <v>2621</v>
      </c>
      <c r="E1192" s="0" t="s">
        <v>90</v>
      </c>
      <c r="F1192" s="0" t="s">
        <v>144</v>
      </c>
      <c r="G1192" s="0" t="s">
        <v>275</v>
      </c>
      <c r="H1192" s="0" t="s">
        <v>563</v>
      </c>
      <c r="I1192" s="0" t="s">
        <v>445</v>
      </c>
      <c r="J1192" s="0" t="s">
        <v>446</v>
      </c>
      <c r="K1192" s="0" t="s">
        <v>333</v>
      </c>
    </row>
    <row r="1193" customFormat="false" ht="14.25" hidden="false" customHeight="false" outlineLevel="0" collapsed="false">
      <c r="A1193" s="0" t="s">
        <v>1731</v>
      </c>
      <c r="B1193" s="0" t="s">
        <v>62</v>
      </c>
      <c r="C1193" s="0" t="s">
        <v>63</v>
      </c>
      <c r="D1193" s="0" t="s">
        <v>64</v>
      </c>
      <c r="E1193" s="0" t="s">
        <v>53</v>
      </c>
    </row>
    <row r="1194" customFormat="false" ht="14.25" hidden="false" customHeight="false" outlineLevel="0" collapsed="false">
      <c r="A1194" s="0" t="s">
        <v>2622</v>
      </c>
      <c r="B1194" s="0" t="s">
        <v>462</v>
      </c>
      <c r="C1194" s="0" t="s">
        <v>129</v>
      </c>
      <c r="D1194" s="0" t="s">
        <v>463</v>
      </c>
      <c r="E1194" s="0" t="s">
        <v>605</v>
      </c>
    </row>
    <row r="1195" customFormat="false" ht="14.25" hidden="false" customHeight="false" outlineLevel="0" collapsed="false">
      <c r="A1195" s="0" t="s">
        <v>1734</v>
      </c>
      <c r="B1195" s="0" t="s">
        <v>313</v>
      </c>
    </row>
    <row r="1196" customFormat="false" ht="14.25" hidden="false" customHeight="false" outlineLevel="0" collapsed="false">
      <c r="A1196" s="0" t="s">
        <v>2623</v>
      </c>
      <c r="B1196" s="0" t="s">
        <v>562</v>
      </c>
      <c r="C1196" s="0" t="s">
        <v>563</v>
      </c>
      <c r="D1196" s="0" t="s">
        <v>564</v>
      </c>
      <c r="E1196" s="0" t="s">
        <v>446</v>
      </c>
      <c r="F1196" s="0" t="s">
        <v>565</v>
      </c>
      <c r="G1196" s="0" t="s">
        <v>566</v>
      </c>
    </row>
    <row r="1197" customFormat="false" ht="14.25" hidden="false" customHeight="false" outlineLevel="0" collapsed="false">
      <c r="A1197" s="0" t="s">
        <v>2624</v>
      </c>
      <c r="B1197" s="0" t="s">
        <v>562</v>
      </c>
      <c r="C1197" s="0" t="s">
        <v>563</v>
      </c>
      <c r="D1197" s="0" t="s">
        <v>564</v>
      </c>
      <c r="E1197" s="0" t="s">
        <v>446</v>
      </c>
      <c r="F1197" s="0" t="s">
        <v>565</v>
      </c>
      <c r="G1197" s="0" t="s">
        <v>566</v>
      </c>
    </row>
    <row r="1198" customFormat="false" ht="14.25" hidden="false" customHeight="false" outlineLevel="0" collapsed="false">
      <c r="A1198" s="0" t="s">
        <v>2625</v>
      </c>
      <c r="B1198" s="0" t="s">
        <v>562</v>
      </c>
      <c r="C1198" s="0" t="s">
        <v>563</v>
      </c>
      <c r="D1198" s="0" t="s">
        <v>564</v>
      </c>
      <c r="E1198" s="0" t="s">
        <v>446</v>
      </c>
      <c r="F1198" s="0" t="s">
        <v>565</v>
      </c>
      <c r="G1198" s="0" t="s">
        <v>566</v>
      </c>
    </row>
    <row r="1199" customFormat="false" ht="14.25" hidden="false" customHeight="false" outlineLevel="0" collapsed="false">
      <c r="A1199" s="0" t="s">
        <v>2626</v>
      </c>
      <c r="B1199" s="0" t="s">
        <v>487</v>
      </c>
    </row>
    <row r="1200" customFormat="false" ht="14.25" hidden="false" customHeight="false" outlineLevel="0" collapsed="false">
      <c r="A1200" s="0" t="s">
        <v>1736</v>
      </c>
      <c r="B1200" s="0" t="s">
        <v>21</v>
      </c>
      <c r="C1200" s="0" t="s">
        <v>3</v>
      </c>
      <c r="D1200" s="0" t="s">
        <v>22</v>
      </c>
    </row>
    <row r="1201" customFormat="false" ht="14.25" hidden="false" customHeight="false" outlineLevel="0" collapsed="false">
      <c r="A1201" s="0" t="s">
        <v>1744</v>
      </c>
      <c r="B1201" s="0" t="s">
        <v>100</v>
      </c>
      <c r="C1201" s="0" t="s">
        <v>647</v>
      </c>
      <c r="D1201" s="0" t="s">
        <v>78</v>
      </c>
    </row>
    <row r="1202" customFormat="false" ht="14.25" hidden="false" customHeight="false" outlineLevel="0" collapsed="false">
      <c r="A1202" s="0" t="s">
        <v>2627</v>
      </c>
      <c r="B1202" s="0" t="s">
        <v>190</v>
      </c>
      <c r="C1202" s="0" t="s">
        <v>35</v>
      </c>
    </row>
    <row r="1203" customFormat="false" ht="14.25" hidden="false" customHeight="false" outlineLevel="0" collapsed="false">
      <c r="A1203" s="0" t="s">
        <v>1745</v>
      </c>
      <c r="B1203" s="0" t="s">
        <v>14</v>
      </c>
      <c r="C1203" s="0" t="s">
        <v>144</v>
      </c>
      <c r="D1203" s="0" t="s">
        <v>35</v>
      </c>
      <c r="E1203" s="0" t="s">
        <v>1212</v>
      </c>
    </row>
    <row r="1204" customFormat="false" ht="14.25" hidden="false" customHeight="false" outlineLevel="0" collapsed="false">
      <c r="A1204" s="0" t="s">
        <v>1746</v>
      </c>
      <c r="B1204" s="0" t="s">
        <v>26</v>
      </c>
      <c r="C1204" s="0" t="s">
        <v>28</v>
      </c>
    </row>
    <row r="1205" customFormat="false" ht="14.25" hidden="false" customHeight="false" outlineLevel="0" collapsed="false">
      <c r="A1205" s="0" t="s">
        <v>1747</v>
      </c>
      <c r="B1205" s="0" t="s">
        <v>1748</v>
      </c>
      <c r="C1205" s="0" t="s">
        <v>51</v>
      </c>
      <c r="D1205" s="0" t="s">
        <v>1749</v>
      </c>
      <c r="E1205" s="0" t="s">
        <v>53</v>
      </c>
    </row>
    <row r="1206" customFormat="false" ht="14.25" hidden="false" customHeight="false" outlineLevel="0" collapsed="false">
      <c r="A1206" s="0" t="s">
        <v>2628</v>
      </c>
      <c r="B1206" s="0" t="s">
        <v>26</v>
      </c>
      <c r="C1206" s="0" t="s">
        <v>92</v>
      </c>
    </row>
    <row r="1207" customFormat="false" ht="14.25" hidden="false" customHeight="false" outlineLevel="0" collapsed="false">
      <c r="A1207" s="0" t="s">
        <v>1751</v>
      </c>
      <c r="B1207" s="0" t="s">
        <v>21</v>
      </c>
      <c r="C1207" s="0" t="s">
        <v>26</v>
      </c>
      <c r="D1207" s="0" t="s">
        <v>22</v>
      </c>
    </row>
    <row r="1208" customFormat="false" ht="14.25" hidden="false" customHeight="false" outlineLevel="0" collapsed="false">
      <c r="A1208" s="0" t="s">
        <v>1752</v>
      </c>
      <c r="B1208" s="0" t="s">
        <v>112</v>
      </c>
      <c r="C1208" s="0" t="s">
        <v>163</v>
      </c>
      <c r="D1208" s="0" t="s">
        <v>164</v>
      </c>
    </row>
    <row r="1209" customFormat="false" ht="14.25" hidden="false" customHeight="false" outlineLevel="0" collapsed="false">
      <c r="A1209" s="0" t="s">
        <v>1755</v>
      </c>
      <c r="B1209" s="0" t="s">
        <v>140</v>
      </c>
      <c r="C1209" s="0" t="s">
        <v>129</v>
      </c>
    </row>
    <row r="1210" customFormat="false" ht="14.25" hidden="false" customHeight="false" outlineLevel="0" collapsed="false">
      <c r="A1210" s="0" t="s">
        <v>1756</v>
      </c>
      <c r="B1210" s="0" t="s">
        <v>129</v>
      </c>
      <c r="C1210" s="0" t="s">
        <v>130</v>
      </c>
    </row>
    <row r="1211" customFormat="false" ht="14.25" hidden="false" customHeight="false" outlineLevel="0" collapsed="false">
      <c r="A1211" s="0" t="s">
        <v>2629</v>
      </c>
      <c r="B1211" s="0" t="s">
        <v>244</v>
      </c>
    </row>
    <row r="1212" customFormat="false" ht="14.25" hidden="false" customHeight="false" outlineLevel="0" collapsed="false">
      <c r="A1212" s="0" t="s">
        <v>1757</v>
      </c>
      <c r="B1212" s="0" t="s">
        <v>1502</v>
      </c>
      <c r="C1212" s="0" t="s">
        <v>53</v>
      </c>
    </row>
    <row r="1213" customFormat="false" ht="14.25" hidden="false" customHeight="false" outlineLevel="0" collapsed="false">
      <c r="A1213" s="0" t="s">
        <v>1758</v>
      </c>
      <c r="B1213" s="0" t="s">
        <v>21</v>
      </c>
      <c r="C1213" s="0" t="s">
        <v>26</v>
      </c>
      <c r="D1213" s="0" t="s">
        <v>22</v>
      </c>
    </row>
    <row r="1214" customFormat="false" ht="14.25" hidden="false" customHeight="false" outlineLevel="0" collapsed="false">
      <c r="A1214" s="0" t="s">
        <v>2630</v>
      </c>
      <c r="B1214" s="0" t="s">
        <v>3</v>
      </c>
      <c r="C1214" s="0" t="s">
        <v>155</v>
      </c>
    </row>
    <row r="1215" customFormat="false" ht="14.25" hidden="false" customHeight="false" outlineLevel="0" collapsed="false">
      <c r="A1215" s="0" t="s">
        <v>2631</v>
      </c>
      <c r="B1215" s="0" t="s">
        <v>1</v>
      </c>
    </row>
    <row r="1216" customFormat="false" ht="14.25" hidden="false" customHeight="false" outlineLevel="0" collapsed="false">
      <c r="A1216" s="0" t="s">
        <v>1765</v>
      </c>
      <c r="B1216" s="0" t="s">
        <v>313</v>
      </c>
    </row>
    <row r="1217" customFormat="false" ht="14.25" hidden="false" customHeight="false" outlineLevel="0" collapsed="false">
      <c r="A1217" s="0" t="s">
        <v>1766</v>
      </c>
      <c r="B1217" s="0" t="s">
        <v>26</v>
      </c>
    </row>
    <row r="1218" customFormat="false" ht="14.25" hidden="false" customHeight="false" outlineLevel="0" collapsed="false">
      <c r="A1218" s="0" t="s">
        <v>1767</v>
      </c>
      <c r="B1218" s="0" t="s">
        <v>26</v>
      </c>
    </row>
    <row r="1219" customFormat="false" ht="14.25" hidden="false" customHeight="false" outlineLevel="0" collapsed="false">
      <c r="A1219" s="0" t="s">
        <v>1768</v>
      </c>
      <c r="B1219" s="0" t="s">
        <v>486</v>
      </c>
      <c r="C1219" s="0" t="s">
        <v>32</v>
      </c>
    </row>
    <row r="1220" customFormat="false" ht="14.25" hidden="false" customHeight="false" outlineLevel="0" collapsed="false">
      <c r="A1220" s="0" t="s">
        <v>1769</v>
      </c>
      <c r="B1220" s="0" t="s">
        <v>486</v>
      </c>
      <c r="C1220" s="0" t="s">
        <v>32</v>
      </c>
    </row>
    <row r="1221" customFormat="false" ht="14.25" hidden="false" customHeight="false" outlineLevel="0" collapsed="false">
      <c r="A1221" s="0" t="s">
        <v>1770</v>
      </c>
      <c r="B1221" s="0" t="s">
        <v>486</v>
      </c>
      <c r="C1221" s="0" t="s">
        <v>32</v>
      </c>
    </row>
    <row r="1222" customFormat="false" ht="14.25" hidden="false" customHeight="false" outlineLevel="0" collapsed="false">
      <c r="A1222" s="0" t="s">
        <v>1771</v>
      </c>
      <c r="B1222" s="0" t="s">
        <v>129</v>
      </c>
      <c r="C1222" s="0" t="s">
        <v>127</v>
      </c>
    </row>
    <row r="1223" customFormat="false" ht="14.25" hidden="false" customHeight="false" outlineLevel="0" collapsed="false">
      <c r="A1223" s="0" t="s">
        <v>1773</v>
      </c>
      <c r="B1223" s="0" t="s">
        <v>26</v>
      </c>
      <c r="C1223" s="0" t="s">
        <v>37</v>
      </c>
      <c r="D1223" s="0" t="s">
        <v>28</v>
      </c>
    </row>
    <row r="1224" customFormat="false" ht="14.25" hidden="false" customHeight="false" outlineLevel="0" collapsed="false">
      <c r="A1224" s="0" t="s">
        <v>1775</v>
      </c>
      <c r="B1224" s="0" t="s">
        <v>719</v>
      </c>
    </row>
    <row r="1225" customFormat="false" ht="14.25" hidden="false" customHeight="false" outlineLevel="0" collapsed="false">
      <c r="A1225" s="0" t="s">
        <v>1777</v>
      </c>
      <c r="B1225" s="0" t="s">
        <v>915</v>
      </c>
      <c r="C1225" s="0" t="s">
        <v>382</v>
      </c>
      <c r="D1225" s="0" t="s">
        <v>433</v>
      </c>
      <c r="E1225" s="0" t="s">
        <v>383</v>
      </c>
      <c r="F1225" s="0" t="s">
        <v>384</v>
      </c>
      <c r="G1225" s="0" t="s">
        <v>11</v>
      </c>
      <c r="H1225" s="0" t="s">
        <v>78</v>
      </c>
    </row>
    <row r="1226" customFormat="false" ht="14.25" hidden="false" customHeight="false" outlineLevel="0" collapsed="false">
      <c r="A1226" s="0" t="s">
        <v>1781</v>
      </c>
      <c r="B1226" s="0" t="s">
        <v>129</v>
      </c>
      <c r="C1226" s="0" t="s">
        <v>24</v>
      </c>
    </row>
    <row r="1227" customFormat="false" ht="14.25" hidden="false" customHeight="false" outlineLevel="0" collapsed="false">
      <c r="A1227" s="0" t="s">
        <v>2632</v>
      </c>
      <c r="B1227" s="0" t="s">
        <v>14</v>
      </c>
      <c r="C1227" s="0" t="s">
        <v>16</v>
      </c>
      <c r="D1227" s="0" t="s">
        <v>144</v>
      </c>
      <c r="E1227" s="0" t="s">
        <v>18</v>
      </c>
    </row>
    <row r="1228" customFormat="false" ht="14.25" hidden="false" customHeight="false" outlineLevel="0" collapsed="false">
      <c r="A1228" s="0" t="s">
        <v>1783</v>
      </c>
      <c r="B1228" s="0" t="s">
        <v>26</v>
      </c>
      <c r="C1228" s="0" t="s">
        <v>92</v>
      </c>
    </row>
    <row r="1229" customFormat="false" ht="14.25" hidden="false" customHeight="false" outlineLevel="0" collapsed="false">
      <c r="A1229" s="0" t="s">
        <v>1784</v>
      </c>
      <c r="B1229" s="0" t="s">
        <v>67</v>
      </c>
    </row>
    <row r="1230" customFormat="false" ht="14.25" hidden="false" customHeight="false" outlineLevel="0" collapsed="false">
      <c r="A1230" s="0" t="s">
        <v>1785</v>
      </c>
      <c r="B1230" s="0" t="s">
        <v>190</v>
      </c>
      <c r="C1230" s="0" t="s">
        <v>1641</v>
      </c>
      <c r="D1230" s="0" t="s">
        <v>35</v>
      </c>
    </row>
    <row r="1231" customFormat="false" ht="14.25" hidden="false" customHeight="false" outlineLevel="0" collapsed="false">
      <c r="A1231" s="0" t="s">
        <v>1787</v>
      </c>
      <c r="B1231" s="0" t="s">
        <v>26</v>
      </c>
    </row>
    <row r="1232" customFormat="false" ht="14.25" hidden="false" customHeight="false" outlineLevel="0" collapsed="false">
      <c r="A1232" s="0" t="s">
        <v>2633</v>
      </c>
      <c r="B1232" s="0" t="s">
        <v>2634</v>
      </c>
      <c r="C1232" s="0" t="s">
        <v>448</v>
      </c>
      <c r="D1232" s="0" t="s">
        <v>2635</v>
      </c>
      <c r="E1232" s="0" t="s">
        <v>53</v>
      </c>
    </row>
    <row r="1233" customFormat="false" ht="14.25" hidden="false" customHeight="false" outlineLevel="0" collapsed="false">
      <c r="A1233" s="0" t="s">
        <v>2636</v>
      </c>
      <c r="B1233" s="0" t="s">
        <v>244</v>
      </c>
      <c r="C1233" s="0" t="s">
        <v>2284</v>
      </c>
      <c r="D1233" s="0" t="s">
        <v>144</v>
      </c>
      <c r="E1233" s="0" t="s">
        <v>602</v>
      </c>
      <c r="F1233" s="0" t="s">
        <v>2285</v>
      </c>
    </row>
    <row r="1234" customFormat="false" ht="14.25" hidden="false" customHeight="false" outlineLevel="0" collapsed="false">
      <c r="A1234" s="0" t="s">
        <v>2637</v>
      </c>
      <c r="B1234" s="0" t="s">
        <v>2638</v>
      </c>
      <c r="C1234" s="0" t="s">
        <v>2639</v>
      </c>
    </row>
    <row r="1235" customFormat="false" ht="14.25" hidden="false" customHeight="false" outlineLevel="0" collapsed="false">
      <c r="A1235" s="0" t="s">
        <v>1790</v>
      </c>
      <c r="B1235" s="0" t="s">
        <v>26</v>
      </c>
    </row>
    <row r="1236" customFormat="false" ht="14.25" hidden="false" customHeight="false" outlineLevel="0" collapsed="false">
      <c r="A1236" s="0" t="s">
        <v>1791</v>
      </c>
      <c r="B1236" s="0" t="s">
        <v>28</v>
      </c>
    </row>
    <row r="1237" customFormat="false" ht="14.25" hidden="false" customHeight="false" outlineLevel="0" collapsed="false">
      <c r="A1237" s="0" t="s">
        <v>1793</v>
      </c>
      <c r="B1237" s="0" t="s">
        <v>140</v>
      </c>
      <c r="C1237" s="0" t="s">
        <v>31</v>
      </c>
      <c r="D1237" s="0" t="s">
        <v>32</v>
      </c>
      <c r="E1237" s="0" t="s">
        <v>1420</v>
      </c>
    </row>
    <row r="1238" customFormat="false" ht="14.25" hidden="false" customHeight="false" outlineLevel="0" collapsed="false">
      <c r="A1238" s="0" t="s">
        <v>1795</v>
      </c>
      <c r="B1238" s="0" t="s">
        <v>915</v>
      </c>
      <c r="C1238" s="0" t="s">
        <v>1486</v>
      </c>
      <c r="D1238" s="0" t="s">
        <v>1487</v>
      </c>
      <c r="E1238" s="0" t="s">
        <v>1488</v>
      </c>
      <c r="F1238" s="0" t="s">
        <v>53</v>
      </c>
    </row>
    <row r="1239" customFormat="false" ht="14.25" hidden="false" customHeight="false" outlineLevel="0" collapsed="false">
      <c r="A1239" s="0" t="s">
        <v>1796</v>
      </c>
      <c r="B1239" s="0" t="s">
        <v>21</v>
      </c>
      <c r="C1239" s="0" t="s">
        <v>3</v>
      </c>
      <c r="D1239" s="0" t="s">
        <v>22</v>
      </c>
    </row>
    <row r="1240" customFormat="false" ht="14.25" hidden="false" customHeight="false" outlineLevel="0" collapsed="false">
      <c r="A1240" s="0" t="s">
        <v>1798</v>
      </c>
      <c r="B1240" s="0" t="s">
        <v>21</v>
      </c>
      <c r="C1240" s="0" t="s">
        <v>3</v>
      </c>
      <c r="D1240" s="0" t="s">
        <v>22</v>
      </c>
      <c r="E1240" s="0" t="s">
        <v>39</v>
      </c>
    </row>
    <row r="1241" customFormat="false" ht="14.25" hidden="false" customHeight="false" outlineLevel="0" collapsed="false">
      <c r="A1241" s="0" t="s">
        <v>2640</v>
      </c>
      <c r="B1241" s="0" t="s">
        <v>1109</v>
      </c>
      <c r="C1241" s="0" t="s">
        <v>62</v>
      </c>
      <c r="D1241" s="0" t="s">
        <v>3</v>
      </c>
      <c r="E1241" s="0" t="s">
        <v>433</v>
      </c>
      <c r="F1241" s="0" t="s">
        <v>1430</v>
      </c>
      <c r="G1241" s="0" t="s">
        <v>100</v>
      </c>
      <c r="H1241" s="0" t="s">
        <v>64</v>
      </c>
      <c r="I1241" s="0" t="s">
        <v>53</v>
      </c>
    </row>
    <row r="1242" customFormat="false" ht="14.25" hidden="false" customHeight="false" outlineLevel="0" collapsed="false">
      <c r="A1242" s="0" t="s">
        <v>2641</v>
      </c>
      <c r="B1242" s="0" t="s">
        <v>26</v>
      </c>
    </row>
    <row r="1243" customFormat="false" ht="14.25" hidden="false" customHeight="false" outlineLevel="0" collapsed="false">
      <c r="A1243" s="0" t="s">
        <v>1800</v>
      </c>
      <c r="B1243" s="0" t="s">
        <v>140</v>
      </c>
      <c r="C1243" s="0" t="s">
        <v>129</v>
      </c>
    </row>
    <row r="1244" customFormat="false" ht="14.25" hidden="false" customHeight="false" outlineLevel="0" collapsed="false">
      <c r="A1244" s="0" t="s">
        <v>1802</v>
      </c>
      <c r="B1244" s="0" t="s">
        <v>257</v>
      </c>
    </row>
    <row r="1245" customFormat="false" ht="14.25" hidden="false" customHeight="false" outlineLevel="0" collapsed="false">
      <c r="A1245" s="0" t="s">
        <v>2642</v>
      </c>
      <c r="B1245" s="0" t="s">
        <v>140</v>
      </c>
      <c r="C1245" s="0" t="s">
        <v>129</v>
      </c>
    </row>
    <row r="1246" customFormat="false" ht="14.25" hidden="false" customHeight="false" outlineLevel="0" collapsed="false">
      <c r="A1246" s="0" t="s">
        <v>2643</v>
      </c>
      <c r="B1246" s="0" t="s">
        <v>31</v>
      </c>
      <c r="C1246" s="0" t="s">
        <v>32</v>
      </c>
    </row>
    <row r="1247" customFormat="false" ht="14.25" hidden="false" customHeight="false" outlineLevel="0" collapsed="false">
      <c r="A1247" s="0" t="s">
        <v>2644</v>
      </c>
      <c r="B1247" s="0" t="s">
        <v>31</v>
      </c>
      <c r="C1247" s="0" t="s">
        <v>32</v>
      </c>
    </row>
    <row r="1248" customFormat="false" ht="14.25" hidden="false" customHeight="false" outlineLevel="0" collapsed="false">
      <c r="A1248" s="0" t="s">
        <v>2645</v>
      </c>
      <c r="B1248" s="0" t="s">
        <v>62</v>
      </c>
      <c r="C1248" s="0" t="s">
        <v>63</v>
      </c>
      <c r="D1248" s="0" t="s">
        <v>64</v>
      </c>
      <c r="E1248" s="0" t="s">
        <v>53</v>
      </c>
    </row>
    <row r="1249" customFormat="false" ht="14.25" hidden="false" customHeight="false" outlineLevel="0" collapsed="false">
      <c r="A1249" s="0" t="s">
        <v>1812</v>
      </c>
      <c r="B1249" s="0" t="s">
        <v>127</v>
      </c>
    </row>
    <row r="1250" customFormat="false" ht="14.25" hidden="false" customHeight="false" outlineLevel="0" collapsed="false">
      <c r="A1250" s="0" t="s">
        <v>2646</v>
      </c>
      <c r="B1250" s="0" t="s">
        <v>21</v>
      </c>
      <c r="C1250" s="0" t="s">
        <v>3</v>
      </c>
      <c r="D1250" s="0" t="s">
        <v>22</v>
      </c>
    </row>
    <row r="1251" customFormat="false" ht="14.25" hidden="false" customHeight="false" outlineLevel="0" collapsed="false">
      <c r="A1251" s="0" t="s">
        <v>1813</v>
      </c>
      <c r="B1251" s="0" t="s">
        <v>26</v>
      </c>
      <c r="C1251" s="0" t="s">
        <v>28</v>
      </c>
    </row>
    <row r="1252" customFormat="false" ht="14.25" hidden="false" customHeight="false" outlineLevel="0" collapsed="false">
      <c r="A1252" s="0" t="s">
        <v>1818</v>
      </c>
      <c r="B1252" s="0" t="s">
        <v>26</v>
      </c>
    </row>
    <row r="1253" customFormat="false" ht="14.25" hidden="false" customHeight="false" outlineLevel="0" collapsed="false">
      <c r="A1253" s="0" t="s">
        <v>1820</v>
      </c>
      <c r="B1253" s="0" t="s">
        <v>31</v>
      </c>
      <c r="C1253" s="0" t="s">
        <v>32</v>
      </c>
    </row>
    <row r="1254" customFormat="false" ht="14.25" hidden="false" customHeight="false" outlineLevel="0" collapsed="false">
      <c r="A1254" s="0" t="s">
        <v>2647</v>
      </c>
      <c r="B1254" s="0" t="s">
        <v>32</v>
      </c>
      <c r="C1254" s="0" t="s">
        <v>2504</v>
      </c>
    </row>
    <row r="1255" customFormat="false" ht="14.25" hidden="false" customHeight="false" outlineLevel="0" collapsed="false">
      <c r="A1255" s="0" t="s">
        <v>2648</v>
      </c>
      <c r="B1255" s="0" t="s">
        <v>21</v>
      </c>
      <c r="C1255" s="0" t="s">
        <v>3</v>
      </c>
      <c r="D1255" s="0" t="s">
        <v>22</v>
      </c>
    </row>
    <row r="1256" customFormat="false" ht="14.25" hidden="false" customHeight="false" outlineLevel="0" collapsed="false">
      <c r="A1256" s="0" t="s">
        <v>1821</v>
      </c>
      <c r="B1256" s="0" t="s">
        <v>151</v>
      </c>
    </row>
    <row r="1257" customFormat="false" ht="14.25" hidden="false" customHeight="false" outlineLevel="0" collapsed="false">
      <c r="A1257" s="0" t="s">
        <v>1822</v>
      </c>
      <c r="B1257" s="0" t="s">
        <v>100</v>
      </c>
      <c r="C1257" s="0" t="s">
        <v>78</v>
      </c>
    </row>
    <row r="1258" customFormat="false" ht="14.25" hidden="false" customHeight="false" outlineLevel="0" collapsed="false">
      <c r="A1258" s="0" t="s">
        <v>2649</v>
      </c>
      <c r="B1258" s="0" t="s">
        <v>11</v>
      </c>
      <c r="C1258" s="0" t="s">
        <v>78</v>
      </c>
    </row>
    <row r="1259" customFormat="false" ht="14.25" hidden="false" customHeight="false" outlineLevel="0" collapsed="false">
      <c r="A1259" s="0" t="s">
        <v>1823</v>
      </c>
      <c r="B1259" s="0" t="s">
        <v>1</v>
      </c>
      <c r="C1259" s="0" t="s">
        <v>144</v>
      </c>
    </row>
    <row r="1260" customFormat="false" ht="14.25" hidden="false" customHeight="false" outlineLevel="0" collapsed="false">
      <c r="A1260" s="0" t="s">
        <v>1824</v>
      </c>
      <c r="B1260" s="0" t="s">
        <v>129</v>
      </c>
      <c r="C1260" s="0" t="s">
        <v>313</v>
      </c>
    </row>
    <row r="1261" customFormat="false" ht="14.25" hidden="false" customHeight="false" outlineLevel="0" collapsed="false">
      <c r="A1261" s="0" t="s">
        <v>1828</v>
      </c>
      <c r="B1261" s="0" t="s">
        <v>1</v>
      </c>
    </row>
    <row r="1262" customFormat="false" ht="14.25" hidden="false" customHeight="false" outlineLevel="0" collapsed="false">
      <c r="A1262" s="0" t="s">
        <v>2650</v>
      </c>
      <c r="B1262" s="0" t="s">
        <v>26</v>
      </c>
      <c r="C1262" s="0" t="s">
        <v>8</v>
      </c>
      <c r="D1262" s="0" t="s">
        <v>1454</v>
      </c>
    </row>
    <row r="1263" customFormat="false" ht="14.25" hidden="false" customHeight="false" outlineLevel="0" collapsed="false">
      <c r="A1263" s="0" t="s">
        <v>2651</v>
      </c>
      <c r="B1263" s="0" t="s">
        <v>1</v>
      </c>
      <c r="C1263" s="0" t="s">
        <v>266</v>
      </c>
      <c r="D1263" s="0" t="s">
        <v>2365</v>
      </c>
    </row>
    <row r="1264" customFormat="false" ht="14.25" hidden="false" customHeight="false" outlineLevel="0" collapsed="false">
      <c r="A1264" s="0" t="s">
        <v>2652</v>
      </c>
      <c r="B1264" s="0" t="s">
        <v>1</v>
      </c>
      <c r="C1264" s="0" t="s">
        <v>266</v>
      </c>
      <c r="D1264" s="0" t="s">
        <v>2365</v>
      </c>
    </row>
    <row r="1265" customFormat="false" ht="14.25" hidden="false" customHeight="false" outlineLevel="0" collapsed="false">
      <c r="A1265" s="0" t="s">
        <v>2653</v>
      </c>
      <c r="B1265" s="0" t="s">
        <v>32</v>
      </c>
      <c r="C1265" s="0" t="s">
        <v>2504</v>
      </c>
    </row>
    <row r="1266" customFormat="false" ht="14.25" hidden="false" customHeight="false" outlineLevel="0" collapsed="false">
      <c r="A1266" s="0" t="s">
        <v>1829</v>
      </c>
      <c r="B1266" s="0" t="s">
        <v>271</v>
      </c>
      <c r="C1266" s="0" t="s">
        <v>272</v>
      </c>
      <c r="D1266" s="0" t="s">
        <v>64</v>
      </c>
      <c r="E1266" s="0" t="s">
        <v>53</v>
      </c>
    </row>
    <row r="1267" customFormat="false" ht="14.25" hidden="false" customHeight="false" outlineLevel="0" collapsed="false">
      <c r="A1267" s="0" t="s">
        <v>2654</v>
      </c>
      <c r="B1267" s="0" t="s">
        <v>26</v>
      </c>
    </row>
    <row r="1268" customFormat="false" ht="14.25" hidden="false" customHeight="false" outlineLevel="0" collapsed="false">
      <c r="A1268" s="0" t="s">
        <v>2655</v>
      </c>
      <c r="B1268" s="0" t="s">
        <v>26</v>
      </c>
      <c r="C1268" s="0" t="s">
        <v>37</v>
      </c>
      <c r="D1268" s="0" t="s">
        <v>28</v>
      </c>
    </row>
    <row r="1269" customFormat="false" ht="14.25" hidden="false" customHeight="false" outlineLevel="0" collapsed="false">
      <c r="A1269" s="0" t="s">
        <v>2656</v>
      </c>
      <c r="B1269" s="0" t="s">
        <v>2657</v>
      </c>
      <c r="C1269" s="0" t="s">
        <v>759</v>
      </c>
      <c r="D1269" s="0" t="s">
        <v>67</v>
      </c>
    </row>
    <row r="1270" customFormat="false" ht="14.25" hidden="false" customHeight="false" outlineLevel="0" collapsed="false">
      <c r="A1270" s="0" t="s">
        <v>1834</v>
      </c>
      <c r="B1270" s="0" t="s">
        <v>915</v>
      </c>
      <c r="C1270" s="0" t="s">
        <v>1486</v>
      </c>
      <c r="D1270" s="0" t="s">
        <v>1487</v>
      </c>
      <c r="E1270" s="0" t="s">
        <v>1488</v>
      </c>
      <c r="F1270" s="0" t="s">
        <v>53</v>
      </c>
    </row>
    <row r="1271" customFormat="false" ht="14.25" hidden="false" customHeight="false" outlineLevel="0" collapsed="false">
      <c r="A1271" s="0" t="s">
        <v>2658</v>
      </c>
      <c r="B1271" s="0" t="s">
        <v>31</v>
      </c>
      <c r="C1271" s="0" t="s">
        <v>32</v>
      </c>
    </row>
    <row r="1272" customFormat="false" ht="14.25" hidden="false" customHeight="false" outlineLevel="0" collapsed="false">
      <c r="A1272" s="0" t="s">
        <v>1835</v>
      </c>
      <c r="B1272" s="0" t="s">
        <v>1</v>
      </c>
    </row>
    <row r="1273" customFormat="false" ht="14.25" hidden="false" customHeight="false" outlineLevel="0" collapsed="false">
      <c r="A1273" s="0" t="s">
        <v>1836</v>
      </c>
      <c r="B1273" s="0" t="s">
        <v>21</v>
      </c>
      <c r="C1273" s="0" t="s">
        <v>26</v>
      </c>
      <c r="D1273" s="0" t="s">
        <v>3</v>
      </c>
      <c r="E1273" s="0" t="s">
        <v>22</v>
      </c>
    </row>
    <row r="1274" customFormat="false" ht="14.25" hidden="false" customHeight="false" outlineLevel="0" collapsed="false">
      <c r="A1274" s="0" t="s">
        <v>1837</v>
      </c>
      <c r="B1274" s="0" t="s">
        <v>776</v>
      </c>
      <c r="C1274" s="0" t="s">
        <v>236</v>
      </c>
    </row>
    <row r="1275" customFormat="false" ht="14.25" hidden="false" customHeight="false" outlineLevel="0" collapsed="false">
      <c r="A1275" s="0" t="s">
        <v>2659</v>
      </c>
      <c r="B1275" s="0" t="s">
        <v>21</v>
      </c>
      <c r="C1275" s="0" t="s">
        <v>3</v>
      </c>
      <c r="D1275" s="0" t="s">
        <v>35</v>
      </c>
      <c r="E1275" s="0" t="s">
        <v>22</v>
      </c>
    </row>
    <row r="1276" customFormat="false" ht="14.25" hidden="false" customHeight="false" outlineLevel="0" collapsed="false">
      <c r="A1276" s="0" t="s">
        <v>1839</v>
      </c>
      <c r="B1276" s="0" t="s">
        <v>190</v>
      </c>
      <c r="C1276" s="0" t="s">
        <v>35</v>
      </c>
      <c r="D1276" s="0" t="s">
        <v>191</v>
      </c>
    </row>
    <row r="1277" customFormat="false" ht="14.25" hidden="false" customHeight="false" outlineLevel="0" collapsed="false">
      <c r="A1277" s="0" t="s">
        <v>2660</v>
      </c>
      <c r="B1277" s="0" t="s">
        <v>26</v>
      </c>
      <c r="C1277" s="0" t="s">
        <v>37</v>
      </c>
      <c r="D1277" s="0" t="s">
        <v>28</v>
      </c>
    </row>
    <row r="1278" customFormat="false" ht="14.25" hidden="false" customHeight="false" outlineLevel="0" collapsed="false">
      <c r="A1278" s="0" t="s">
        <v>1840</v>
      </c>
      <c r="B1278" s="0" t="s">
        <v>11</v>
      </c>
    </row>
    <row r="1279" customFormat="false" ht="14.25" hidden="false" customHeight="false" outlineLevel="0" collapsed="false">
      <c r="A1279" s="0" t="s">
        <v>2661</v>
      </c>
      <c r="B1279" s="0" t="s">
        <v>271</v>
      </c>
      <c r="C1279" s="0" t="s">
        <v>272</v>
      </c>
      <c r="D1279" s="0" t="s">
        <v>64</v>
      </c>
      <c r="E1279" s="0" t="s">
        <v>53</v>
      </c>
    </row>
    <row r="1280" customFormat="false" ht="14.25" hidden="false" customHeight="false" outlineLevel="0" collapsed="false">
      <c r="A1280" s="0" t="s">
        <v>2662</v>
      </c>
      <c r="B1280" s="0" t="s">
        <v>3</v>
      </c>
      <c r="C1280" s="0" t="s">
        <v>354</v>
      </c>
      <c r="D1280" s="0" t="s">
        <v>100</v>
      </c>
      <c r="E1280" s="0" t="s">
        <v>12</v>
      </c>
      <c r="F1280" s="0" t="s">
        <v>435</v>
      </c>
      <c r="G1280" s="0" t="s">
        <v>78</v>
      </c>
    </row>
    <row r="1281" customFormat="false" ht="14.25" hidden="false" customHeight="false" outlineLevel="0" collapsed="false">
      <c r="A1281" s="0" t="s">
        <v>1846</v>
      </c>
      <c r="B1281" s="0" t="s">
        <v>24</v>
      </c>
    </row>
    <row r="1282" customFormat="false" ht="14.25" hidden="false" customHeight="false" outlineLevel="0" collapsed="false">
      <c r="A1282" s="0" t="s">
        <v>1847</v>
      </c>
      <c r="B1282" s="0" t="s">
        <v>237</v>
      </c>
    </row>
    <row r="1283" customFormat="false" ht="14.25" hidden="false" customHeight="false" outlineLevel="0" collapsed="false">
      <c r="A1283" s="0" t="s">
        <v>2663</v>
      </c>
      <c r="B1283" s="0" t="s">
        <v>26</v>
      </c>
    </row>
    <row r="1284" customFormat="false" ht="14.25" hidden="false" customHeight="false" outlineLevel="0" collapsed="false">
      <c r="A1284" s="0" t="s">
        <v>2664</v>
      </c>
      <c r="B1284" s="0" t="s">
        <v>129</v>
      </c>
      <c r="C1284" s="0" t="s">
        <v>1368</v>
      </c>
    </row>
    <row r="1285" customFormat="false" ht="14.25" hidden="false" customHeight="false" outlineLevel="0" collapsed="false">
      <c r="A1285" s="0" t="s">
        <v>1849</v>
      </c>
      <c r="B1285" s="0" t="s">
        <v>140</v>
      </c>
      <c r="C1285" s="0" t="s">
        <v>129</v>
      </c>
    </row>
    <row r="1286" customFormat="false" ht="14.25" hidden="false" customHeight="false" outlineLevel="0" collapsed="false">
      <c r="A1286" s="0" t="s">
        <v>2665</v>
      </c>
      <c r="B1286" s="0" t="s">
        <v>3</v>
      </c>
      <c r="C1286" s="0" t="s">
        <v>354</v>
      </c>
      <c r="D1286" s="0" t="s">
        <v>100</v>
      </c>
      <c r="E1286" s="0" t="s">
        <v>12</v>
      </c>
      <c r="F1286" s="0" t="s">
        <v>435</v>
      </c>
      <c r="G1286" s="0" t="s">
        <v>78</v>
      </c>
    </row>
    <row r="1287" customFormat="false" ht="14.25" hidden="false" customHeight="false" outlineLevel="0" collapsed="false">
      <c r="A1287" s="0" t="s">
        <v>1852</v>
      </c>
      <c r="B1287" s="0" t="s">
        <v>8</v>
      </c>
      <c r="C1287" s="0" t="s">
        <v>1454</v>
      </c>
    </row>
    <row r="1288" customFormat="false" ht="14.25" hidden="false" customHeight="false" outlineLevel="0" collapsed="false">
      <c r="A1288" s="0" t="s">
        <v>2666</v>
      </c>
      <c r="B1288" s="0" t="s">
        <v>8</v>
      </c>
      <c r="C1288" s="0" t="s">
        <v>1454</v>
      </c>
    </row>
    <row r="1289" customFormat="false" ht="14.25" hidden="false" customHeight="false" outlineLevel="0" collapsed="false">
      <c r="A1289" s="0" t="s">
        <v>2667</v>
      </c>
      <c r="B1289" s="0" t="s">
        <v>915</v>
      </c>
      <c r="C1289" s="0" t="s">
        <v>51</v>
      </c>
      <c r="D1289" s="0" t="s">
        <v>53</v>
      </c>
    </row>
    <row r="1290" customFormat="false" ht="14.25" hidden="false" customHeight="false" outlineLevel="0" collapsed="false">
      <c r="A1290" s="0" t="s">
        <v>1853</v>
      </c>
      <c r="B1290" s="0" t="s">
        <v>8</v>
      </c>
      <c r="C1290" s="0" t="s">
        <v>11</v>
      </c>
    </row>
    <row r="1291" customFormat="false" ht="14.25" hidden="false" customHeight="false" outlineLevel="0" collapsed="false">
      <c r="A1291" s="0" t="s">
        <v>1860</v>
      </c>
      <c r="B1291" s="0" t="s">
        <v>100</v>
      </c>
      <c r="C1291" s="0" t="s">
        <v>78</v>
      </c>
    </row>
    <row r="1292" customFormat="false" ht="14.25" hidden="false" customHeight="false" outlineLevel="0" collapsed="false">
      <c r="A1292" s="0" t="s">
        <v>1861</v>
      </c>
      <c r="B1292" s="0" t="s">
        <v>21</v>
      </c>
      <c r="C1292" s="0" t="s">
        <v>22</v>
      </c>
    </row>
    <row r="1293" customFormat="false" ht="14.25" hidden="false" customHeight="false" outlineLevel="0" collapsed="false">
      <c r="A1293" s="0" t="s">
        <v>2668</v>
      </c>
      <c r="B1293" s="0" t="s">
        <v>26</v>
      </c>
    </row>
    <row r="1294" customFormat="false" ht="14.25" hidden="false" customHeight="false" outlineLevel="0" collapsed="false">
      <c r="A1294" s="0" t="s">
        <v>2669</v>
      </c>
      <c r="B1294" s="0" t="s">
        <v>26</v>
      </c>
      <c r="C1294" s="0" t="s">
        <v>37</v>
      </c>
      <c r="D1294" s="0" t="s">
        <v>28</v>
      </c>
    </row>
    <row r="1295" customFormat="false" ht="14.25" hidden="false" customHeight="false" outlineLevel="0" collapsed="false">
      <c r="A1295" s="0" t="s">
        <v>1864</v>
      </c>
      <c r="B1295" s="0" t="s">
        <v>26</v>
      </c>
      <c r="C1295" s="0" t="s">
        <v>37</v>
      </c>
      <c r="D1295" s="0" t="s">
        <v>28</v>
      </c>
    </row>
    <row r="1296" customFormat="false" ht="14.25" hidden="false" customHeight="false" outlineLevel="0" collapsed="false">
      <c r="A1296" s="0" t="s">
        <v>1865</v>
      </c>
      <c r="B1296" s="0" t="s">
        <v>26</v>
      </c>
      <c r="C1296" s="0" t="s">
        <v>37</v>
      </c>
      <c r="D1296" s="0" t="s">
        <v>28</v>
      </c>
    </row>
    <row r="1297" customFormat="false" ht="14.25" hidden="false" customHeight="false" outlineLevel="0" collapsed="false">
      <c r="A1297" s="0" t="s">
        <v>1866</v>
      </c>
      <c r="B1297" s="0" t="s">
        <v>78</v>
      </c>
    </row>
    <row r="1298" customFormat="false" ht="14.25" hidden="false" customHeight="false" outlineLevel="0" collapsed="false">
      <c r="A1298" s="0" t="s">
        <v>2670</v>
      </c>
      <c r="B1298" s="0" t="s">
        <v>11</v>
      </c>
      <c r="C1298" s="0" t="s">
        <v>102</v>
      </c>
      <c r="D1298" s="0" t="s">
        <v>103</v>
      </c>
    </row>
    <row r="1299" customFormat="false" ht="14.25" hidden="false" customHeight="false" outlineLevel="0" collapsed="false">
      <c r="A1299" s="0" t="s">
        <v>1870</v>
      </c>
      <c r="B1299" s="0" t="s">
        <v>55</v>
      </c>
      <c r="C1299" s="0" t="s">
        <v>21</v>
      </c>
      <c r="D1299" s="0" t="s">
        <v>56</v>
      </c>
      <c r="E1299" s="0" t="s">
        <v>3</v>
      </c>
      <c r="F1299" s="0" t="s">
        <v>22</v>
      </c>
      <c r="G1299" s="0" t="s">
        <v>57</v>
      </c>
    </row>
    <row r="1300" customFormat="false" ht="14.25" hidden="false" customHeight="false" outlineLevel="0" collapsed="false">
      <c r="A1300" s="0" t="s">
        <v>2671</v>
      </c>
      <c r="B1300" s="0" t="s">
        <v>26</v>
      </c>
      <c r="C1300" s="0" t="s">
        <v>2345</v>
      </c>
    </row>
    <row r="1301" customFormat="false" ht="14.25" hidden="false" customHeight="false" outlineLevel="0" collapsed="false">
      <c r="A1301" s="0" t="s">
        <v>2672</v>
      </c>
      <c r="B1301" s="0" t="s">
        <v>3</v>
      </c>
      <c r="C1301" s="0" t="s">
        <v>354</v>
      </c>
      <c r="D1301" s="0" t="s">
        <v>100</v>
      </c>
      <c r="E1301" s="0" t="s">
        <v>12</v>
      </c>
      <c r="F1301" s="0" t="s">
        <v>435</v>
      </c>
      <c r="G1301" s="0" t="s">
        <v>78</v>
      </c>
    </row>
    <row r="1302" customFormat="false" ht="14.25" hidden="false" customHeight="false" outlineLevel="0" collapsed="false">
      <c r="A1302" s="0" t="s">
        <v>2673</v>
      </c>
      <c r="B1302" s="0" t="s">
        <v>26</v>
      </c>
      <c r="C1302" s="0" t="s">
        <v>37</v>
      </c>
      <c r="D1302" s="0" t="s">
        <v>28</v>
      </c>
    </row>
    <row r="1303" customFormat="false" ht="14.25" hidden="false" customHeight="false" outlineLevel="0" collapsed="false">
      <c r="A1303" s="0" t="s">
        <v>2674</v>
      </c>
      <c r="B1303" s="0" t="s">
        <v>226</v>
      </c>
      <c r="C1303" s="0" t="s">
        <v>8</v>
      </c>
    </row>
    <row r="1304" customFormat="false" ht="14.25" hidden="false" customHeight="false" outlineLevel="0" collapsed="false">
      <c r="A1304" s="0" t="s">
        <v>1875</v>
      </c>
      <c r="B1304" s="0" t="s">
        <v>433</v>
      </c>
      <c r="C1304" s="0" t="s">
        <v>51</v>
      </c>
      <c r="D1304" s="0" t="s">
        <v>64</v>
      </c>
      <c r="E1304" s="0" t="s">
        <v>1876</v>
      </c>
      <c r="F1304" s="0" t="s">
        <v>53</v>
      </c>
    </row>
    <row r="1305" customFormat="false" ht="14.25" hidden="false" customHeight="false" outlineLevel="0" collapsed="false">
      <c r="A1305" s="0" t="s">
        <v>2675</v>
      </c>
      <c r="B1305" s="0" t="s">
        <v>3</v>
      </c>
      <c r="C1305" s="0" t="s">
        <v>155</v>
      </c>
    </row>
    <row r="1306" customFormat="false" ht="14.25" hidden="false" customHeight="false" outlineLevel="0" collapsed="false">
      <c r="A1306" s="0" t="s">
        <v>1878</v>
      </c>
      <c r="B1306" s="0" t="s">
        <v>14</v>
      </c>
      <c r="C1306" s="0" t="s">
        <v>144</v>
      </c>
    </row>
    <row r="1307" customFormat="false" ht="14.25" hidden="false" customHeight="false" outlineLevel="0" collapsed="false">
      <c r="A1307" s="0" t="s">
        <v>2676</v>
      </c>
      <c r="B1307" s="0" t="s">
        <v>3</v>
      </c>
      <c r="C1307" s="0" t="s">
        <v>11</v>
      </c>
      <c r="D1307" s="0" t="s">
        <v>12</v>
      </c>
    </row>
    <row r="1308" customFormat="false" ht="14.25" hidden="false" customHeight="false" outlineLevel="0" collapsed="false">
      <c r="A1308" s="0" t="s">
        <v>1883</v>
      </c>
      <c r="B1308" s="0" t="s">
        <v>3</v>
      </c>
      <c r="C1308" s="0" t="s">
        <v>354</v>
      </c>
      <c r="D1308" s="0" t="s">
        <v>100</v>
      </c>
      <c r="E1308" s="0" t="s">
        <v>12</v>
      </c>
      <c r="F1308" s="0" t="s">
        <v>435</v>
      </c>
      <c r="G1308" s="0" t="s">
        <v>78</v>
      </c>
    </row>
    <row r="1309" customFormat="false" ht="14.25" hidden="false" customHeight="false" outlineLevel="0" collapsed="false">
      <c r="A1309" s="0" t="s">
        <v>1884</v>
      </c>
      <c r="B1309" s="0" t="s">
        <v>3</v>
      </c>
      <c r="C1309" s="0" t="s">
        <v>354</v>
      </c>
      <c r="D1309" s="0" t="s">
        <v>100</v>
      </c>
      <c r="E1309" s="0" t="s">
        <v>12</v>
      </c>
      <c r="F1309" s="0" t="s">
        <v>435</v>
      </c>
      <c r="G1309" s="0" t="s">
        <v>78</v>
      </c>
    </row>
    <row r="1310" customFormat="false" ht="14.25" hidden="false" customHeight="false" outlineLevel="0" collapsed="false">
      <c r="A1310" s="0" t="s">
        <v>1886</v>
      </c>
      <c r="B1310" s="0" t="s">
        <v>39</v>
      </c>
    </row>
    <row r="1311" customFormat="false" ht="14.25" hidden="false" customHeight="false" outlineLevel="0" collapsed="false">
      <c r="A1311" s="0" t="s">
        <v>1887</v>
      </c>
      <c r="B1311" s="0" t="s">
        <v>26</v>
      </c>
    </row>
    <row r="1312" customFormat="false" ht="14.25" hidden="false" customHeight="false" outlineLevel="0" collapsed="false">
      <c r="A1312" s="0" t="s">
        <v>1890</v>
      </c>
      <c r="B1312" s="0" t="s">
        <v>974</v>
      </c>
      <c r="C1312" s="0" t="s">
        <v>6</v>
      </c>
    </row>
    <row r="1313" customFormat="false" ht="14.25" hidden="false" customHeight="false" outlineLevel="0" collapsed="false">
      <c r="A1313" s="0" t="s">
        <v>1891</v>
      </c>
      <c r="B1313" s="0" t="s">
        <v>354</v>
      </c>
      <c r="C1313" s="0" t="s">
        <v>100</v>
      </c>
    </row>
    <row r="1314" customFormat="false" ht="14.25" hidden="false" customHeight="false" outlineLevel="0" collapsed="false">
      <c r="A1314" s="0" t="s">
        <v>1892</v>
      </c>
      <c r="B1314" s="0" t="s">
        <v>1893</v>
      </c>
      <c r="C1314" s="0" t="s">
        <v>11</v>
      </c>
      <c r="D1314" s="0" t="s">
        <v>1894</v>
      </c>
    </row>
    <row r="1315" customFormat="false" ht="14.25" hidden="false" customHeight="false" outlineLevel="0" collapsed="false">
      <c r="A1315" s="0" t="s">
        <v>2677</v>
      </c>
      <c r="B1315" s="0" t="s">
        <v>26</v>
      </c>
    </row>
    <row r="1316" customFormat="false" ht="14.25" hidden="false" customHeight="false" outlineLevel="0" collapsed="false">
      <c r="A1316" s="0" t="s">
        <v>1895</v>
      </c>
      <c r="B1316" s="0" t="s">
        <v>21</v>
      </c>
      <c r="C1316" s="0" t="s">
        <v>26</v>
      </c>
      <c r="D1316" s="0" t="s">
        <v>3</v>
      </c>
      <c r="E1316" s="0" t="s">
        <v>22</v>
      </c>
    </row>
    <row r="1317" customFormat="false" ht="14.25" hidden="false" customHeight="false" outlineLevel="0" collapsed="false">
      <c r="A1317" s="0" t="s">
        <v>2678</v>
      </c>
      <c r="B1317" s="0" t="s">
        <v>14</v>
      </c>
      <c r="C1317" s="0" t="s">
        <v>16</v>
      </c>
      <c r="D1317" s="0" t="s">
        <v>18</v>
      </c>
    </row>
    <row r="1318" customFormat="false" ht="14.25" hidden="false" customHeight="false" outlineLevel="0" collapsed="false">
      <c r="A1318" s="0" t="s">
        <v>1897</v>
      </c>
      <c r="B1318" s="0" t="s">
        <v>26</v>
      </c>
      <c r="C1318" s="0" t="s">
        <v>37</v>
      </c>
      <c r="D1318" s="0" t="s">
        <v>28</v>
      </c>
    </row>
    <row r="1319" customFormat="false" ht="14.25" hidden="false" customHeight="false" outlineLevel="0" collapsed="false">
      <c r="A1319" s="0" t="s">
        <v>1900</v>
      </c>
      <c r="B1319" s="0" t="s">
        <v>14</v>
      </c>
      <c r="C1319" s="0" t="s">
        <v>144</v>
      </c>
    </row>
    <row r="1320" customFormat="false" ht="14.25" hidden="false" customHeight="false" outlineLevel="0" collapsed="false">
      <c r="A1320" s="0" t="s">
        <v>1901</v>
      </c>
      <c r="B1320" s="0" t="s">
        <v>108</v>
      </c>
      <c r="C1320" s="0" t="s">
        <v>26</v>
      </c>
      <c r="D1320" s="0" t="s">
        <v>3</v>
      </c>
      <c r="E1320" s="0" t="s">
        <v>109</v>
      </c>
      <c r="F1320" s="0" t="s">
        <v>110</v>
      </c>
    </row>
    <row r="1321" customFormat="false" ht="14.25" hidden="false" customHeight="false" outlineLevel="0" collapsed="false">
      <c r="A1321" s="0" t="s">
        <v>1902</v>
      </c>
      <c r="B1321" s="0" t="s">
        <v>1109</v>
      </c>
      <c r="C1321" s="0" t="s">
        <v>915</v>
      </c>
      <c r="D1321" s="0" t="s">
        <v>3</v>
      </c>
      <c r="E1321" s="0" t="s">
        <v>212</v>
      </c>
      <c r="F1321" s="0" t="s">
        <v>213</v>
      </c>
      <c r="G1321" s="0" t="s">
        <v>11</v>
      </c>
      <c r="H1321" s="0" t="s">
        <v>100</v>
      </c>
      <c r="I1321" s="0" t="s">
        <v>214</v>
      </c>
      <c r="J1321" s="0" t="s">
        <v>1903</v>
      </c>
      <c r="K1321" s="0" t="s">
        <v>215</v>
      </c>
      <c r="L1321" s="0" t="s">
        <v>216</v>
      </c>
    </row>
    <row r="1322" customFormat="false" ht="14.25" hidden="false" customHeight="false" outlineLevel="0" collapsed="false">
      <c r="A1322" s="0" t="s">
        <v>1904</v>
      </c>
      <c r="B1322" s="0" t="s">
        <v>69</v>
      </c>
      <c r="C1322" s="0" t="s">
        <v>70</v>
      </c>
      <c r="D1322" s="0" t="s">
        <v>71</v>
      </c>
      <c r="E1322" s="0" t="s">
        <v>11</v>
      </c>
    </row>
    <row r="1323" customFormat="false" ht="14.25" hidden="false" customHeight="false" outlineLevel="0" collapsed="false">
      <c r="A1323" s="0" t="s">
        <v>1905</v>
      </c>
      <c r="B1323" s="0" t="s">
        <v>1</v>
      </c>
      <c r="C1323" s="0" t="s">
        <v>244</v>
      </c>
      <c r="D1323" s="0" t="s">
        <v>2</v>
      </c>
      <c r="E1323" s="0" t="s">
        <v>1512</v>
      </c>
      <c r="F1323" s="0" t="s">
        <v>26</v>
      </c>
      <c r="G1323" s="0" t="s">
        <v>3</v>
      </c>
      <c r="H1323" s="0" t="s">
        <v>498</v>
      </c>
      <c r="I1323" s="0" t="s">
        <v>4</v>
      </c>
      <c r="J1323" s="0" t="s">
        <v>1513</v>
      </c>
    </row>
    <row r="1324" customFormat="false" ht="14.25" hidden="false" customHeight="false" outlineLevel="0" collapsed="false">
      <c r="A1324" s="0" t="s">
        <v>1906</v>
      </c>
      <c r="B1324" s="0" t="s">
        <v>14</v>
      </c>
      <c r="C1324" s="0" t="s">
        <v>108</v>
      </c>
      <c r="D1324" s="0" t="s">
        <v>3</v>
      </c>
      <c r="E1324" s="0" t="s">
        <v>109</v>
      </c>
      <c r="F1324" s="0" t="s">
        <v>110</v>
      </c>
    </row>
    <row r="1325" customFormat="false" ht="14.25" hidden="false" customHeight="false" outlineLevel="0" collapsed="false">
      <c r="A1325" s="0" t="s">
        <v>1907</v>
      </c>
      <c r="B1325" s="0" t="s">
        <v>108</v>
      </c>
      <c r="C1325" s="0" t="s">
        <v>3</v>
      </c>
      <c r="D1325" s="0" t="s">
        <v>109</v>
      </c>
      <c r="E1325" s="0" t="s">
        <v>110</v>
      </c>
    </row>
    <row r="1326" customFormat="false" ht="14.25" hidden="false" customHeight="false" outlineLevel="0" collapsed="false">
      <c r="A1326" s="0" t="s">
        <v>2679</v>
      </c>
      <c r="B1326" s="0" t="s">
        <v>129</v>
      </c>
      <c r="C1326" s="0" t="s">
        <v>130</v>
      </c>
    </row>
    <row r="1327" customFormat="false" ht="14.25" hidden="false" customHeight="false" outlineLevel="0" collapsed="false">
      <c r="A1327" s="0" t="s">
        <v>2680</v>
      </c>
      <c r="B1327" s="0" t="s">
        <v>244</v>
      </c>
      <c r="C1327" s="0" t="s">
        <v>498</v>
      </c>
      <c r="D1327" s="0" t="s">
        <v>4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45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B48" activeCellId="0" sqref="B48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44.12"/>
    <col collapsed="false" customWidth="true" hidden="false" outlineLevel="0" max="2" min="2" style="1" width="8.74"/>
    <col collapsed="false" customWidth="true" hidden="false" outlineLevel="0" max="3" min="3" style="1" width="8.99"/>
  </cols>
  <sheetData>
    <row r="2" customFormat="false" ht="15.75" hidden="false" customHeight="false" outlineLevel="0" collapsed="false">
      <c r="A2" s="1" t="s">
        <v>2681</v>
      </c>
      <c r="B2" s="1" t="s">
        <v>2682</v>
      </c>
      <c r="C2" s="1" t="s">
        <v>2683</v>
      </c>
    </row>
    <row r="3" customFormat="false" ht="15.75" hidden="false" customHeight="false" outlineLevel="0" collapsed="false">
      <c r="A3" s="1" t="s">
        <v>2684</v>
      </c>
      <c r="B3" s="1" t="n">
        <v>18.9</v>
      </c>
      <c r="C3" s="1" t="n">
        <v>20.3</v>
      </c>
    </row>
    <row r="4" customFormat="false" ht="15.75" hidden="false" customHeight="false" outlineLevel="0" collapsed="false">
      <c r="A4" s="1" t="s">
        <v>2685</v>
      </c>
      <c r="B4" s="1" t="n">
        <v>10.7</v>
      </c>
      <c r="C4" s="1" t="n">
        <v>11.7</v>
      </c>
    </row>
    <row r="5" customFormat="false" ht="15.75" hidden="false" customHeight="false" outlineLevel="0" collapsed="false">
      <c r="A5" s="1" t="s">
        <v>2686</v>
      </c>
      <c r="B5" s="1" t="n">
        <v>0.7</v>
      </c>
      <c r="C5" s="1" t="n">
        <v>1.9</v>
      </c>
    </row>
    <row r="6" customFormat="false" ht="15.75" hidden="false" customHeight="false" outlineLevel="0" collapsed="false">
      <c r="A6" s="1" t="s">
        <v>2687</v>
      </c>
      <c r="B6" s="1" t="n">
        <v>0.4</v>
      </c>
      <c r="C6" s="1" t="n">
        <v>1.7</v>
      </c>
    </row>
    <row r="7" customFormat="false" ht="15.75" hidden="false" customHeight="false" outlineLevel="0" collapsed="false">
      <c r="A7" s="1" t="s">
        <v>2688</v>
      </c>
      <c r="B7" s="1" t="n">
        <v>0.4</v>
      </c>
      <c r="C7" s="1" t="n">
        <v>1</v>
      </c>
    </row>
    <row r="17" customFormat="false" ht="15.75" hidden="false" customHeight="false" outlineLevel="0" collapsed="false">
      <c r="A17" s="1" t="s">
        <v>2689</v>
      </c>
      <c r="B17" s="1" t="s">
        <v>2682</v>
      </c>
      <c r="C17" s="1" t="s">
        <v>2683</v>
      </c>
    </row>
    <row r="18" customFormat="false" ht="15.75" hidden="false" customHeight="false" outlineLevel="0" collapsed="false">
      <c r="A18" s="1" t="s">
        <v>2690</v>
      </c>
      <c r="B18" s="1" t="n">
        <v>19.8</v>
      </c>
      <c r="C18" s="1" t="n">
        <v>17.6</v>
      </c>
    </row>
    <row r="19" customFormat="false" ht="15.75" hidden="false" customHeight="false" outlineLevel="0" collapsed="false">
      <c r="A19" s="1" t="s">
        <v>2691</v>
      </c>
      <c r="B19" s="1" t="n">
        <v>12</v>
      </c>
      <c r="C19" s="1" t="n">
        <v>8.9</v>
      </c>
    </row>
    <row r="20" customFormat="false" ht="15.75" hidden="false" customHeight="false" outlineLevel="0" collapsed="false">
      <c r="A20" s="1" t="s">
        <v>2692</v>
      </c>
      <c r="B20" s="1" t="n">
        <v>8.4</v>
      </c>
      <c r="C20" s="1" t="n">
        <v>8.1</v>
      </c>
    </row>
    <row r="21" customFormat="false" ht="15.75" hidden="false" customHeight="false" outlineLevel="0" collapsed="false">
      <c r="A21" s="1" t="s">
        <v>2693</v>
      </c>
      <c r="B21" s="1" t="n">
        <v>1.4</v>
      </c>
      <c r="C21" s="1" t="n">
        <v>0.8</v>
      </c>
    </row>
    <row r="22" customFormat="false" ht="15.75" hidden="false" customHeight="false" outlineLevel="0" collapsed="false">
      <c r="A22" s="1" t="s">
        <v>2694</v>
      </c>
      <c r="B22" s="1" t="n">
        <v>1.3</v>
      </c>
      <c r="C22" s="1" t="n">
        <v>1.4</v>
      </c>
    </row>
    <row r="23" customFormat="false" ht="15.75" hidden="false" customHeight="false" outlineLevel="0" collapsed="false">
      <c r="A23" s="1" t="s">
        <v>2695</v>
      </c>
      <c r="B23" s="1" t="n">
        <v>0.7</v>
      </c>
      <c r="C23" s="1" t="n">
        <v>2</v>
      </c>
    </row>
    <row r="24" customFormat="false" ht="15.75" hidden="false" customHeight="false" outlineLevel="0" collapsed="false">
      <c r="A24" s="1" t="s">
        <v>2696</v>
      </c>
      <c r="B24" s="1" t="n">
        <v>0.7</v>
      </c>
      <c r="C24" s="1" t="n">
        <v>1</v>
      </c>
    </row>
    <row r="38" customFormat="false" ht="15.75" hidden="false" customHeight="false" outlineLevel="0" collapsed="false">
      <c r="A38" s="1" t="s">
        <v>2697</v>
      </c>
      <c r="B38" s="1" t="s">
        <v>2682</v>
      </c>
      <c r="C38" s="1" t="s">
        <v>2683</v>
      </c>
    </row>
    <row r="39" customFormat="false" ht="15.75" hidden="false" customHeight="false" outlineLevel="0" collapsed="false">
      <c r="A39" s="1" t="s">
        <v>2698</v>
      </c>
      <c r="B39" s="1" t="n">
        <v>12.9</v>
      </c>
      <c r="C39" s="1" t="n">
        <v>9.6</v>
      </c>
    </row>
    <row r="40" customFormat="false" ht="15.75" hidden="false" customHeight="false" outlineLevel="0" collapsed="false">
      <c r="A40" s="1" t="s">
        <v>2699</v>
      </c>
      <c r="B40" s="1" t="n">
        <v>12</v>
      </c>
      <c r="C40" s="1" t="n">
        <v>8.6</v>
      </c>
    </row>
    <row r="41" customFormat="false" ht="15.75" hidden="false" customHeight="false" outlineLevel="0" collapsed="false">
      <c r="A41" s="1" t="s">
        <v>2700</v>
      </c>
      <c r="B41" s="1" t="n">
        <v>0.4</v>
      </c>
      <c r="C41" s="1" t="n">
        <v>1.3</v>
      </c>
    </row>
    <row r="42" customFormat="false" ht="15.75" hidden="false" customHeight="false" outlineLevel="0" collapsed="false">
      <c r="A42" s="1" t="s">
        <v>2701</v>
      </c>
      <c r="B42" s="1" t="n">
        <v>0.2</v>
      </c>
      <c r="C42" s="1" t="n">
        <v>1.1</v>
      </c>
    </row>
    <row r="43" customFormat="false" ht="15.75" hidden="false" customHeight="false" outlineLevel="0" collapsed="false">
      <c r="A43" s="1" t="s">
        <v>2702</v>
      </c>
      <c r="B43" s="1" t="n">
        <v>0.2</v>
      </c>
      <c r="C43" s="1" t="n">
        <v>0.8</v>
      </c>
    </row>
    <row r="44" customFormat="false" ht="15.75" hidden="false" customHeight="false" outlineLevel="0" collapsed="false">
      <c r="A44" s="1" t="s">
        <v>2703</v>
      </c>
      <c r="B44" s="1" t="n">
        <v>0.2</v>
      </c>
      <c r="C44" s="1" t="n">
        <v>1.1</v>
      </c>
    </row>
    <row r="45" customFormat="false" ht="15.75" hidden="false" customHeight="false" outlineLevel="0" collapsed="false">
      <c r="A45" s="1" t="s">
        <v>2704</v>
      </c>
      <c r="B45" s="1" t="n">
        <v>0.1</v>
      </c>
      <c r="C45" s="1" t="n">
        <v>0.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3-09T09:55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3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3.XLS</vt:lpwstr>
  </property>
</Properties>
</file>